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czesnl\OneDrive - SUNY Upstate Medical University\TurboID-Bok Paper\TurboID paper Figures-Data\"/>
    </mc:Choice>
  </mc:AlternateContent>
  <xr:revisionPtr revIDLastSave="5" documentId="8_{311F4FFE-0F4F-433A-A364-929D69C4CB67}" xr6:coauthVersionLast="36" xr6:coauthVersionMax="36" xr10:uidLastSave="{B4E15171-91FC-41F2-AF70-38D20F69E20F}"/>
  <bookViews>
    <workbookView xWindow="0" yWindow="0" windowWidth="28800" windowHeight="12225" xr2:uid="{BF6C63EA-E0D8-45D2-ADBA-533AA4E6CA6F}"/>
  </bookViews>
  <sheets>
    <sheet name="first stage refinement" sheetId="1" r:id="rId1"/>
    <sheet name="protein frequency" sheetId="10" r:id="rId2"/>
    <sheet name="strongly labeled protein list" sheetId="1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3" l="1"/>
  <c r="M10" i="13"/>
  <c r="N10" i="13"/>
  <c r="O10" i="13"/>
  <c r="P10" i="13"/>
  <c r="Q10" i="13"/>
  <c r="R10" i="13"/>
  <c r="K10" i="13"/>
  <c r="L5" i="13" l="1"/>
  <c r="M5" i="13"/>
  <c r="N5" i="13"/>
  <c r="O5" i="13"/>
  <c r="P5" i="13"/>
  <c r="Q5" i="13"/>
  <c r="R5" i="13"/>
  <c r="K5" i="13"/>
  <c r="D3" i="1" l="1"/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3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</calcChain>
</file>

<file path=xl/sharedStrings.xml><?xml version="1.0" encoding="utf-8"?>
<sst xmlns="http://schemas.openxmlformats.org/spreadsheetml/2006/main" count="5416" uniqueCount="1569">
  <si>
    <t>Accession</t>
  </si>
  <si>
    <t>Description</t>
  </si>
  <si>
    <t>Q96Q06</t>
  </si>
  <si>
    <t xml:space="preserve">Perilipin-4  GN=PLIN4  </t>
  </si>
  <si>
    <t>F5GYT8</t>
  </si>
  <si>
    <t xml:space="preserve">Methylcrotonoyl-CoA carboxylase subunit alpha, mitochondrial  GN=MCCC1  </t>
  </si>
  <si>
    <t>Q16666</t>
  </si>
  <si>
    <t xml:space="preserve">Gamma-interferon-inducible protein 16  GN=IFI16  </t>
  </si>
  <si>
    <t>P27816</t>
  </si>
  <si>
    <t xml:space="preserve">Microtubule-associated protein 4  GN=MAP4  </t>
  </si>
  <si>
    <t>E9PKE3</t>
  </si>
  <si>
    <t xml:space="preserve">Heat shock cognate 71 kDa protein  GN=HSPA8  </t>
  </si>
  <si>
    <t>E9PNJ4</t>
  </si>
  <si>
    <t xml:space="preserve">Stromal interaction molecule 1  GN=STIM1  </t>
  </si>
  <si>
    <t>K7EJV9</t>
  </si>
  <si>
    <t xml:space="preserve">60S ribosomal protein L23a (Fragment)  GN=RPL23A  </t>
  </si>
  <si>
    <t>P28288</t>
  </si>
  <si>
    <t xml:space="preserve">ATP-binding cassette sub-family D member 3  GN=ABCD3  </t>
  </si>
  <si>
    <t>Q5SWA1</t>
  </si>
  <si>
    <t xml:space="preserve">Protein phosphatase 1 regulatory subunit 15B  GN=PPP1R15B  </t>
  </si>
  <si>
    <t>P21333</t>
  </si>
  <si>
    <t xml:space="preserve">Filamin-A  GN=FLNA  </t>
  </si>
  <si>
    <t>Q14247</t>
  </si>
  <si>
    <t xml:space="preserve">Src substrate cortactin  GN=CTTN  </t>
  </si>
  <si>
    <t>Q7Z2W4</t>
  </si>
  <si>
    <t xml:space="preserve">Zinc finger CCCH-type antiviral protein 1  GN=ZC3HAV1  </t>
  </si>
  <si>
    <t>Q9NZM1</t>
  </si>
  <si>
    <t xml:space="preserve">Myoferlin  GN=MYOF  </t>
  </si>
  <si>
    <t>P42167</t>
  </si>
  <si>
    <t xml:space="preserve">Lamina-associated polypeptide 2, isoforms beta/gamma  GN=TMPO  </t>
  </si>
  <si>
    <t>Q9UMX3</t>
  </si>
  <si>
    <t xml:space="preserve">Bcl-2-related ovarian killer protein  GN=BOK  </t>
  </si>
  <si>
    <t>Q05639</t>
  </si>
  <si>
    <t xml:space="preserve">Elongation factor 1-alpha 2  GN=EEF1A2  </t>
  </si>
  <si>
    <t>P50416</t>
  </si>
  <si>
    <t xml:space="preserve">Carnitine O-palmitoyltransferase 1, liver isoform  GN=CPT1A  </t>
  </si>
  <si>
    <t>A0A0D9SF70</t>
  </si>
  <si>
    <t xml:space="preserve">ADP-ribosylation factor GTPase-activating protein 2  GN=ARFGAP2  </t>
  </si>
  <si>
    <t>Q9HB71</t>
  </si>
  <si>
    <t xml:space="preserve">Calcyclin-binding protein  GN=CACYBP  </t>
  </si>
  <si>
    <t>Q6P996</t>
  </si>
  <si>
    <t xml:space="preserve">Pyridoxal-dependent decarboxylase domain-containing protein 1  GN=PDXDC1  </t>
  </si>
  <si>
    <t>Q9Y266</t>
  </si>
  <si>
    <t xml:space="preserve">Nuclear migration protein nudC  GN=NUDC  </t>
  </si>
  <si>
    <t>Q27J81</t>
  </si>
  <si>
    <t xml:space="preserve">Inverted formin-2  GN=INF2  </t>
  </si>
  <si>
    <t>Q7Z434</t>
  </si>
  <si>
    <t xml:space="preserve">Mitochondrial antiviral-signaling protein  GN=MAVS  </t>
  </si>
  <si>
    <t>E7EX17</t>
  </si>
  <si>
    <t xml:space="preserve">Eukaryotic translation initiation factor 4B  GN=EIF4B  </t>
  </si>
  <si>
    <t>P37802</t>
  </si>
  <si>
    <t xml:space="preserve">Transgelin-2  GN=TAGLN2  </t>
  </si>
  <si>
    <t>Q92667</t>
  </si>
  <si>
    <t xml:space="preserve">A-kinase anchor protein 1, mitochondrial  GN=AKAP1  </t>
  </si>
  <si>
    <t>Q9NVH0</t>
  </si>
  <si>
    <t xml:space="preserve">Exonuclease 3'-5' domain-containing protein 2  GN=EXD2  </t>
  </si>
  <si>
    <t>G8JLD5</t>
  </si>
  <si>
    <t xml:space="preserve">Dynamin-1-like protein  GN=DNM1L  </t>
  </si>
  <si>
    <t>M0R1M5</t>
  </si>
  <si>
    <t xml:space="preserve">40S ribosomal protein S16 (Fragment)  GN=RPS16  </t>
  </si>
  <si>
    <t>H0YBZ4</t>
  </si>
  <si>
    <t xml:space="preserve">Mitochondrial fission regulator 1 (Fragment)  GN=MTFR1  </t>
  </si>
  <si>
    <t>Q9BSJ8</t>
  </si>
  <si>
    <t xml:space="preserve">Extended synaptotagmin-1  GN=ESYT1  </t>
  </si>
  <si>
    <t>Q5T3N1</t>
  </si>
  <si>
    <t xml:space="preserve">Annexin (Fragment)  GN=ANXA1  </t>
  </si>
  <si>
    <t>Q15643</t>
  </si>
  <si>
    <t xml:space="preserve">Thyroid receptor-interacting protein 11  GN=TRIP11  </t>
  </si>
  <si>
    <t>Q9HCS7</t>
  </si>
  <si>
    <t xml:space="preserve">Pre-mRNA-splicing factor SYF1  GN=XAB2  </t>
  </si>
  <si>
    <t>Q9NX40</t>
  </si>
  <si>
    <t xml:space="preserve">OCIA domain-containing protein 1  GN=OCIAD1  </t>
  </si>
  <si>
    <t>Q92968</t>
  </si>
  <si>
    <t xml:space="preserve">Peroxisomal membrane protein PEX13  GN=PEX13  </t>
  </si>
  <si>
    <t>Q8N3C0</t>
  </si>
  <si>
    <t xml:space="preserve">Activating signal cointegrator 1 complex subunit 3  GN=ASCC3  </t>
  </si>
  <si>
    <t>E9PLX7</t>
  </si>
  <si>
    <t xml:space="preserve">60S ribosomal protein L27a  GN=RPL27A  </t>
  </si>
  <si>
    <t>P56589</t>
  </si>
  <si>
    <t xml:space="preserve">Peroxisomal biogenesis factor 3  GN=PEX3  </t>
  </si>
  <si>
    <t>Q96A49</t>
  </si>
  <si>
    <t xml:space="preserve">Synapse-associated protein 1  GN=SYAP1  </t>
  </si>
  <si>
    <t>Q14643</t>
  </si>
  <si>
    <t xml:space="preserve">Inositol 1,4,5-trisphosphate receptor type 1  GN=ITPR1  </t>
  </si>
  <si>
    <t>E7EX73</t>
  </si>
  <si>
    <t xml:space="preserve">Eukaryotic translation initiation factor 4 gamma 1  GN=EIF4G1  </t>
  </si>
  <si>
    <t>P61011</t>
  </si>
  <si>
    <t xml:space="preserve">Signal recognition particle 54 kDa protein  GN=SRP54  </t>
  </si>
  <si>
    <t>Q13748</t>
  </si>
  <si>
    <t xml:space="preserve">Tubulin alpha-3C/D chain  GN=TUBA3C  </t>
  </si>
  <si>
    <t>I3L1L3</t>
  </si>
  <si>
    <t xml:space="preserve">Myb-binding protein 1A (Fragment)  GN=MYBBP1A  </t>
  </si>
  <si>
    <t>F2Z3A6</t>
  </si>
  <si>
    <t xml:space="preserve">Vezatin  GN=VEZT  </t>
  </si>
  <si>
    <t>P49959</t>
  </si>
  <si>
    <t xml:space="preserve">Double-strand break repair protein MRE11  GN=MRE11  </t>
  </si>
  <si>
    <t>B5ME19</t>
  </si>
  <si>
    <t xml:space="preserve">Eukaryotic translation initiation factor 3 subunit C-like protein  GN=EIF3CL  </t>
  </si>
  <si>
    <t>H7C433</t>
  </si>
  <si>
    <t xml:space="preserve">Mitochondrial fission factor (Fragment)  GN=MFF  </t>
  </si>
  <si>
    <t>Gene Symbol</t>
  </si>
  <si>
    <t>Q09666</t>
  </si>
  <si>
    <t>P50990</t>
  </si>
  <si>
    <t>P16403</t>
  </si>
  <si>
    <t>G0XQ39</t>
  </si>
  <si>
    <t>P49792</t>
  </si>
  <si>
    <t>H0Y3P2</t>
  </si>
  <si>
    <t>B9A067</t>
  </si>
  <si>
    <t>P07355</t>
  </si>
  <si>
    <t>P68366</t>
  </si>
  <si>
    <t>P68104</t>
  </si>
  <si>
    <t>P62979</t>
  </si>
  <si>
    <t>E7EUT5</t>
  </si>
  <si>
    <t>Q9NZ45</t>
  </si>
  <si>
    <t>Q9NR09</t>
  </si>
  <si>
    <t>O75396</t>
  </si>
  <si>
    <t>Q9NRZ9</t>
  </si>
  <si>
    <t>Q7KZF4</t>
  </si>
  <si>
    <t>M0R210</t>
  </si>
  <si>
    <t>P61353</t>
  </si>
  <si>
    <t>O43396</t>
  </si>
  <si>
    <t>P82094</t>
  </si>
  <si>
    <t>Q9H6T3</t>
  </si>
  <si>
    <t>A0A0C4DGS5</t>
  </si>
  <si>
    <t>P29401</t>
  </si>
  <si>
    <t>Q13470</t>
  </si>
  <si>
    <t>P15170</t>
  </si>
  <si>
    <t>E7EMC7</t>
  </si>
  <si>
    <t>H7BXI1</t>
  </si>
  <si>
    <t>G5E9L0</t>
  </si>
  <si>
    <t>P18031</t>
  </si>
  <si>
    <t>H0Y6I0</t>
  </si>
  <si>
    <t>Q5T8D3</t>
  </si>
  <si>
    <t>Q5T3I0</t>
  </si>
  <si>
    <t>E9PLL6</t>
  </si>
  <si>
    <t>P63244</t>
  </si>
  <si>
    <t>Q9Y490</t>
  </si>
  <si>
    <t>O95292</t>
  </si>
  <si>
    <t>P18124</t>
  </si>
  <si>
    <t>O95551</t>
  </si>
  <si>
    <t>Q9UBK8</t>
  </si>
  <si>
    <t>Q9BTX1</t>
  </si>
  <si>
    <t>E7ESE2</t>
  </si>
  <si>
    <t>Q13190</t>
  </si>
  <si>
    <t>B8ZZY2</t>
  </si>
  <si>
    <t>Q15365</t>
  </si>
  <si>
    <t>J3KPD9</t>
  </si>
  <si>
    <t>Q14739</t>
  </si>
  <si>
    <t>Q15233</t>
  </si>
  <si>
    <t>P05141</t>
  </si>
  <si>
    <t>Q15029</t>
  </si>
  <si>
    <t>Q92575</t>
  </si>
  <si>
    <t>P50402</t>
  </si>
  <si>
    <t>Q8N0X7</t>
  </si>
  <si>
    <t>Q86TC9</t>
  </si>
  <si>
    <t>P52948</t>
  </si>
  <si>
    <t>P11717</t>
  </si>
  <si>
    <t>Q9Y2U8</t>
  </si>
  <si>
    <t>A0MZ66</t>
  </si>
  <si>
    <t>P31040</t>
  </si>
  <si>
    <t>Q13428</t>
  </si>
  <si>
    <t>P15924</t>
  </si>
  <si>
    <t>Q96KG9</t>
  </si>
  <si>
    <t>P49790</t>
  </si>
  <si>
    <t>Q9UMZ2</t>
  </si>
  <si>
    <t>P30419</t>
  </si>
  <si>
    <t>Q5VT06</t>
  </si>
  <si>
    <t>Q96F86</t>
  </si>
  <si>
    <t>P17987</t>
  </si>
  <si>
    <t>H7C123</t>
  </si>
  <si>
    <t>B4DUR8</t>
  </si>
  <si>
    <t>O75369</t>
  </si>
  <si>
    <t>Q5JTH9</t>
  </si>
  <si>
    <t>O15479</t>
  </si>
  <si>
    <t>Q96R06</t>
  </si>
  <si>
    <t>P08240</t>
  </si>
  <si>
    <t>P51648</t>
  </si>
  <si>
    <t>O00303</t>
  </si>
  <si>
    <t>P40763</t>
  </si>
  <si>
    <t>Q9Y5M8</t>
  </si>
  <si>
    <t>Q9P2E9</t>
  </si>
  <si>
    <t>Q86UE4</t>
  </si>
  <si>
    <t>O43865</t>
  </si>
  <si>
    <t>Q96C19</t>
  </si>
  <si>
    <t>Q9UM82</t>
  </si>
  <si>
    <t>Q14677</t>
  </si>
  <si>
    <t>E9PG15</t>
  </si>
  <si>
    <t>P02663</t>
  </si>
  <si>
    <t>Q07820</t>
  </si>
  <si>
    <t>Q5VT66</t>
  </si>
  <si>
    <t>P27797</t>
  </si>
  <si>
    <t>F6V6Z1</t>
  </si>
  <si>
    <t>Q86YZ3</t>
  </si>
  <si>
    <t>F5GZS6</t>
  </si>
  <si>
    <t>E9PB90</t>
  </si>
  <si>
    <t>B5MDQ0</t>
  </si>
  <si>
    <t>Q92900</t>
  </si>
  <si>
    <t>Q9P0L0</t>
  </si>
  <si>
    <t>P10398</t>
  </si>
  <si>
    <t>Q9H089</t>
  </si>
  <si>
    <t>P02754</t>
  </si>
  <si>
    <t>Q96H55</t>
  </si>
  <si>
    <t>Q9BTE3</t>
  </si>
  <si>
    <t>F1T0I1</t>
  </si>
  <si>
    <t>P48444</t>
  </si>
  <si>
    <t>Q86TX2</t>
  </si>
  <si>
    <t>Q9NSE4</t>
  </si>
  <si>
    <t>P32119</t>
  </si>
  <si>
    <t>P59190</t>
  </si>
  <si>
    <t>Q14684</t>
  </si>
  <si>
    <t>Q9Y6Y8</t>
  </si>
  <si>
    <t>Q13492</t>
  </si>
  <si>
    <t>P06576</t>
  </si>
  <si>
    <t>P62820</t>
  </si>
  <si>
    <t>Q14669</t>
  </si>
  <si>
    <t>O15427</t>
  </si>
  <si>
    <t>Q9Y679</t>
  </si>
  <si>
    <t>Q15388</t>
  </si>
  <si>
    <t>A0A087WTT1</t>
  </si>
  <si>
    <t>F8W726</t>
  </si>
  <si>
    <t>Q96I63</t>
  </si>
  <si>
    <t>Q9H078</t>
  </si>
  <si>
    <t>Q15390</t>
  </si>
  <si>
    <t>Q5VV42</t>
  </si>
  <si>
    <t>Q9UH62</t>
  </si>
  <si>
    <t>Q9UBM7</t>
  </si>
  <si>
    <t>E9PLD2</t>
  </si>
  <si>
    <t>I6LPK7</t>
  </si>
  <si>
    <t>Q86UP2</t>
  </si>
  <si>
    <t>Q9GZY8</t>
  </si>
  <si>
    <t>Q13596</t>
  </si>
  <si>
    <t>Q8WVJ2</t>
  </si>
  <si>
    <t>B8ZZL8</t>
  </si>
  <si>
    <t>P04150</t>
  </si>
  <si>
    <t>Q9HBM0</t>
  </si>
  <si>
    <t>Q9BQE5</t>
  </si>
  <si>
    <t>P46060</t>
  </si>
  <si>
    <t>A0A0A0MSK5</t>
  </si>
  <si>
    <t>G3V1B3</t>
  </si>
  <si>
    <t>Q13177</t>
  </si>
  <si>
    <t>P31689</t>
  </si>
  <si>
    <t>Q9Y2Z0</t>
  </si>
  <si>
    <t>H0YN88</t>
  </si>
  <si>
    <t>Q16658</t>
  </si>
  <si>
    <t>Q9H2G2</t>
  </si>
  <si>
    <t>E5RI99</t>
  </si>
  <si>
    <t>Q15393</t>
  </si>
  <si>
    <t>P35606</t>
  </si>
  <si>
    <t>P35221</t>
  </si>
  <si>
    <t>Q8NBU5</t>
  </si>
  <si>
    <t>Q9Y6B6</t>
  </si>
  <si>
    <t>C9J931</t>
  </si>
  <si>
    <t>Q14678</t>
  </si>
  <si>
    <t>D6RIA5</t>
  </si>
  <si>
    <t>P05556</t>
  </si>
  <si>
    <t>O43615</t>
  </si>
  <si>
    <t>P53396</t>
  </si>
  <si>
    <t>K7EKQ2</t>
  </si>
  <si>
    <t>Q92665</t>
  </si>
  <si>
    <t>P38117</t>
  </si>
  <si>
    <t>Q5RI18</t>
  </si>
  <si>
    <t>Q8IWB9</t>
  </si>
  <si>
    <t>Q03252</t>
  </si>
  <si>
    <t>F5H479</t>
  </si>
  <si>
    <t>I3L3P7</t>
  </si>
  <si>
    <t>Q9BY44</t>
  </si>
  <si>
    <t>P06493</t>
  </si>
  <si>
    <t>H7C5W9</t>
  </si>
  <si>
    <t>Q99615</t>
  </si>
  <si>
    <t>K7ES69</t>
  </si>
  <si>
    <t>P13010</t>
  </si>
  <si>
    <t>O95487</t>
  </si>
  <si>
    <t>O00443</t>
  </si>
  <si>
    <t>Q8NE71</t>
  </si>
  <si>
    <t>Q86XL3</t>
  </si>
  <si>
    <t>O60271</t>
  </si>
  <si>
    <t>P39687</t>
  </si>
  <si>
    <t>G3V148</t>
  </si>
  <si>
    <t>P61313</t>
  </si>
  <si>
    <t>Q5HYI8</t>
  </si>
  <si>
    <t>B5MCR8</t>
  </si>
  <si>
    <t>P39748</t>
  </si>
  <si>
    <t>Q9Y5K6</t>
  </si>
  <si>
    <t>Q5HYI7</t>
  </si>
  <si>
    <t>P62906</t>
  </si>
  <si>
    <t>Q96N67</t>
  </si>
  <si>
    <t>A0A087X0K9</t>
  </si>
  <si>
    <t>Q12772</t>
  </si>
  <si>
    <t>P34897</t>
  </si>
  <si>
    <t>Q5TDG9</t>
  </si>
  <si>
    <t>P31948</t>
  </si>
  <si>
    <t>O60749</t>
  </si>
  <si>
    <t>K7ERG1</t>
  </si>
  <si>
    <t>G3V414</t>
  </si>
  <si>
    <t>P08133</t>
  </si>
  <si>
    <t>C9JMV5</t>
  </si>
  <si>
    <t>Q8TEY7</t>
  </si>
  <si>
    <t>Q96HY6</t>
  </si>
  <si>
    <t>H0YLU7</t>
  </si>
  <si>
    <t>Q8TAT6</t>
  </si>
  <si>
    <t>Q9Y3P4</t>
  </si>
  <si>
    <t>P43121</t>
  </si>
  <si>
    <t>S4R3V3</t>
  </si>
  <si>
    <t>Q9NX47</t>
  </si>
  <si>
    <t>Q96CS3</t>
  </si>
  <si>
    <t>O14641</t>
  </si>
  <si>
    <t>P62318</t>
  </si>
  <si>
    <t>A0A087X260</t>
  </si>
  <si>
    <t>O95573</t>
  </si>
  <si>
    <t>P53365</t>
  </si>
  <si>
    <t>F2Z2K0</t>
  </si>
  <si>
    <t>Q8NDI1</t>
  </si>
  <si>
    <t>Q14789</t>
  </si>
  <si>
    <t>Q15042</t>
  </si>
  <si>
    <t>Q9Y4P8</t>
  </si>
  <si>
    <t>P61326</t>
  </si>
  <si>
    <t>H0YCY7</t>
  </si>
  <si>
    <t>P46777</t>
  </si>
  <si>
    <t>B5MCT8</t>
  </si>
  <si>
    <t>H7C125</t>
  </si>
  <si>
    <t>A0A0A0MTB8</t>
  </si>
  <si>
    <t>A0A087X215</t>
  </si>
  <si>
    <t>E9PCA1</t>
  </si>
  <si>
    <t>G8JLK1</t>
  </si>
  <si>
    <t>K7EMD0</t>
  </si>
  <si>
    <t>P62273</t>
  </si>
  <si>
    <t>O95373</t>
  </si>
  <si>
    <t>P78381</t>
  </si>
  <si>
    <t>G3V1B6</t>
  </si>
  <si>
    <t>Q96S66</t>
  </si>
  <si>
    <t>E5RH59</t>
  </si>
  <si>
    <t>P53701</t>
  </si>
  <si>
    <t>B1AHC9</t>
  </si>
  <si>
    <t>Q92522</t>
  </si>
  <si>
    <t>Q96KB5</t>
  </si>
  <si>
    <t>B3KR00</t>
  </si>
  <si>
    <t>C9JH18</t>
  </si>
  <si>
    <t>P62913</t>
  </si>
  <si>
    <t>Q9Y3L5</t>
  </si>
  <si>
    <t>Q9NR30</t>
  </si>
  <si>
    <t>P35658</t>
  </si>
  <si>
    <t>H0YJW3</t>
  </si>
  <si>
    <t>M0R0Z0</t>
  </si>
  <si>
    <t>E7EST3</t>
  </si>
  <si>
    <t>P04181</t>
  </si>
  <si>
    <t>P78318</t>
  </si>
  <si>
    <t>E9PP21</t>
  </si>
  <si>
    <t>P63220</t>
  </si>
  <si>
    <t>P55010</t>
  </si>
  <si>
    <t>J3QKY4</t>
  </si>
  <si>
    <t>A6NFX8</t>
  </si>
  <si>
    <t>O43242</t>
  </si>
  <si>
    <t>Q8WVM8</t>
  </si>
  <si>
    <t>Q96MW1</t>
  </si>
  <si>
    <t>H0Y7Y8</t>
  </si>
  <si>
    <t>Q9H223</t>
  </si>
  <si>
    <t>O95486</t>
  </si>
  <si>
    <t>Q13263</t>
  </si>
  <si>
    <t>Q9BU76</t>
  </si>
  <si>
    <t>P25398</t>
  </si>
  <si>
    <t>O95816</t>
  </si>
  <si>
    <t>H0YMW2</t>
  </si>
  <si>
    <t>D6RA93</t>
  </si>
  <si>
    <t>Q92973</t>
  </si>
  <si>
    <t>A0A0C4DG51</t>
  </si>
  <si>
    <t>Q8NAN2</t>
  </si>
  <si>
    <t>Q9Y2X3</t>
  </si>
  <si>
    <t>Q5VY60</t>
  </si>
  <si>
    <t>O00487</t>
  </si>
  <si>
    <t>J3KTL2</t>
  </si>
  <si>
    <t>P05534</t>
  </si>
  <si>
    <t>A0A0J9YYL3</t>
  </si>
  <si>
    <t>H0YCI4</t>
  </si>
  <si>
    <t>P53621</t>
  </si>
  <si>
    <t>P07741</t>
  </si>
  <si>
    <t>Q86TB9</t>
  </si>
  <si>
    <t>P50542</t>
  </si>
  <si>
    <t>H7C189</t>
  </si>
  <si>
    <t>P17980</t>
  </si>
  <si>
    <t>O15235</t>
  </si>
  <si>
    <t>Q8NDH2</t>
  </si>
  <si>
    <t>H9KVA9</t>
  </si>
  <si>
    <t>A6PVX3</t>
  </si>
  <si>
    <t>Q71UM5</t>
  </si>
  <si>
    <t>Q14318</t>
  </si>
  <si>
    <t>E9PB61</t>
  </si>
  <si>
    <t>Q15181</t>
  </si>
  <si>
    <t>P62314</t>
  </si>
  <si>
    <t>O76031</t>
  </si>
  <si>
    <t>Q96JH7</t>
  </si>
  <si>
    <t>Q99460</t>
  </si>
  <si>
    <t>Q9H6L5</t>
  </si>
  <si>
    <t>G3V5I4</t>
  </si>
  <si>
    <t>Q9UJY4</t>
  </si>
  <si>
    <t>Q01968</t>
  </si>
  <si>
    <t>O75179</t>
  </si>
  <si>
    <t>O95721</t>
  </si>
  <si>
    <t>F8VQQ8</t>
  </si>
  <si>
    <t>O15498</t>
  </si>
  <si>
    <t>O43399</t>
  </si>
  <si>
    <t>Q9Y4W6</t>
  </si>
  <si>
    <t>K7ELT4</t>
  </si>
  <si>
    <t>Q15125</t>
  </si>
  <si>
    <t>O60566</t>
  </si>
  <si>
    <t>Q9H2M9</t>
  </si>
  <si>
    <t>B1AK88</t>
  </si>
  <si>
    <t>P21912</t>
  </si>
  <si>
    <t>Q9NRG9</t>
  </si>
  <si>
    <t>Q96RL7</t>
  </si>
  <si>
    <t>E9PIQ7</t>
  </si>
  <si>
    <t>A0A0C4DFR6</t>
  </si>
  <si>
    <t>Q9Y263</t>
  </si>
  <si>
    <t>P38606</t>
  </si>
  <si>
    <t>O14929</t>
  </si>
  <si>
    <t>C9JTT8</t>
  </si>
  <si>
    <t>F8WEG2</t>
  </si>
  <si>
    <t>A0A1B0GUW6</t>
  </si>
  <si>
    <t>D2CGD1</t>
  </si>
  <si>
    <t>Q6P995</t>
  </si>
  <si>
    <t>Q96AG3</t>
  </si>
  <si>
    <t>P26639</t>
  </si>
  <si>
    <t>Q9P0V3</t>
  </si>
  <si>
    <t>Q8IZV5</t>
  </si>
  <si>
    <t>E5RGA2</t>
  </si>
  <si>
    <t>Q8TBA6</t>
  </si>
  <si>
    <t>C9JUG7</t>
  </si>
  <si>
    <t>B1AKL4</t>
  </si>
  <si>
    <t>Q5T749</t>
  </si>
  <si>
    <t>Q9UH65</t>
  </si>
  <si>
    <t>Q8TD55</t>
  </si>
  <si>
    <t>Q03113</t>
  </si>
  <si>
    <t>E7EUI8</t>
  </si>
  <si>
    <t>J3QLU9</t>
  </si>
  <si>
    <t>E7EMD0</t>
  </si>
  <si>
    <t>Q5QPN9</t>
  </si>
  <si>
    <t>H7BXG7</t>
  </si>
  <si>
    <t>Q7Z3T8</t>
  </si>
  <si>
    <t>K7EKE6</t>
  </si>
  <si>
    <t>Q9H6J7</t>
  </si>
  <si>
    <t>A0A0C4DG33</t>
  </si>
  <si>
    <t>B1AH78</t>
  </si>
  <si>
    <t>Q9NRG1</t>
  </si>
  <si>
    <t>H0Y9R4</t>
  </si>
  <si>
    <t>A0A0D9SEM4</t>
  </si>
  <si>
    <t>Q8TCS8</t>
  </si>
  <si>
    <t>Q99570</t>
  </si>
  <si>
    <t>A0A0A0MSX9</t>
  </si>
  <si>
    <t>Q9UDY4</t>
  </si>
  <si>
    <t>Q12906</t>
  </si>
  <si>
    <t>P61081</t>
  </si>
  <si>
    <t>Q07666</t>
  </si>
  <si>
    <t>O00401</t>
  </si>
  <si>
    <t>A2A305</t>
  </si>
  <si>
    <t>P25205</t>
  </si>
  <si>
    <t>O94826</t>
  </si>
  <si>
    <t>P08559</t>
  </si>
  <si>
    <t>Q9BXJ9</t>
  </si>
  <si>
    <t>B7Z7P8</t>
  </si>
  <si>
    <t>Q99848</t>
  </si>
  <si>
    <t>H0Y503</t>
  </si>
  <si>
    <t>E9PEX6</t>
  </si>
  <si>
    <t>M0R1Z9</t>
  </si>
  <si>
    <t>A0A087WYT3</t>
  </si>
  <si>
    <t>E7ESJ7</t>
  </si>
  <si>
    <t>P30101</t>
  </si>
  <si>
    <t>P02545</t>
  </si>
  <si>
    <t>M0R2S1</t>
  </si>
  <si>
    <t>K7EK77</t>
  </si>
  <si>
    <t>A0A0G2JIW1</t>
  </si>
  <si>
    <t>P31327</t>
  </si>
  <si>
    <t>Q96AG4</t>
  </si>
  <si>
    <t>P05388</t>
  </si>
  <si>
    <t>F5GY37</t>
  </si>
  <si>
    <t>F8W895</t>
  </si>
  <si>
    <t>Q9BVC6</t>
  </si>
  <si>
    <t>Q07065</t>
  </si>
  <si>
    <t>H7C2W9</t>
  </si>
  <si>
    <t>Q9HDC5</t>
  </si>
  <si>
    <t>Q15084</t>
  </si>
  <si>
    <t>F8VX11</t>
  </si>
  <si>
    <t>A0A0C4DGI3</t>
  </si>
  <si>
    <t>E9PKH2</t>
  </si>
  <si>
    <t>H7C463</t>
  </si>
  <si>
    <t>H7BZ94</t>
  </si>
  <si>
    <t>Q5DJT8</t>
  </si>
  <si>
    <t>P35241</t>
  </si>
  <si>
    <t>X6RDD7</t>
  </si>
  <si>
    <t>C9JRZ6</t>
  </si>
  <si>
    <t>O94812</t>
  </si>
  <si>
    <t>Q5QPQ0</t>
  </si>
  <si>
    <t>F8VV59</t>
  </si>
  <si>
    <t>E3W990</t>
  </si>
  <si>
    <t>E5RH77</t>
  </si>
  <si>
    <t>P13667</t>
  </si>
  <si>
    <t>P00488</t>
  </si>
  <si>
    <t xml:space="preserve">STIM1L  GN=STIM1  </t>
  </si>
  <si>
    <t xml:space="preserve">STIM1  </t>
  </si>
  <si>
    <t xml:space="preserve">T-complex protein 1 subunit theta  GN=CCT8  </t>
  </si>
  <si>
    <t xml:space="preserve">CCT8  </t>
  </si>
  <si>
    <t xml:space="preserve">PLIN4  </t>
  </si>
  <si>
    <t xml:space="preserve">TMPO  </t>
  </si>
  <si>
    <t>P62750</t>
  </si>
  <si>
    <t xml:space="preserve">60S ribosomal protein L23a  GN=RPL23A  </t>
  </si>
  <si>
    <t xml:space="preserve">RPL23A  </t>
  </si>
  <si>
    <t xml:space="preserve">IFI16  </t>
  </si>
  <si>
    <t xml:space="preserve">Vesicle-trafficking protein SEC22b  GN=SEC22B  </t>
  </si>
  <si>
    <t xml:space="preserve">SEC22B  </t>
  </si>
  <si>
    <t xml:space="preserve">SYAP1  </t>
  </si>
  <si>
    <t xml:space="preserve">ABCD3  </t>
  </si>
  <si>
    <t xml:space="preserve">Signal recognition particle receptor subunit alpha  GN=SRPRA  </t>
  </si>
  <si>
    <t xml:space="preserve">SRPRA  </t>
  </si>
  <si>
    <t xml:space="preserve">Lamin-B receptor  GN=LBR  </t>
  </si>
  <si>
    <t xml:space="preserve">LBR  </t>
  </si>
  <si>
    <t xml:space="preserve">ZC3HAV1  </t>
  </si>
  <si>
    <t xml:space="preserve">Neuroblast differentiation-associated protein AHNAK  GN=AHNAK  </t>
  </si>
  <si>
    <t xml:space="preserve">AHNAK  </t>
  </si>
  <si>
    <t xml:space="preserve">Emerin  GN=EMD  </t>
  </si>
  <si>
    <t xml:space="preserve">EMD  </t>
  </si>
  <si>
    <t xml:space="preserve">PPP1R15B  </t>
  </si>
  <si>
    <t xml:space="preserve">AKAP1  </t>
  </si>
  <si>
    <t xml:space="preserve">Nucleoporin NDC1  GN=NDC1  </t>
  </si>
  <si>
    <t xml:space="preserve">NDC1  </t>
  </si>
  <si>
    <t xml:space="preserve">Inner nuclear membrane protein Man1  GN=LEMD3  </t>
  </si>
  <si>
    <t xml:space="preserve">LEMD3  </t>
  </si>
  <si>
    <t xml:space="preserve">MAP4  </t>
  </si>
  <si>
    <t xml:space="preserve">MYOF  </t>
  </si>
  <si>
    <t xml:space="preserve">ESYT1  </t>
  </si>
  <si>
    <t xml:space="preserve">BOK  </t>
  </si>
  <si>
    <t xml:space="preserve">Lymphoid-specific helicase  GN=HELLS  </t>
  </si>
  <si>
    <t xml:space="preserve">HELLS  </t>
  </si>
  <si>
    <t xml:space="preserve">G patch domain-containing protein 4 (Fragment)  GN=GPATCH4  </t>
  </si>
  <si>
    <t xml:space="preserve">GPATCH4  </t>
  </si>
  <si>
    <t xml:space="preserve">Heat shock 70 kDa protein 1B  GN=HSPA1B  </t>
  </si>
  <si>
    <t xml:space="preserve">HSPA1B  </t>
  </si>
  <si>
    <t>A0A087WVQ9</t>
  </si>
  <si>
    <t xml:space="preserve">Elongation factor 1-alpha 1  GN=EEF1A1  </t>
  </si>
  <si>
    <t xml:space="preserve">EEF1A1  </t>
  </si>
  <si>
    <t xml:space="preserve">Spartin  GN=SPG20  </t>
  </si>
  <si>
    <t xml:space="preserve">SPG20  </t>
  </si>
  <si>
    <t xml:space="preserve">UBX domain-containing protein 4  GN=UBXN4  </t>
  </si>
  <si>
    <t xml:space="preserve">UBXN4  </t>
  </si>
  <si>
    <t xml:space="preserve">SRP54  </t>
  </si>
  <si>
    <t xml:space="preserve">MAVS  </t>
  </si>
  <si>
    <t xml:space="preserve">Vesicle-associated membrane protein-associated protein A  GN=VAPA  </t>
  </si>
  <si>
    <t xml:space="preserve">VAPA  </t>
  </si>
  <si>
    <t>F8W6I7</t>
  </si>
  <si>
    <t xml:space="preserve">Heterogeneous nuclear ribonucleoprotein A1  GN=HNRNPA1  </t>
  </si>
  <si>
    <t xml:space="preserve">HNRNPA1  </t>
  </si>
  <si>
    <t xml:space="preserve">DNM1L  </t>
  </si>
  <si>
    <t>F8W7C6</t>
  </si>
  <si>
    <t xml:space="preserve">60S ribosomal protein L10  GN=RPL10  </t>
  </si>
  <si>
    <t xml:space="preserve">RPL10  </t>
  </si>
  <si>
    <t>P49327</t>
  </si>
  <si>
    <t xml:space="preserve">Fatty acid synthase  GN=FASN  </t>
  </si>
  <si>
    <t xml:space="preserve">FASN  </t>
  </si>
  <si>
    <t xml:space="preserve">TATA element modulatory factor  GN=TMF1  </t>
  </si>
  <si>
    <t xml:space="preserve">TMF1  </t>
  </si>
  <si>
    <t xml:space="preserve">Adenosylhomocysteinase 2  GN=AHCYL1  </t>
  </si>
  <si>
    <t xml:space="preserve">AHCYL1  </t>
  </si>
  <si>
    <t>P18583</t>
  </si>
  <si>
    <t xml:space="preserve">Protein SON  GN=SON  </t>
  </si>
  <si>
    <t xml:space="preserve">SON  </t>
  </si>
  <si>
    <t xml:space="preserve">Eukaryotic translation initiation factor 4B (Fragment)  GN=EIF4B  </t>
  </si>
  <si>
    <t xml:space="preserve">EIF4B  </t>
  </si>
  <si>
    <t xml:space="preserve">VEZT  </t>
  </si>
  <si>
    <t xml:space="preserve">N-terminal kinase-like protein  GN=SCYL1  </t>
  </si>
  <si>
    <t xml:space="preserve">SCYL1  </t>
  </si>
  <si>
    <t xml:space="preserve">Sequestosome-1  GN=SQSTM1  </t>
  </si>
  <si>
    <t xml:space="preserve">SQSTM1  </t>
  </si>
  <si>
    <t xml:space="preserve">MRE11  </t>
  </si>
  <si>
    <t xml:space="preserve">Syntaxin-5  GN=STX5  </t>
  </si>
  <si>
    <t xml:space="preserve">STX5  </t>
  </si>
  <si>
    <t>Q9H0A0</t>
  </si>
  <si>
    <t xml:space="preserve">RNA cytidine acetyltransferase  GN=NAT10  </t>
  </si>
  <si>
    <t xml:space="preserve">NAT10  </t>
  </si>
  <si>
    <t xml:space="preserve">Fatty aldehyde dehydrogenase  GN=ALDH3A2  </t>
  </si>
  <si>
    <t xml:space="preserve">ALDH3A2  </t>
  </si>
  <si>
    <t xml:space="preserve">XAB2  </t>
  </si>
  <si>
    <t xml:space="preserve">PDXDC1  </t>
  </si>
  <si>
    <t xml:space="preserve">Tyrosyl-DNA phosphodiesterase 2  GN=TDP2  </t>
  </si>
  <si>
    <t xml:space="preserve">TDP2  </t>
  </si>
  <si>
    <t xml:space="preserve">Mitochondrial fission factor  GN=MFF  </t>
  </si>
  <si>
    <t xml:space="preserve">MFF  </t>
  </si>
  <si>
    <t xml:space="preserve">CTTN  </t>
  </si>
  <si>
    <t>Q6DN12</t>
  </si>
  <si>
    <t xml:space="preserve">Multiple C2 and transmembrane domain-containing protein 2  GN=MCTP2  </t>
  </si>
  <si>
    <t xml:space="preserve">MCTP2  </t>
  </si>
  <si>
    <t xml:space="preserve">MTFR1  </t>
  </si>
  <si>
    <t xml:space="preserve">Arf-GAP domain and FG repeat-containing protein 1  GN=AGFG1  </t>
  </si>
  <si>
    <t xml:space="preserve">AGFG1  </t>
  </si>
  <si>
    <t xml:space="preserve">Eukaryotic peptide chain release factor GTP-binding subunit ERF3A  GN=GSPT1  </t>
  </si>
  <si>
    <t xml:space="preserve">GSPT1  </t>
  </si>
  <si>
    <t xml:space="preserve">EF-hand domain-containing protein D2  GN=EFHD2  </t>
  </si>
  <si>
    <t xml:space="preserve">EFHD2  </t>
  </si>
  <si>
    <t xml:space="preserve">CPT1A  </t>
  </si>
  <si>
    <t>F8VNY5</t>
  </si>
  <si>
    <t xml:space="preserve">Thyroid transcription factor 1-associated protein 26 (Fragment)  GN=CCDC59  </t>
  </si>
  <si>
    <t xml:space="preserve">CCDC59  </t>
  </si>
  <si>
    <t>Q8WTT2</t>
  </si>
  <si>
    <t xml:space="preserve">Nucleolar complex protein 3 homolog  GN=NOC3L  </t>
  </si>
  <si>
    <t xml:space="preserve">NOC3L  </t>
  </si>
  <si>
    <t xml:space="preserve">PEX13  </t>
  </si>
  <si>
    <t>Q9UI15</t>
  </si>
  <si>
    <t xml:space="preserve">Transgelin-3  GN=TAGLN3  </t>
  </si>
  <si>
    <t xml:space="preserve">TAGLN3  </t>
  </si>
  <si>
    <t xml:space="preserve">Peptidyl-prolyl cis-trans isomerase FKBP8  GN=FKBP8  </t>
  </si>
  <si>
    <t xml:space="preserve">FKBP8  </t>
  </si>
  <si>
    <t xml:space="preserve">Shootin-1  GN=SHTN1  </t>
  </si>
  <si>
    <t xml:space="preserve">SHTN1  </t>
  </si>
  <si>
    <t>Q15361</t>
  </si>
  <si>
    <t xml:space="preserve">Transcription termination factor 1  GN=TTF1  </t>
  </si>
  <si>
    <t xml:space="preserve">TTF1  </t>
  </si>
  <si>
    <t xml:space="preserve">Eukaryotic translation initiation factor 4 gamma 2  GN=EIF4G2  </t>
  </si>
  <si>
    <t xml:space="preserve">EIF4G2  </t>
  </si>
  <si>
    <t>P12236</t>
  </si>
  <si>
    <t xml:space="preserve">ADP/ATP translocase 3  GN=SLC25A6  </t>
  </si>
  <si>
    <t xml:space="preserve">SLC25A6  </t>
  </si>
  <si>
    <t xml:space="preserve">Golgin subfamily A member 4 (Fragment)  GN=GOLGA4  </t>
  </si>
  <si>
    <t xml:space="preserve">GOLGA4  </t>
  </si>
  <si>
    <t xml:space="preserve">Armadillo repeat-containing X-linked protein 3  GN=ARMCX3  </t>
  </si>
  <si>
    <t xml:space="preserve">ARMCX3  </t>
  </si>
  <si>
    <t>O00622</t>
  </si>
  <si>
    <t xml:space="preserve">Protein CYR61  GN=CYR61  </t>
  </si>
  <si>
    <t xml:space="preserve">CYR61  </t>
  </si>
  <si>
    <t xml:space="preserve">Nucleolar protein 58  GN=NOP58  </t>
  </si>
  <si>
    <t xml:space="preserve">NOP58  </t>
  </si>
  <si>
    <t xml:space="preserve">MYBBP1A  </t>
  </si>
  <si>
    <t xml:space="preserve">NUDC  </t>
  </si>
  <si>
    <t xml:space="preserve">CACYBP  </t>
  </si>
  <si>
    <t>P35579</t>
  </si>
  <si>
    <t xml:space="preserve">Myosin-9  GN=MYH9  </t>
  </si>
  <si>
    <t xml:space="preserve">MYH9  </t>
  </si>
  <si>
    <t>P35580</t>
  </si>
  <si>
    <t xml:space="preserve">Myosin-10  GN=MYH10  </t>
  </si>
  <si>
    <t xml:space="preserve">MYH10  </t>
  </si>
  <si>
    <t xml:space="preserve">MICOS complex subunit MIC60  GN=IMMT  </t>
  </si>
  <si>
    <t xml:space="preserve">IMMT  </t>
  </si>
  <si>
    <t xml:space="preserve">FLNA  </t>
  </si>
  <si>
    <t>P61254</t>
  </si>
  <si>
    <t xml:space="preserve">60S ribosomal protein L26  GN=RPL26  </t>
  </si>
  <si>
    <t xml:space="preserve">RPL26  </t>
  </si>
  <si>
    <t xml:space="preserve">Treacle protein  GN=TCOF1  </t>
  </si>
  <si>
    <t xml:space="preserve">TCOF1  </t>
  </si>
  <si>
    <t>P02769</t>
  </si>
  <si>
    <t xml:space="preserve">Serum albumin  GN=ALB  </t>
  </si>
  <si>
    <t xml:space="preserve">ALB  </t>
  </si>
  <si>
    <t xml:space="preserve">Baculoviral IAP repeat-containing protein 6  GN=BIRC6  </t>
  </si>
  <si>
    <t xml:space="preserve">BIRC6  </t>
  </si>
  <si>
    <t xml:space="preserve">Poly(rC)-binding protein 1  GN=PCBP1  </t>
  </si>
  <si>
    <t xml:space="preserve">PCBP1  </t>
  </si>
  <si>
    <t>P07900</t>
  </si>
  <si>
    <t xml:space="preserve">Heat shock protein HSP 90-alpha  GN=HSP90AA1  </t>
  </si>
  <si>
    <t xml:space="preserve">HSP90AA1  </t>
  </si>
  <si>
    <t xml:space="preserve">TRIP11  </t>
  </si>
  <si>
    <t xml:space="preserve">Beta-lactoglobulin  GN=LGB  </t>
  </si>
  <si>
    <t xml:space="preserve">LGB  </t>
  </si>
  <si>
    <t>P62701</t>
  </si>
  <si>
    <t xml:space="preserve">40S ribosomal protein S4, X isoform  GN=RPS4X  </t>
  </si>
  <si>
    <t xml:space="preserve">RPS4X  </t>
  </si>
  <si>
    <t xml:space="preserve">Acyl-CoA-binding domain-containing protein 5  GN=ACBD5  </t>
  </si>
  <si>
    <t xml:space="preserve">ACBD5  </t>
  </si>
  <si>
    <t>F5H5D3</t>
  </si>
  <si>
    <t xml:space="preserve">Tubulin alpha chain  GN=TUBA1C  </t>
  </si>
  <si>
    <t xml:space="preserve">TUBA1C  </t>
  </si>
  <si>
    <t xml:space="preserve">Glyceraldehyde-3-phosphate dehydrogenase  GN=GAPDH  </t>
  </si>
  <si>
    <t xml:space="preserve">GAPDH  </t>
  </si>
  <si>
    <t>P62263</t>
  </si>
  <si>
    <t xml:space="preserve">40S ribosomal protein S14  GN=RPS14  </t>
  </si>
  <si>
    <t xml:space="preserve">RPS14  </t>
  </si>
  <si>
    <t>Q5QNW6</t>
  </si>
  <si>
    <t xml:space="preserve">Histone H2B type 2-F  GN=HIST2H2BF  </t>
  </si>
  <si>
    <t xml:space="preserve">HIST2H2BF  </t>
  </si>
  <si>
    <t>Q1ED39</t>
  </si>
  <si>
    <t xml:space="preserve">Lysine-rich nucleolar protein 1  GN=KNOP1  </t>
  </si>
  <si>
    <t xml:space="preserve">KNOP1  </t>
  </si>
  <si>
    <t>B5MCX7</t>
  </si>
  <si>
    <t xml:space="preserve">Ankyrin repeat domain-containing protein 54  GN=ANKRD54  </t>
  </si>
  <si>
    <t xml:space="preserve">ANKRD54  </t>
  </si>
  <si>
    <t>B5MCF9</t>
  </si>
  <si>
    <t xml:space="preserve">Pescadillo homolog  GN=PES1  </t>
  </si>
  <si>
    <t xml:space="preserve">PES1  </t>
  </si>
  <si>
    <t xml:space="preserve">26S protease regulatory subunit 6A  GN=PSMC3  </t>
  </si>
  <si>
    <t xml:space="preserve">PSMC3  </t>
  </si>
  <si>
    <t xml:space="preserve">Alpha-S2-casein  GN=CSN1S2  </t>
  </si>
  <si>
    <t xml:space="preserve">CSN1S2  </t>
  </si>
  <si>
    <t>P07864</t>
  </si>
  <si>
    <t xml:space="preserve">L-lactate dehydrogenase C chain  GN=LDHC  </t>
  </si>
  <si>
    <t xml:space="preserve">LDHC  </t>
  </si>
  <si>
    <t xml:space="preserve">RNA polymerase II-associated protein 3  GN=RPAP3  </t>
  </si>
  <si>
    <t xml:space="preserve">RPAP3  </t>
  </si>
  <si>
    <t>Q12931</t>
  </si>
  <si>
    <t xml:space="preserve">Heat shock protein 75 kDa, mitochondrial  GN=TRAP1  </t>
  </si>
  <si>
    <t xml:space="preserve">TRAP1  </t>
  </si>
  <si>
    <t xml:space="preserve">ASCC3  </t>
  </si>
  <si>
    <t>P27694</t>
  </si>
  <si>
    <t xml:space="preserve">Replication protein A 70 kDa DNA-binding subunit  GN=RPA1  </t>
  </si>
  <si>
    <t xml:space="preserve">RPA1  </t>
  </si>
  <si>
    <t xml:space="preserve">NudC domain-containing protein 2  GN=NUDCD2  </t>
  </si>
  <si>
    <t xml:space="preserve">NUDCD2  </t>
  </si>
  <si>
    <t>Q8IYB3</t>
  </si>
  <si>
    <t xml:space="preserve">Serine/arginine repetitive matrix protein 1  GN=SRRM1  </t>
  </si>
  <si>
    <t xml:space="preserve">SRRM1  </t>
  </si>
  <si>
    <t>H0YB56</t>
  </si>
  <si>
    <t xml:space="preserve">Protein LYRIC (Fragment)  GN=MTDH  </t>
  </si>
  <si>
    <t xml:space="preserve">MTDH  </t>
  </si>
  <si>
    <t>F8WFC6</t>
  </si>
  <si>
    <t xml:space="preserve">Large subunit GTPase 1 homolog  GN=LSG1  </t>
  </si>
  <si>
    <t xml:space="preserve">LSG1  </t>
  </si>
  <si>
    <t>H0YHA7</t>
  </si>
  <si>
    <t xml:space="preserve">60S ribosomal protein L18 (Fragment)  GN=RPL18  </t>
  </si>
  <si>
    <t xml:space="preserve">RPL18  </t>
  </si>
  <si>
    <t>H7C367</t>
  </si>
  <si>
    <t xml:space="preserve">Non-POU domain-containing octamer-binding protein (Fragment)  GN=NONO  </t>
  </si>
  <si>
    <t xml:space="preserve">NONO  </t>
  </si>
  <si>
    <t>F8VZJ2</t>
  </si>
  <si>
    <t xml:space="preserve">Nascent polypeptide-associated complex subunit alpha  GN=NACA  </t>
  </si>
  <si>
    <t xml:space="preserve">NACA  </t>
  </si>
  <si>
    <t xml:space="preserve">Histone H1x  GN=H1FX  </t>
  </si>
  <si>
    <t xml:space="preserve">H1FX  </t>
  </si>
  <si>
    <t>E7EQV9</t>
  </si>
  <si>
    <t xml:space="preserve">Ribosomal protein L15 (Fragment)  GN=RPL15  </t>
  </si>
  <si>
    <t xml:space="preserve">RPL15  </t>
  </si>
  <si>
    <t>Q9H082</t>
  </si>
  <si>
    <t xml:space="preserve">Ras-related protein Rab-33B  GN=RAB33B  </t>
  </si>
  <si>
    <t xml:space="preserve">RAB33B  </t>
  </si>
  <si>
    <t>Q04837</t>
  </si>
  <si>
    <t xml:space="preserve">Single-stranded DNA-binding protein, mitochondrial  GN=SSBP1  </t>
  </si>
  <si>
    <t xml:space="preserve">SSBP1  </t>
  </si>
  <si>
    <t xml:space="preserve">MICOS complex subunit  GN=CHCHD3  </t>
  </si>
  <si>
    <t xml:space="preserve">CHCHD3  </t>
  </si>
  <si>
    <t>P02668</t>
  </si>
  <si>
    <t xml:space="preserve">Kappa-casein  GN=CSN3  </t>
  </si>
  <si>
    <t xml:space="preserve">CSN3  </t>
  </si>
  <si>
    <t>I3L303</t>
  </si>
  <si>
    <t xml:space="preserve">40S ribosomal protein S15a  GN=RPS15A  </t>
  </si>
  <si>
    <t xml:space="preserve">RPS15A  </t>
  </si>
  <si>
    <t xml:space="preserve">Induced myeloid leukemia cell differentiation protein Mcl-1  GN=MCL1  </t>
  </si>
  <si>
    <t xml:space="preserve">MCL1  </t>
  </si>
  <si>
    <t>Q9H3P7</t>
  </si>
  <si>
    <t xml:space="preserve">Golgi resident protein GCP60  GN=ACBD3  </t>
  </si>
  <si>
    <t xml:space="preserve">ACBD3  </t>
  </si>
  <si>
    <t xml:space="preserve">Cysteine and glycine-rich protein 1  GN=CSRP1  </t>
  </si>
  <si>
    <t xml:space="preserve">CSRP1  </t>
  </si>
  <si>
    <t xml:space="preserve">60S ribosomal protein L31 (Fragment)  GN=RPL31  </t>
  </si>
  <si>
    <t xml:space="preserve">RPL31  </t>
  </si>
  <si>
    <t>H7C3T4</t>
  </si>
  <si>
    <t xml:space="preserve">Peroxiredoxin-4 (Fragment)  GN=PRDX4  </t>
  </si>
  <si>
    <t xml:space="preserve">PRDX4  </t>
  </si>
  <si>
    <t>Q02878</t>
  </si>
  <si>
    <t xml:space="preserve">60S ribosomal protein L6  GN=RPL6  </t>
  </si>
  <si>
    <t xml:space="preserve">RPL6  </t>
  </si>
  <si>
    <t>H0Y7B8</t>
  </si>
  <si>
    <t xml:space="preserve">Golgin subfamily A member 2 (Fragment)  GN=GOLGA2  </t>
  </si>
  <si>
    <t xml:space="preserve">GOLGA2  </t>
  </si>
  <si>
    <t>D6RIV2</t>
  </si>
  <si>
    <t xml:space="preserve">OCIAD1  </t>
  </si>
  <si>
    <t xml:space="preserve">Staphylococcal nuclease domain-containing protein 1  GN=SND1  </t>
  </si>
  <si>
    <t xml:space="preserve">SND1  </t>
  </si>
  <si>
    <t>I3L182</t>
  </si>
  <si>
    <t xml:space="preserve">Serine/arginine repetitive matrix protein 2 (Fragment)  GN=SRRM2  </t>
  </si>
  <si>
    <t xml:space="preserve">SRRM2  </t>
  </si>
  <si>
    <t>O00571</t>
  </si>
  <si>
    <t xml:space="preserve">ATP-dependent RNA helicase DDX3X  GN=DDX3X  </t>
  </si>
  <si>
    <t xml:space="preserve">DDX3X  </t>
  </si>
  <si>
    <t>H3BQ34</t>
  </si>
  <si>
    <t xml:space="preserve">Pyruvate kinase  GN=PKM  </t>
  </si>
  <si>
    <t xml:space="preserve">PKM  </t>
  </si>
  <si>
    <t xml:space="preserve">Histone H1.2  GN=HIST1H1C  </t>
  </si>
  <si>
    <t xml:space="preserve">Protein disulfide-isomerase A3  GN=PDIA3  </t>
  </si>
  <si>
    <t xml:space="preserve">E3 SUMO-protein ligase RanBP2  GN=RANBP2  </t>
  </si>
  <si>
    <t xml:space="preserve">Prelamin-A/C  GN=LMNA  </t>
  </si>
  <si>
    <t xml:space="preserve">Ubiquitin-60S ribosomal protein L40 (Fragment)  GN=UBA52  </t>
  </si>
  <si>
    <t xml:space="preserve">ATP synthase subunit alpha, mitochondrial (Fragment)  GN=ATP5A1  </t>
  </si>
  <si>
    <t xml:space="preserve">Annexin A2  GN=ANXA2  </t>
  </si>
  <si>
    <t xml:space="preserve">Transketolase  GN=TKT  </t>
  </si>
  <si>
    <t xml:space="preserve">Tubulin alpha-4A chain  GN=TUBA4A  </t>
  </si>
  <si>
    <t xml:space="preserve">Carbamoyl-phosphate synthase [ammonia], mitochondrial  GN=CPS1  </t>
  </si>
  <si>
    <t xml:space="preserve">Ubiquitin-40S ribosomal protein S27a  GN=RPS27A  </t>
  </si>
  <si>
    <t xml:space="preserve">Leucine-rich repeat-containing protein 59  GN=LRRC59  </t>
  </si>
  <si>
    <t xml:space="preserve">CDGSH iron-sulfur domain-containing protein 1  GN=CISD1  </t>
  </si>
  <si>
    <t xml:space="preserve">60S acidic ribosomal protein P0  GN=RPLP0  </t>
  </si>
  <si>
    <t xml:space="preserve">Prohibitin-2  GN=PHB2  </t>
  </si>
  <si>
    <t xml:space="preserve">Transmembrane protein 109  GN=TMEM109  </t>
  </si>
  <si>
    <t xml:space="preserve">Cytoskeleton-associated protein 4  GN=CKAP4  </t>
  </si>
  <si>
    <t xml:space="preserve">40S ribosomal protein S16  GN=RPS16  </t>
  </si>
  <si>
    <t xml:space="preserve">Junctophilin-1  GN=JPH1  </t>
  </si>
  <si>
    <t xml:space="preserve">60S ribosomal protein L27  GN=RPL27  </t>
  </si>
  <si>
    <t xml:space="preserve">Protein disulfide-isomerase A6  GN=PDIA6  </t>
  </si>
  <si>
    <t xml:space="preserve">Thioredoxin-like protein 1  GN=TXNL1  </t>
  </si>
  <si>
    <t xml:space="preserve">Citrate synthase  GN=CS  </t>
  </si>
  <si>
    <t xml:space="preserve">Golgi autoantigen, golgin subfamily a, 2, isoform CRA_a  GN=GOLGA2  </t>
  </si>
  <si>
    <t xml:space="preserve">Serpin H1  GN=SERPINH1  </t>
  </si>
  <si>
    <t xml:space="preserve">40S ribosomal protein S27-like  GN=RPS27L  </t>
  </si>
  <si>
    <t xml:space="preserve">Non-receptor tyrosine-protein kinase TNK1  GN=TNK1  </t>
  </si>
  <si>
    <t xml:space="preserve">MICOS complex subunit MIC60 (Fragment)  GN=IMMT  </t>
  </si>
  <si>
    <t xml:space="preserve">Extended synaptotagmin-2 (Fragment)  GN=ESYT2  </t>
  </si>
  <si>
    <t xml:space="preserve">60S ribosomal protein L10 (Fragment)  GN=RPL10  </t>
  </si>
  <si>
    <t xml:space="preserve">Protein disulfide-isomerase  GN=P4HB  </t>
  </si>
  <si>
    <t xml:space="preserve">Tyrosine-protein phosphatase non-receptor type 1  GN=PTPN1  </t>
  </si>
  <si>
    <t xml:space="preserve">Cancer/testis antigen family 45 member A2  GN=CT45A2  </t>
  </si>
  <si>
    <t xml:space="preserve">Non-POU domain-containing octamer-binding protein  GN=NONO  </t>
  </si>
  <si>
    <t xml:space="preserve">RRP12-like protein  GN=RRP12  </t>
  </si>
  <si>
    <t xml:space="preserve">G patch domain-containing protein 4  GN=GPATCH4  </t>
  </si>
  <si>
    <t xml:space="preserve">Radixin  GN=RDX  </t>
  </si>
  <si>
    <t xml:space="preserve">Acyl-CoA-binding domain-containing protein 5 (Fragment)  GN=ACBD5  </t>
  </si>
  <si>
    <t xml:space="preserve">Receptor of activated protein C kinase 1  GN=RACK1  </t>
  </si>
  <si>
    <t xml:space="preserve">Talin-1  GN=TLN1  </t>
  </si>
  <si>
    <t xml:space="preserve">Vesicle-associated membrane protein-associated protein B/C  GN=VAPB  </t>
  </si>
  <si>
    <t xml:space="preserve">60S ribosomal protein L7  GN=RPL7  </t>
  </si>
  <si>
    <t xml:space="preserve">BAI1-associated protein 3  GN=BAIAP3  </t>
  </si>
  <si>
    <t xml:space="preserve">Methionine synthase reductase  GN=MTRR  </t>
  </si>
  <si>
    <t xml:space="preserve">Acyl-protein thioesterase 2  GN=LYPLA2  </t>
  </si>
  <si>
    <t xml:space="preserve">Nucleosome assembly protein 1-like 1  GN=NAP1L1  </t>
  </si>
  <si>
    <t xml:space="preserve">Prohibitin (Fragment)  GN=PHB  </t>
  </si>
  <si>
    <t xml:space="preserve">Sequestosome-1 (Fragment)  GN=SQSTM1  </t>
  </si>
  <si>
    <t xml:space="preserve">Protein disulfide-isomerase A4  GN=PDIA4  </t>
  </si>
  <si>
    <t xml:space="preserve">Coagulation factor XIII A chain  GN=F13A1  </t>
  </si>
  <si>
    <t xml:space="preserve">NME1-NME2 readthrough  GN=NME1-NME2  </t>
  </si>
  <si>
    <t xml:space="preserve">ADP/ATP translocase 2  GN=SLC25A5  </t>
  </si>
  <si>
    <t xml:space="preserve">116 kDa U5 small nuclear ribonucleoprotein component  GN=EFTUD2  </t>
  </si>
  <si>
    <t xml:space="preserve">Myopalladin  GN=MYPN  </t>
  </si>
  <si>
    <t xml:space="preserve">Nuclear pore complex protein Nup98-Nup96  GN=NUP98  </t>
  </si>
  <si>
    <t xml:space="preserve">Cation-independent mannose-6-phosphate receptor  GN=IGF2R  </t>
  </si>
  <si>
    <t xml:space="preserve">Succinate dehydrogenase [ubiquinone] flavoprotein subunit, mitochondrial  GN=SDHA  </t>
  </si>
  <si>
    <t xml:space="preserve">Desmoplakin  GN=DSP  </t>
  </si>
  <si>
    <t xml:space="preserve">Nuclear pore complex protein Nup153  GN=NUP153  </t>
  </si>
  <si>
    <t xml:space="preserve">Synergin gamma  GN=SYNRG  </t>
  </si>
  <si>
    <t xml:space="preserve">Glycylpeptide N-tetradecanoyltransferase 1  GN=NMT1  </t>
  </si>
  <si>
    <t xml:space="preserve">Centrosome-associated protein 350  GN=CEP350  </t>
  </si>
  <si>
    <t xml:space="preserve">Enhancer of mRNA-decapping protein 3  GN=EDC3  </t>
  </si>
  <si>
    <t xml:space="preserve">T-complex protein 1 subunit alpha  GN=TCP1  </t>
  </si>
  <si>
    <t xml:space="preserve">T-complex protein 1 subunit gamma  GN=CCT3  </t>
  </si>
  <si>
    <t xml:space="preserve">Filamin-B  GN=FLNB  </t>
  </si>
  <si>
    <t xml:space="preserve">Melanoma-associated antigen B2  GN=MAGEB2  </t>
  </si>
  <si>
    <t xml:space="preserve">Sperm-associated antigen 5  GN=SPAG5  </t>
  </si>
  <si>
    <t xml:space="preserve">Eukaryotic translation initiation factor 3 subunit F  GN=EIF3F  </t>
  </si>
  <si>
    <t xml:space="preserve">Signal transducer and activator of transcription 3  GN=STAT3  </t>
  </si>
  <si>
    <t xml:space="preserve">Signal recognition particle receptor subunit beta  GN=SRPRB  </t>
  </si>
  <si>
    <t xml:space="preserve">Ribosome-binding protein 1  GN=RRBP1  </t>
  </si>
  <si>
    <t xml:space="preserve">Protein LYRIC  GN=MTDH  </t>
  </si>
  <si>
    <t xml:space="preserve">Spermatogenesis-associated protein 2  GN=SPATA2  </t>
  </si>
  <si>
    <t xml:space="preserve">Clathrin interactor 1  GN=CLINT1  </t>
  </si>
  <si>
    <t xml:space="preserve">14-3-3 protein theta (Fragment)  GN=YWHAQ  </t>
  </si>
  <si>
    <t xml:space="preserve">Mitochondrial amidoxime-reducing component 1  GN=MARC1  </t>
  </si>
  <si>
    <t xml:space="preserve">Calreticulin  GN=CALR  </t>
  </si>
  <si>
    <t xml:space="preserve">Mitochondrial amidoxime reducing component 2  GN=MARC2  </t>
  </si>
  <si>
    <t xml:space="preserve">Hornerin  GN=HRNR  </t>
  </si>
  <si>
    <t xml:space="preserve">4F2 cell-surface antigen heavy chain  GN=SLC3A2  </t>
  </si>
  <si>
    <t xml:space="preserve">Hexokinase-2  GN=HK2  </t>
  </si>
  <si>
    <t xml:space="preserve">DNA excision repair protein ERCC-6-like  GN=ERCC6L  </t>
  </si>
  <si>
    <t xml:space="preserve">Regulator of nonsense transcripts 1  GN=UPF1  </t>
  </si>
  <si>
    <t xml:space="preserve">Serine/threonine-protein kinase A-Raf  GN=ARAF  </t>
  </si>
  <si>
    <t xml:space="preserve">Unconventional myosin-XIX  GN=MYO19  </t>
  </si>
  <si>
    <t xml:space="preserve">Mini-chromosome maintenance complex-binding protein  GN=MCMBP  </t>
  </si>
  <si>
    <t xml:space="preserve">Protein transport protein Sec16A  GN=SEC16A  </t>
  </si>
  <si>
    <t xml:space="preserve">Coatomer subunit delta  GN=ARCN1  </t>
  </si>
  <si>
    <t xml:space="preserve">Acyl-coenzyme A thioesterase 1  GN=ACOT1  </t>
  </si>
  <si>
    <t xml:space="preserve">Isoleucine--tRNA ligase, mitochondrial  GN=IARS2  </t>
  </si>
  <si>
    <t xml:space="preserve">Peroxiredoxin-2  GN=PRDX2  </t>
  </si>
  <si>
    <t xml:space="preserve">Ras-related protein Rab-15  GN=RAB15  </t>
  </si>
  <si>
    <t xml:space="preserve">Ribosomal RNA processing protein 1 homolog B  GN=RRP1B  </t>
  </si>
  <si>
    <t xml:space="preserve">SEC23-interacting protein  GN=SEC23IP  </t>
  </si>
  <si>
    <t xml:space="preserve">Phosphatidylinositol-binding clathrin assembly protein  GN=PICALM  </t>
  </si>
  <si>
    <t xml:space="preserve">ATP synthase subunit beta, mitochondrial  GN=ATP5B  </t>
  </si>
  <si>
    <t xml:space="preserve">Ras-related protein Rab-1A  GN=RAB1A  </t>
  </si>
  <si>
    <t xml:space="preserve">E3 ubiquitin-protein ligase TRIP12  GN=TRIP12  </t>
  </si>
  <si>
    <t xml:space="preserve">Monocarboxylate transporter 4  GN=SLC16A3  </t>
  </si>
  <si>
    <t xml:space="preserve">Ancient ubiquitous protein 1  GN=AUP1  </t>
  </si>
  <si>
    <t xml:space="preserve">Mitochondrial import receptor subunit TOM20 homolog  GN=TOMM20  </t>
  </si>
  <si>
    <t xml:space="preserve">Polyadenylate-binding protein  GN=PABPC1  </t>
  </si>
  <si>
    <t xml:space="preserve">Ubiquitin-associated protein 2-like  GN=UBAP2L  </t>
  </si>
  <si>
    <t xml:space="preserve">ATP-dependent zinc metalloprotease YME1L1  GN=YME1L1  </t>
  </si>
  <si>
    <t xml:space="preserve">Caseinolytic peptidase B protein homolog  GN=CLPB  </t>
  </si>
  <si>
    <t xml:space="preserve">Mitochondrial fission regulator 1  GN=MTFR1  </t>
  </si>
  <si>
    <t xml:space="preserve">Threonylcarbamoyladenosine tRNA methylthiotransferase  GN=CDKAL1  </t>
  </si>
  <si>
    <t xml:space="preserve">7-dehydrocholesterol reductase  GN=DHCR7  </t>
  </si>
  <si>
    <t xml:space="preserve">Mitochondrial fission regulator 1-like  GN=MTFR1L  </t>
  </si>
  <si>
    <t xml:space="preserve">Apoptosis regulator BAX  GN=BAX  </t>
  </si>
  <si>
    <t xml:space="preserve">Kinectin  GN=KTN1  </t>
  </si>
  <si>
    <t xml:space="preserve">Sorting nexin-1  GN=SNX1  </t>
  </si>
  <si>
    <t xml:space="preserve">10 kDa heat shock protein, mitochondrial  GN=HSPE1  </t>
  </si>
  <si>
    <t xml:space="preserve">Glucocorticoid receptor  GN=NR3C1  </t>
  </si>
  <si>
    <t xml:space="preserve">Apolipoprotein L2  GN=APOL2  </t>
  </si>
  <si>
    <t xml:space="preserve">Ran GTPase-activating protein 1  GN=RANGAP1  </t>
  </si>
  <si>
    <t xml:space="preserve">Torsin-1A-interacting protein 1  GN=TOR1AIP1  </t>
  </si>
  <si>
    <t xml:space="preserve">60S ribosomal protein L21  GN=RPL21  </t>
  </si>
  <si>
    <t xml:space="preserve">Serine/threonine-protein kinase PAK 2  GN=PAK2  </t>
  </si>
  <si>
    <t xml:space="preserve">DnaJ homolog subfamily A member 1  GN=DNAJA1  </t>
  </si>
  <si>
    <t xml:space="preserve">Protein SGT1 homolog  GN=SUGT1  </t>
  </si>
  <si>
    <t xml:space="preserve">40S ribosomal protein S17  GN=RPS17  </t>
  </si>
  <si>
    <t xml:space="preserve">Fascin  GN=FSCN1  </t>
  </si>
  <si>
    <t xml:space="preserve">STE20-like serine/threonine-protein kinase  GN=SLK  </t>
  </si>
  <si>
    <t xml:space="preserve">60S ribosomal protein L30 (Fragment)  GN=RPL30  </t>
  </si>
  <si>
    <t xml:space="preserve">Splicing factor 3B subunit 3  GN=SF3B3  </t>
  </si>
  <si>
    <t xml:space="preserve">Coatomer subunit beta'  GN=COPB2  </t>
  </si>
  <si>
    <t xml:space="preserve">Catenin alpha-1  GN=CTNNA1  </t>
  </si>
  <si>
    <t xml:space="preserve">ATPase family AAA domain-containing protein 1  GN=ATAD1  </t>
  </si>
  <si>
    <t xml:space="preserve">GTP-binding protein SAR1b  GN=SAR1B  </t>
  </si>
  <si>
    <t xml:space="preserve">GTP-binding protein Rheb  GN=RHEB  </t>
  </si>
  <si>
    <t xml:space="preserve">KN motif and ankyrin repeat domain-containing protein 1  GN=KANK1  </t>
  </si>
  <si>
    <t xml:space="preserve">Disabled homolog 2 (Fragment)  GN=DAB2  </t>
  </si>
  <si>
    <t xml:space="preserve">Integrin beta-1  GN=ITGB1  </t>
  </si>
  <si>
    <t xml:space="preserve">Mitochondrial import inner membrane translocase subunit TIM44  GN=TIMM44  </t>
  </si>
  <si>
    <t xml:space="preserve">ATP-citrate synthase  GN=ACLY  </t>
  </si>
  <si>
    <t xml:space="preserve">Hsp90 co-chaperone Cdc37 (Fragment)  GN=CDC37  </t>
  </si>
  <si>
    <t xml:space="preserve">28S ribosomal protein S31, mitochondrial  GN=MRPS31  </t>
  </si>
  <si>
    <t xml:space="preserve">Electron transfer flavoprotein subunit beta  GN=ETFB  </t>
  </si>
  <si>
    <t xml:space="preserve">Heterogeneous nuclear ribonucleoprotein U (Fragment)  GN=HNRNPU  </t>
  </si>
  <si>
    <t xml:space="preserve">Testis-expressed protein 2  GN=TEX2  </t>
  </si>
  <si>
    <t xml:space="preserve">Lamin-B2  GN=LMNB2  </t>
  </si>
  <si>
    <t xml:space="preserve">Ragulator complex protein LAMTOR1  GN=LAMTOR1  </t>
  </si>
  <si>
    <t xml:space="preserve">Eukaryotic translation initiation factor 2A  GN=EIF2A  </t>
  </si>
  <si>
    <t xml:space="preserve">Cyclin-dependent kinase 1  GN=CDK1  </t>
  </si>
  <si>
    <t xml:space="preserve">Sarcoplasmic/endoplasmic reticulum calcium ATPase 2 (Fragment)  GN=ATP2A2  </t>
  </si>
  <si>
    <t xml:space="preserve">DnaJ homolog subfamily C member 7  GN=DNAJC7  </t>
  </si>
  <si>
    <t xml:space="preserve">Calponin-2  GN=CNN2  </t>
  </si>
  <si>
    <t xml:space="preserve">X-ray repair cross-complementing protein 5  GN=XRCC5  </t>
  </si>
  <si>
    <t xml:space="preserve">Protein transport protein Sec24B  GN=SEC24B  </t>
  </si>
  <si>
    <t xml:space="preserve">Phosphatidylinositol 4-phosphate 3-kinase C2 domain-containing subunit alpha  GN=PIK3C2A  </t>
  </si>
  <si>
    <t xml:space="preserve">ATP-binding cassette sub-family F member 1  GN=ABCF1  </t>
  </si>
  <si>
    <t xml:space="preserve">Ankyrin repeat and LEM domain-containing protein 2  GN=ANKLE2  </t>
  </si>
  <si>
    <t xml:space="preserve">C-Jun-amino-terminal kinase-interacting protein 4  GN=SPAG9  </t>
  </si>
  <si>
    <t xml:space="preserve">Acidic leucine-rich nuclear phosphoprotein 32 family member A  GN=ANP32A  </t>
  </si>
  <si>
    <t xml:space="preserve">RING finger protein 121  GN=RNF121  </t>
  </si>
  <si>
    <t xml:space="preserve">60S ribosomal protein L15  GN=RPL15  </t>
  </si>
  <si>
    <t xml:space="preserve">Rab-like protein 3  GN=RABL3  </t>
  </si>
  <si>
    <t xml:space="preserve">Solute carrier family 30 (Zinc transporter), member 6, isoform CRA_b  GN=SLC30A6  </t>
  </si>
  <si>
    <t xml:space="preserve">Flap endonuclease 1  GN=FEN1  </t>
  </si>
  <si>
    <t xml:space="preserve">CD2-associated protein  GN=CD2AP  </t>
  </si>
  <si>
    <t xml:space="preserve">Metaxin-3  GN=MTX3  </t>
  </si>
  <si>
    <t xml:space="preserve">60S ribosomal protein L10a  GN=RPL10A  </t>
  </si>
  <si>
    <t xml:space="preserve">Dedicator of cytokinesis protein 7  GN=DOCK7  </t>
  </si>
  <si>
    <t xml:space="preserve">Tight junction protein ZO-1  GN=TJP1  </t>
  </si>
  <si>
    <t xml:space="preserve">Sterol regulatory element-binding protein 2  GN=SREBF2  </t>
  </si>
  <si>
    <t xml:space="preserve">Serine hydroxymethyltransferase, mitochondrial  GN=SHMT2  </t>
  </si>
  <si>
    <t xml:space="preserve">DnaJ (Hsp40) homolog, subfamily C, member 16, isoform CRA_a  GN=DNAJC16  </t>
  </si>
  <si>
    <t xml:space="preserve">Stress-induced-phosphoprotein 1  GN=STIP1  </t>
  </si>
  <si>
    <t xml:space="preserve">Sorting nexin-2  GN=SNX2  </t>
  </si>
  <si>
    <t xml:space="preserve">Septin-9 (Fragment)  GN=SEPT9  </t>
  </si>
  <si>
    <t xml:space="preserve">Protein angel homolog 1  GN=ANGEL1  </t>
  </si>
  <si>
    <t xml:space="preserve">Annexin A6  GN=ANXA6  </t>
  </si>
  <si>
    <t xml:space="preserve">Importin-5 (Fragment)  GN=IPO5  </t>
  </si>
  <si>
    <t xml:space="preserve">Ubiquitin carboxyl-terminal hydrolase 33  GN=USP33  </t>
  </si>
  <si>
    <t xml:space="preserve">DDRGK domain-containing protein 1  GN=DDRGK1  </t>
  </si>
  <si>
    <t xml:space="preserve">Electron transfer flavoprotein subunit alpha, mitochondrial (Fragment)  GN=ETFA  </t>
  </si>
  <si>
    <t xml:space="preserve">Nuclear protein localization protein 4 homolog  GN=NPLOC4  </t>
  </si>
  <si>
    <t xml:space="preserve">Rhomboid domain-containing protein 3  GN=RHBDD3  </t>
  </si>
  <si>
    <t xml:space="preserve">Cell surface glycoprotein MUC18  GN=MCAM  </t>
  </si>
  <si>
    <t xml:space="preserve">YTH domain-containing family protein 2 (Fragment)  GN=YTHDF2  </t>
  </si>
  <si>
    <t xml:space="preserve">E3 ubiquitin-protein ligase MARCH5  GN=MARCH5  </t>
  </si>
  <si>
    <t xml:space="preserve">FAS-associated factor 2  GN=FAF2  </t>
  </si>
  <si>
    <t xml:space="preserve">Segment polarity protein dishevelled homolog DVL-2  GN=DVL2  </t>
  </si>
  <si>
    <t xml:space="preserve">Small nuclear ribonucleoprotein Sm D3  GN=SNRPD3  </t>
  </si>
  <si>
    <t xml:space="preserve">TAR DNA-binding protein 43  GN=TARDBP  </t>
  </si>
  <si>
    <t xml:space="preserve">Long-chain-fatty-acid--CoA ligase 3  GN=ACSL3  </t>
  </si>
  <si>
    <t xml:space="preserve">Arfaptin-2  GN=ARFIP2  </t>
  </si>
  <si>
    <t xml:space="preserve">NSFL1 cofactor p47  GN=NSFL1C  </t>
  </si>
  <si>
    <t xml:space="preserve">EH domain-binding protein 1  GN=EHBP1  </t>
  </si>
  <si>
    <t xml:space="preserve">Golgin subfamily B member 1  GN=GOLGB1  </t>
  </si>
  <si>
    <t xml:space="preserve">Rab3 GTPase-activating protein catalytic subunit  GN=RAB3GAP1  </t>
  </si>
  <si>
    <t xml:space="preserve">WD repeat domain phosphoinositide-interacting protein 2  GN=WIPI2  </t>
  </si>
  <si>
    <t xml:space="preserve">Protein mago nashi homolog  GN=MAGOH  </t>
  </si>
  <si>
    <t xml:space="preserve">Ribonucleoside-diphosphate reductase (Fragment)  GN=RRM1  </t>
  </si>
  <si>
    <t xml:space="preserve">60S ribosomal protein L5  GN=RPL5  </t>
  </si>
  <si>
    <t xml:space="preserve">40S ribosomal protein S9  GN=RPS9  </t>
  </si>
  <si>
    <t xml:space="preserve">Ras-related protein Rab-2A (Fragment)  GN=RAB2A  </t>
  </si>
  <si>
    <t xml:space="preserve">WD repeat-containing protein 36  GN=WDR36  </t>
  </si>
  <si>
    <t xml:space="preserve">Basigin  GN=BSG  </t>
  </si>
  <si>
    <t xml:space="preserve">T-complex protein 1 subunit epsilon  GN=CCT5  </t>
  </si>
  <si>
    <t xml:space="preserve">Vesicle transport protein USE1  GN=USE1  </t>
  </si>
  <si>
    <t xml:space="preserve">Proteasome activator complex subunit 3 (Fragment)  GN=PSME3  </t>
  </si>
  <si>
    <t xml:space="preserve">40S ribosomal protein S29  GN=RPS29  </t>
  </si>
  <si>
    <t xml:space="preserve">Importin-7  GN=IPO7  </t>
  </si>
  <si>
    <t xml:space="preserve">UDP-galactose translocator  GN=SLC35A2  </t>
  </si>
  <si>
    <t xml:space="preserve">MICOS complex subunit MIC26  GN=APOO  </t>
  </si>
  <si>
    <t xml:space="preserve">Chloride channel CLIC-like protein 1  GN=CLCC1  </t>
  </si>
  <si>
    <t xml:space="preserve">Eukaryotic translation initiation factor 3 subunit H  GN=EIF3H  </t>
  </si>
  <si>
    <t xml:space="preserve">Cytochrome c-type heme lyase  GN=HCCS  </t>
  </si>
  <si>
    <t xml:space="preserve">X-ray repair cross-complementing protein 6  GN=XRCC6  </t>
  </si>
  <si>
    <t xml:space="preserve">Lymphokine-activated killer T-cell-originated protein kinase  GN=PBK  </t>
  </si>
  <si>
    <t xml:space="preserve">AMSH-like protease  GN=STAMBPL1  </t>
  </si>
  <si>
    <t xml:space="preserve">PERQ amino acid-rich with GYF domain-containing protein 2 (Fragment)  GN=GIGYF2  </t>
  </si>
  <si>
    <t xml:space="preserve">60S ribosomal protein L11  GN=RPL11  </t>
  </si>
  <si>
    <t xml:space="preserve">Ras-related protein Rap-2c  GN=RAP2C  </t>
  </si>
  <si>
    <t xml:space="preserve">Nucleolar RNA helicase 2  GN=DDX21  </t>
  </si>
  <si>
    <t xml:space="preserve">Nuclear pore complex protein Nup214  GN=NUP214  </t>
  </si>
  <si>
    <t xml:space="preserve">Alpha-actinin-1 (Fragment)  GN=ACTN1  </t>
  </si>
  <si>
    <t xml:space="preserve">RuvB-like helicase  GN=RUVBL2  </t>
  </si>
  <si>
    <t xml:space="preserve">Tetratricopeptide repeat protein 9C  GN=TTC9C  </t>
  </si>
  <si>
    <t xml:space="preserve">Ornithine aminotransferase, mitochondrial  GN=OAT  </t>
  </si>
  <si>
    <t xml:space="preserve">Immunoglobulin-binding protein 1  GN=IGBP1  </t>
  </si>
  <si>
    <t xml:space="preserve">40S ribosomal protein S21  GN=RPS21  </t>
  </si>
  <si>
    <t xml:space="preserve">Eukaryotic translation initiation factor 5  GN=EIF5  </t>
  </si>
  <si>
    <t xml:space="preserve">Proline-rich protein 11 (Fragment)  GN=PRR11  </t>
  </si>
  <si>
    <t xml:space="preserve">ADP-sugar pyrophosphatase  GN=NUDT5  </t>
  </si>
  <si>
    <t xml:space="preserve">26S proteasome non-ATPase regulatory subunit 3  GN=PSMD3  </t>
  </si>
  <si>
    <t xml:space="preserve">Sec1 family domain-containing protein 1  GN=SCFD1  </t>
  </si>
  <si>
    <t xml:space="preserve">Coiled-coil domain-containing protein 43  GN=CCDC43  </t>
  </si>
  <si>
    <t xml:space="preserve">AT-rich interactive domain-containing protein 4B (Fragment)  GN=ARID4B  </t>
  </si>
  <si>
    <t xml:space="preserve">EH domain-containing protein 4  GN=EHD4  </t>
  </si>
  <si>
    <t xml:space="preserve">Protein transport protein Sec24A  GN=SEC24A  </t>
  </si>
  <si>
    <t xml:space="preserve">Transcription intermediary factor 1-beta  GN=TRIM28  </t>
  </si>
  <si>
    <t xml:space="preserve">Multiple myeloma tumor-associated protein 2  GN=MMTAG2  </t>
  </si>
  <si>
    <t xml:space="preserve">40S ribosomal protein S12  GN=RPS12  </t>
  </si>
  <si>
    <t xml:space="preserve">BAG family molecular chaperone regulator 2  GN=BAG2  </t>
  </si>
  <si>
    <t xml:space="preserve">A-kinase anchor protein 13 (Fragment)  GN=AKAP13  </t>
  </si>
  <si>
    <t xml:space="preserve">Condensin complex subunit 3  GN=NCAPG  </t>
  </si>
  <si>
    <t xml:space="preserve">Transportin-1  GN=TNPO1  </t>
  </si>
  <si>
    <t xml:space="preserve">Calcium-independent phospholipase A2-gamma (Fragment)  GN=PNPLA8  </t>
  </si>
  <si>
    <t xml:space="preserve">Mitoguardin 1  GN=MIGA1  </t>
  </si>
  <si>
    <t xml:space="preserve">HAUS augmin-like complex subunit 6  GN=HAUS6  </t>
  </si>
  <si>
    <t xml:space="preserve">26S proteasome non-ATPase regulatory subunit 14  GN=PSMD14  </t>
  </si>
  <si>
    <t xml:space="preserve">Serine/arginine-rich-splicing factor 1  GN=SRSF1  </t>
  </si>
  <si>
    <t xml:space="preserve">HLA class I histocompatibility antigen, A-24 alpha chain  GN=HLA-A  </t>
  </si>
  <si>
    <t xml:space="preserve">Poly(U)-binding-splicing factor PUF60 (Fragment)  GN=PUF60  </t>
  </si>
  <si>
    <t xml:space="preserve">Nucleosome assembly protein 1-like 4 (Fragment)  GN=NAP1L4  </t>
  </si>
  <si>
    <t xml:space="preserve">Coatomer subunit alpha  GN=COPA  </t>
  </si>
  <si>
    <t xml:space="preserve">Adenine phosphoribosyltransferase  GN=APRT  </t>
  </si>
  <si>
    <t xml:space="preserve">Protein PAT1 homolog 1  GN=PATL1  </t>
  </si>
  <si>
    <t xml:space="preserve">Peroxisomal targeting signal 1 receptor  GN=PEX5  </t>
  </si>
  <si>
    <t xml:space="preserve">Ubiquitin carboxyl-terminal hydrolase 4 (Fragment)  GN=USP4  </t>
  </si>
  <si>
    <t xml:space="preserve">28S ribosomal protein S12, mitochondrial  GN=MRPS12  </t>
  </si>
  <si>
    <t xml:space="preserve">Coiled-coil domain-containing protein 168  GN=CCDC168  </t>
  </si>
  <si>
    <t xml:space="preserve">Lys-63-specific deubiquitinase BRCC36  GN=BRCC3  </t>
  </si>
  <si>
    <t xml:space="preserve">26S proteasome non-ATPase regulatory subunit 4 (Fragment)  GN=PSMD4  </t>
  </si>
  <si>
    <t xml:space="preserve">THO complex subunit 4  GN=ALYREF  </t>
  </si>
  <si>
    <t xml:space="preserve">Inorganic pyrophosphatase  GN=PPA1  </t>
  </si>
  <si>
    <t xml:space="preserve">Small nuclear ribonucleoprotein Sm D1  GN=SNRPD1  </t>
  </si>
  <si>
    <t xml:space="preserve">ATP-dependent Clp protease ATP-binding subunit clpX-like, mitochondrial  GN=CLPX  </t>
  </si>
  <si>
    <t xml:space="preserve">Deubiquitinating protein VCIP135  GN=VCPIP1  </t>
  </si>
  <si>
    <t xml:space="preserve">26S proteasome non-ATPase regulatory subunit 1  GN=PSMD1  </t>
  </si>
  <si>
    <t xml:space="preserve">Reticulophagy receptor FAM134B  GN=FAM134B  </t>
  </si>
  <si>
    <t xml:space="preserve">Dynein light chain 1, axonemal (Fragment)  GN=DNAL1  </t>
  </si>
  <si>
    <t xml:space="preserve">ADP-ribosylation factor-binding protein GGA2  GN=GGA2  </t>
  </si>
  <si>
    <t xml:space="preserve">Inositol polyphosphate 5-phosphatase OCRL-1  GN=OCRL  </t>
  </si>
  <si>
    <t xml:space="preserve">Ankyrin repeat domain-containing protein 17  GN=ANKRD17  </t>
  </si>
  <si>
    <t xml:space="preserve">Synaptosomal-associated protein 29  GN=SNAP29  </t>
  </si>
  <si>
    <t xml:space="preserve">Ubiquitin-conjugating enzyme E2 N  GN=UBE2N  </t>
  </si>
  <si>
    <t xml:space="preserve">Synaptobrevin homolog YKT6  GN=YKT6  </t>
  </si>
  <si>
    <t xml:space="preserve">Tumor protein D54  GN=TPD52L2  </t>
  </si>
  <si>
    <t xml:space="preserve">AFG3-like protein 2  GN=AFG3L2  </t>
  </si>
  <si>
    <t xml:space="preserve">Monocarboxylate transporter 8 (Fragment)  GN=SLC16A2  </t>
  </si>
  <si>
    <t xml:space="preserve">3-beta-hydroxysteroid-Delta(8),Delta(7)-isomerase  GN=EBP  </t>
  </si>
  <si>
    <t xml:space="preserve">Mitotic checkpoint serine/threonine-protein kinase BUB1 beta  GN=BUB1B  </t>
  </si>
  <si>
    <t xml:space="preserve">Rab3 GTPase-activating protein non-catalytic subunit  GN=RAB3GAP2  </t>
  </si>
  <si>
    <t xml:space="preserve">Capping protein (Actin filament) muscle Z-line, beta, isoform CRA_d  GN=CAPZB  </t>
  </si>
  <si>
    <t xml:space="preserve">Succinate dehydrogenase [ubiquinone] iron-sulfur subunit, mitochondrial  GN=SDHB  </t>
  </si>
  <si>
    <t xml:space="preserve">Aladin  GN=AAAS  </t>
  </si>
  <si>
    <t xml:space="preserve">Vacuolar protein sorting-associated protein 13A  GN=VPS13A  </t>
  </si>
  <si>
    <t xml:space="preserve">HCLS1-associated protein X-1  GN=HAX1  </t>
  </si>
  <si>
    <t xml:space="preserve">Protein SEC13 homolog  GN=SEC13  </t>
  </si>
  <si>
    <t xml:space="preserve">Phospholipase A-2-activating protein  GN=PLAA  </t>
  </si>
  <si>
    <t xml:space="preserve">V-type proton ATPase catalytic subunit A  GN=ATP6V1A  </t>
  </si>
  <si>
    <t xml:space="preserve">Histone acetyltransferase type B catalytic subunit  GN=HAT1  </t>
  </si>
  <si>
    <t xml:space="preserve">BET1 homolog  GN=BET1  </t>
  </si>
  <si>
    <t xml:space="preserve">Golgi reassembly-stacking protein 2  GN=GORASP2  </t>
  </si>
  <si>
    <t xml:space="preserve">Uncharacterized protein  GN=LOC107983988  </t>
  </si>
  <si>
    <t xml:space="preserve">Fibroblast growth factor receptor  GN=FGFR2  </t>
  </si>
  <si>
    <t xml:space="preserve">Protein FAM171B  GN=FAM171B  </t>
  </si>
  <si>
    <t xml:space="preserve">Solute carrier family 25 member 46  GN=SLC25A46  </t>
  </si>
  <si>
    <t xml:space="preserve">Threonine--tRNA ligase, cytoplasmic  GN=TARS  </t>
  </si>
  <si>
    <t xml:space="preserve">SH3 domain-binding protein 4  GN=SH3BP4  </t>
  </si>
  <si>
    <t xml:space="preserve">Retinol dehydrogenase 10  GN=RDH10  </t>
  </si>
  <si>
    <t xml:space="preserve">Eukaryotic translation initiation factor 3 subunit E  GN=EIF3E  </t>
  </si>
  <si>
    <t xml:space="preserve">Golgin subfamily A member 5  GN=GOLGA5  </t>
  </si>
  <si>
    <t xml:space="preserve">F-actin-capping protein subunit alpha-2  GN=CAPZA2  </t>
  </si>
  <si>
    <t xml:space="preserve">Eukaryotic translation initiation factor 4E transporter  GN=EIF4ENIF1  </t>
  </si>
  <si>
    <t xml:space="preserve">Keratinocyte proline-rich protein  GN=KPRP  </t>
  </si>
  <si>
    <t xml:space="preserve">Switch-associated protein 70  GN=SWAP70  </t>
  </si>
  <si>
    <t xml:space="preserve">Pleckstrin homology domain-containing family O member 2  GN=PLEKHO2  </t>
  </si>
  <si>
    <t xml:space="preserve">Guanine nucleotide-binding protein subunit alpha-12  GN=GNA12  </t>
  </si>
  <si>
    <t xml:space="preserve">Glucose-6-phosphate 1-dehydrogenase (Fragment)  GN=G6PD  </t>
  </si>
  <si>
    <t xml:space="preserve">Receptor protein-tyrosine kinase  GN=ERBB2  </t>
  </si>
  <si>
    <t xml:space="preserve">NADPH--cytochrome P450 reductase  GN=POR  </t>
  </si>
  <si>
    <t xml:space="preserve">Protein transport protein Sec31A  GN=SEC31A  </t>
  </si>
  <si>
    <t xml:space="preserve">Zinc finger FYVE domain-containing protein 16  GN=ZFYVE16  </t>
  </si>
  <si>
    <t xml:space="preserve">Lon protease homolog, mitochondrial  GN=LONP1  </t>
  </si>
  <si>
    <t xml:space="preserve">UPF0705 protein C11orf49  GN=C11orf49  </t>
  </si>
  <si>
    <t xml:space="preserve">Peroxisome biogenesis factor 1  GN=PEX1  </t>
  </si>
  <si>
    <t xml:space="preserve">Ras-related C3 botulinum toxin substrate 2 (Fragment)  GN=RAC2  </t>
  </si>
  <si>
    <t xml:space="preserve">Phosphoribosyltransferase domain-containing protein 1  GN=PRTFDC1  </t>
  </si>
  <si>
    <t xml:space="preserve">60S ribosomal protein L9 (Fragment)  GN=RPL9  </t>
  </si>
  <si>
    <t xml:space="preserve">Serine/arginine-rich-splicing factor 4 (Fragment)  GN=SRSF4  </t>
  </si>
  <si>
    <t xml:space="preserve">Polyribonucleotide nucleotidyltransferase 1, mitochondrial  GN=PNPT1  </t>
  </si>
  <si>
    <t xml:space="preserve">Phosphoinositide 3-kinase regulatory subunit 4  GN=PIK3R4  </t>
  </si>
  <si>
    <t xml:space="preserve">Isoleucine--tRNA ligase, cytoplasmic  GN=IARS  </t>
  </si>
  <si>
    <t xml:space="preserve">DnaJ homolog subfamily B member 4  GN=DNAJB4  </t>
  </si>
  <si>
    <t xml:space="preserve">Interleukin enhancer-binding factor 3  GN=ILF3  </t>
  </si>
  <si>
    <t xml:space="preserve">NEDD8-conjugating enzyme Ubc12  GN=UBE2M  </t>
  </si>
  <si>
    <t xml:space="preserve">KH domain-containing, RNA-binding, signal transduction-associated protein 1  GN=KHDRBS1  </t>
  </si>
  <si>
    <t xml:space="preserve">Neural Wiskott-Aldrich syndrome protein  GN=WASL  </t>
  </si>
  <si>
    <t xml:space="preserve">Ubiquitin-associated protein 2 (Fragment)  GN=UBAP2  </t>
  </si>
  <si>
    <t xml:space="preserve">DNA replication licensing factor MCM3  GN=MCM3  </t>
  </si>
  <si>
    <t xml:space="preserve">Mitochondrial import receptor subunit TOM70  GN=TOMM70  </t>
  </si>
  <si>
    <t xml:space="preserve">Pyruvate dehydrogenase E1 component subunit alpha, somatic form, mitochondrial  GN=PDHA1  </t>
  </si>
  <si>
    <t xml:space="preserve">N-alpha-acetyltransferase 15, NatA auxiliary subunit  GN=NAA15  </t>
  </si>
  <si>
    <t xml:space="preserve">Eukaryotic peptide chain release factor subunit 1  GN=ETF1  </t>
  </si>
  <si>
    <t xml:space="preserve">Probable rRNA-processing protein EBP2  GN=EBNA1BP2  </t>
  </si>
  <si>
    <t xml:space="preserve">Basic leucine zipper and W2 domain-containing protein 1 (Fragment)  GN=BZW1  </t>
  </si>
  <si>
    <t xml:space="preserve">Dihydrolipoyl dehydrogenase  GN=DLD  </t>
  </si>
  <si>
    <t xml:space="preserve">Doublesex- and mab-3-related transcription factor C2 (Fragment)  GN=DMRTC2  </t>
  </si>
  <si>
    <t xml:space="preserve">Prostaglandin E synthase 3  GN=PTGES3  </t>
  </si>
  <si>
    <t xml:space="preserve">Protein FAM114A2  GN=FAM114A2  </t>
  </si>
  <si>
    <t xml:space="preserve">HIST1H1C  </t>
  </si>
  <si>
    <t xml:space="preserve">RANBP2  </t>
  </si>
  <si>
    <t xml:space="preserve">ANXA2  </t>
  </si>
  <si>
    <t xml:space="preserve">EXD2  </t>
  </si>
  <si>
    <t xml:space="preserve">TUBA4A  </t>
  </si>
  <si>
    <t xml:space="preserve">TAGLN2  </t>
  </si>
  <si>
    <t xml:space="preserve">RPS27A  </t>
  </si>
  <si>
    <t xml:space="preserve">CISD1  </t>
  </si>
  <si>
    <t xml:space="preserve">EIF4G1  </t>
  </si>
  <si>
    <t xml:space="preserve">RPS16  </t>
  </si>
  <si>
    <t xml:space="preserve">RPL27  </t>
  </si>
  <si>
    <t xml:space="preserve">TXNL1  </t>
  </si>
  <si>
    <t xml:space="preserve">INF2  </t>
  </si>
  <si>
    <t xml:space="preserve">TKT  </t>
  </si>
  <si>
    <t xml:space="preserve">TNK1  </t>
  </si>
  <si>
    <t xml:space="preserve">ESYT2  </t>
  </si>
  <si>
    <t xml:space="preserve">ARFGAP2  </t>
  </si>
  <si>
    <t xml:space="preserve">PTPN1  </t>
  </si>
  <si>
    <t xml:space="preserve">RPL27A  </t>
  </si>
  <si>
    <t xml:space="preserve">RACK1  </t>
  </si>
  <si>
    <t xml:space="preserve">TLN1  </t>
  </si>
  <si>
    <t xml:space="preserve">VAPB  </t>
  </si>
  <si>
    <t xml:space="preserve">RPL7  </t>
  </si>
  <si>
    <t xml:space="preserve">MTRR  </t>
  </si>
  <si>
    <t xml:space="preserve">PHB  </t>
  </si>
  <si>
    <t xml:space="preserve">NME1-NME2  </t>
  </si>
  <si>
    <t xml:space="preserve">PEX3  </t>
  </si>
  <si>
    <t xml:space="preserve">SLC25A5  </t>
  </si>
  <si>
    <t xml:space="preserve">EFTUD2  </t>
  </si>
  <si>
    <t xml:space="preserve">MYPN  </t>
  </si>
  <si>
    <t xml:space="preserve">NUP98  </t>
  </si>
  <si>
    <t xml:space="preserve">IGF2R  </t>
  </si>
  <si>
    <t xml:space="preserve">SDHA  </t>
  </si>
  <si>
    <t xml:space="preserve">DSP  </t>
  </si>
  <si>
    <t xml:space="preserve">NUP153  </t>
  </si>
  <si>
    <t xml:space="preserve">SYNRG  </t>
  </si>
  <si>
    <t xml:space="preserve">NMT1  </t>
  </si>
  <si>
    <t xml:space="preserve">CEP350  </t>
  </si>
  <si>
    <t xml:space="preserve">EDC3  </t>
  </si>
  <si>
    <t xml:space="preserve">TCP1  </t>
  </si>
  <si>
    <t xml:space="preserve">CCT3  </t>
  </si>
  <si>
    <t xml:space="preserve">FLNB  </t>
  </si>
  <si>
    <t xml:space="preserve">RRP12  </t>
  </si>
  <si>
    <t xml:space="preserve">MAGEB2  </t>
  </si>
  <si>
    <t xml:space="preserve">SPAG5  </t>
  </si>
  <si>
    <t xml:space="preserve">EIF3F  </t>
  </si>
  <si>
    <t xml:space="preserve">STAT3  </t>
  </si>
  <si>
    <t xml:space="preserve">SRPRB  </t>
  </si>
  <si>
    <t xml:space="preserve">RRBP1  </t>
  </si>
  <si>
    <t xml:space="preserve">SPATA2  </t>
  </si>
  <si>
    <t xml:space="preserve">CLINT1  </t>
  </si>
  <si>
    <t xml:space="preserve">YWHAQ  </t>
  </si>
  <si>
    <t xml:space="preserve">MARC1  </t>
  </si>
  <si>
    <t xml:space="preserve">CALR  </t>
  </si>
  <si>
    <t xml:space="preserve">MARC2  </t>
  </si>
  <si>
    <t xml:space="preserve">HRNR  </t>
  </si>
  <si>
    <t xml:space="preserve">SLC3A2  </t>
  </si>
  <si>
    <t xml:space="preserve">HK2  </t>
  </si>
  <si>
    <t xml:space="preserve">ERCC6L  </t>
  </si>
  <si>
    <t xml:space="preserve">UPF1  </t>
  </si>
  <si>
    <t xml:space="preserve">ARAF  </t>
  </si>
  <si>
    <t xml:space="preserve">MYO19  </t>
  </si>
  <si>
    <t xml:space="preserve">MCMBP  </t>
  </si>
  <si>
    <t xml:space="preserve">SEC16A  </t>
  </si>
  <si>
    <t xml:space="preserve">ARCN1  </t>
  </si>
  <si>
    <t xml:space="preserve">ACOT1  </t>
  </si>
  <si>
    <t xml:space="preserve">IARS2  </t>
  </si>
  <si>
    <t xml:space="preserve">PRDX2  </t>
  </si>
  <si>
    <t xml:space="preserve">RAB15  </t>
  </si>
  <si>
    <t xml:space="preserve">RRP1B  </t>
  </si>
  <si>
    <t xml:space="preserve">SEC23IP  </t>
  </si>
  <si>
    <t xml:space="preserve">PICALM  </t>
  </si>
  <si>
    <t xml:space="preserve">ATP5B  </t>
  </si>
  <si>
    <t xml:space="preserve">RAB1A  </t>
  </si>
  <si>
    <t xml:space="preserve">TRIP12  </t>
  </si>
  <si>
    <t xml:space="preserve">SLC16A3  </t>
  </si>
  <si>
    <t xml:space="preserve">AUP1  </t>
  </si>
  <si>
    <t xml:space="preserve">TOMM20  </t>
  </si>
  <si>
    <t xml:space="preserve">PABPC1  </t>
  </si>
  <si>
    <t xml:space="preserve">UBAP2L  </t>
  </si>
  <si>
    <t xml:space="preserve">YME1L1  </t>
  </si>
  <si>
    <t xml:space="preserve">CLPB  </t>
  </si>
  <si>
    <t xml:space="preserve">CDKAL1  </t>
  </si>
  <si>
    <t xml:space="preserve">DHCR7  </t>
  </si>
  <si>
    <t xml:space="preserve">MTFR1L  </t>
  </si>
  <si>
    <t xml:space="preserve">BAX  </t>
  </si>
  <si>
    <t xml:space="preserve">KTN1  </t>
  </si>
  <si>
    <t xml:space="preserve">SNX1  </t>
  </si>
  <si>
    <t xml:space="preserve">HSPE1  </t>
  </si>
  <si>
    <t xml:space="preserve">NR3C1  </t>
  </si>
  <si>
    <t xml:space="preserve">APOL2  </t>
  </si>
  <si>
    <t xml:space="preserve">RANGAP1  </t>
  </si>
  <si>
    <t xml:space="preserve">TOR1AIP1  </t>
  </si>
  <si>
    <t xml:space="preserve">RPL21  </t>
  </si>
  <si>
    <t xml:space="preserve">PAK2  </t>
  </si>
  <si>
    <t xml:space="preserve">DNAJA1  </t>
  </si>
  <si>
    <t xml:space="preserve">SUGT1  </t>
  </si>
  <si>
    <t xml:space="preserve">RPS17  </t>
  </si>
  <si>
    <t xml:space="preserve">FSCN1  </t>
  </si>
  <si>
    <t xml:space="preserve">SLK  </t>
  </si>
  <si>
    <t xml:space="preserve">RPL30  </t>
  </si>
  <si>
    <t xml:space="preserve">SF3B3  </t>
  </si>
  <si>
    <t xml:space="preserve">COPB2  </t>
  </si>
  <si>
    <t xml:space="preserve">CTNNA1  </t>
  </si>
  <si>
    <t xml:space="preserve">ATAD1  </t>
  </si>
  <si>
    <t xml:space="preserve">SAR1B  </t>
  </si>
  <si>
    <t xml:space="preserve">RHEB  </t>
  </si>
  <si>
    <t xml:space="preserve">KANK1  </t>
  </si>
  <si>
    <t xml:space="preserve">DAB2  </t>
  </si>
  <si>
    <t xml:space="preserve">ITGB1  </t>
  </si>
  <si>
    <t xml:space="preserve">TIMM44  </t>
  </si>
  <si>
    <t xml:space="preserve">ACLY  </t>
  </si>
  <si>
    <t xml:space="preserve">CDC37  </t>
  </si>
  <si>
    <t xml:space="preserve">MRPS31  </t>
  </si>
  <si>
    <t xml:space="preserve">ETFB  </t>
  </si>
  <si>
    <t xml:space="preserve">HNRNPU  </t>
  </si>
  <si>
    <t xml:space="preserve">TEX2  </t>
  </si>
  <si>
    <t xml:space="preserve">LMNB2  </t>
  </si>
  <si>
    <t xml:space="preserve">LAMTOR1  </t>
  </si>
  <si>
    <t xml:space="preserve">EIF2A  </t>
  </si>
  <si>
    <t xml:space="preserve">CDK1  </t>
  </si>
  <si>
    <t xml:space="preserve">ATP2A2  </t>
  </si>
  <si>
    <t xml:space="preserve">DNAJC7  </t>
  </si>
  <si>
    <t xml:space="preserve">CNN2  </t>
  </si>
  <si>
    <t xml:space="preserve">XRCC5  </t>
  </si>
  <si>
    <t xml:space="preserve">SEC24B  </t>
  </si>
  <si>
    <t xml:space="preserve">PIK3C2A  </t>
  </si>
  <si>
    <t xml:space="preserve">ABCF1  </t>
  </si>
  <si>
    <t xml:space="preserve">ANKLE2  </t>
  </si>
  <si>
    <t xml:space="preserve">SPAG9  </t>
  </si>
  <si>
    <t xml:space="preserve">ANP32A  </t>
  </si>
  <si>
    <t xml:space="preserve">RNF121  </t>
  </si>
  <si>
    <t xml:space="preserve">RABL3  </t>
  </si>
  <si>
    <t xml:space="preserve">SLC30A6  </t>
  </si>
  <si>
    <t xml:space="preserve">FEN1  </t>
  </si>
  <si>
    <t xml:space="preserve">CD2AP  </t>
  </si>
  <si>
    <t xml:space="preserve">MTX3  </t>
  </si>
  <si>
    <t xml:space="preserve">RPL10A  </t>
  </si>
  <si>
    <t xml:space="preserve">DOCK7  </t>
  </si>
  <si>
    <t xml:space="preserve">TJP1  </t>
  </si>
  <si>
    <t xml:space="preserve">SREBF2  </t>
  </si>
  <si>
    <t xml:space="preserve">SHMT2  </t>
  </si>
  <si>
    <t xml:space="preserve">DNAJC16  </t>
  </si>
  <si>
    <t xml:space="preserve">STIP1  </t>
  </si>
  <si>
    <t xml:space="preserve">SNX2  </t>
  </si>
  <si>
    <t xml:space="preserve">SEPT9  </t>
  </si>
  <si>
    <t xml:space="preserve">ANGEL1  </t>
  </si>
  <si>
    <t xml:space="preserve">ANXA6  </t>
  </si>
  <si>
    <t xml:space="preserve">IPO5  </t>
  </si>
  <si>
    <t xml:space="preserve">USP33  </t>
  </si>
  <si>
    <t xml:space="preserve">DDRGK1  </t>
  </si>
  <si>
    <t xml:space="preserve">ETFA  </t>
  </si>
  <si>
    <t xml:space="preserve">NPLOC4  </t>
  </si>
  <si>
    <t xml:space="preserve">RHBDD3  </t>
  </si>
  <si>
    <t xml:space="preserve">MCAM  </t>
  </si>
  <si>
    <t xml:space="preserve">YTHDF2  </t>
  </si>
  <si>
    <t xml:space="preserve">MARCH5  </t>
  </si>
  <si>
    <t xml:space="preserve">FAF2  </t>
  </si>
  <si>
    <t xml:space="preserve">DVL2  </t>
  </si>
  <si>
    <t xml:space="preserve">SNRPD3  </t>
  </si>
  <si>
    <t xml:space="preserve">TARDBP  </t>
  </si>
  <si>
    <t xml:space="preserve">ACSL3  </t>
  </si>
  <si>
    <t xml:space="preserve">ARFIP2  </t>
  </si>
  <si>
    <t xml:space="preserve">NSFL1C  </t>
  </si>
  <si>
    <t xml:space="preserve">EHBP1  </t>
  </si>
  <si>
    <t xml:space="preserve">GOLGB1  </t>
  </si>
  <si>
    <t xml:space="preserve">RAB3GAP1  </t>
  </si>
  <si>
    <t xml:space="preserve">WIPI2  </t>
  </si>
  <si>
    <t xml:space="preserve">MAGOH  </t>
  </si>
  <si>
    <t xml:space="preserve">RRM1  </t>
  </si>
  <si>
    <t xml:space="preserve">RPL5  </t>
  </si>
  <si>
    <t xml:space="preserve">RPS9  </t>
  </si>
  <si>
    <t xml:space="preserve">RAB2A  </t>
  </si>
  <si>
    <t xml:space="preserve">WDR36  </t>
  </si>
  <si>
    <t xml:space="preserve">BSG  </t>
  </si>
  <si>
    <t xml:space="preserve">CCT5  </t>
  </si>
  <si>
    <t xml:space="preserve">USE1  </t>
  </si>
  <si>
    <t xml:space="preserve">PSME3  </t>
  </si>
  <si>
    <t xml:space="preserve">RPS29  </t>
  </si>
  <si>
    <t xml:space="preserve">IPO7  </t>
  </si>
  <si>
    <t xml:space="preserve">SLC35A2  </t>
  </si>
  <si>
    <t xml:space="preserve">APOO  </t>
  </si>
  <si>
    <t xml:space="preserve">CLCC1  </t>
  </si>
  <si>
    <t xml:space="preserve">EIF3H  </t>
  </si>
  <si>
    <t xml:space="preserve">HCCS  </t>
  </si>
  <si>
    <t xml:space="preserve">XRCC6  </t>
  </si>
  <si>
    <t xml:space="preserve">PBK  </t>
  </si>
  <si>
    <t xml:space="preserve">STAMBPL1  </t>
  </si>
  <si>
    <t xml:space="preserve">GIGYF2  </t>
  </si>
  <si>
    <t xml:space="preserve">RPL11  </t>
  </si>
  <si>
    <t xml:space="preserve">RAP2C  </t>
  </si>
  <si>
    <t xml:space="preserve">DDX21  </t>
  </si>
  <si>
    <t xml:space="preserve">NUP214  </t>
  </si>
  <si>
    <t xml:space="preserve">ACTN1  </t>
  </si>
  <si>
    <t xml:space="preserve">RUVBL2  </t>
  </si>
  <si>
    <t xml:space="preserve">TTC9C  </t>
  </si>
  <si>
    <t xml:space="preserve">OAT  </t>
  </si>
  <si>
    <t xml:space="preserve">IGBP1  </t>
  </si>
  <si>
    <t xml:space="preserve">RPS21  </t>
  </si>
  <si>
    <t xml:space="preserve">EIF5  </t>
  </si>
  <si>
    <t xml:space="preserve">PRR11  </t>
  </si>
  <si>
    <t xml:space="preserve">NUDT5  </t>
  </si>
  <si>
    <t xml:space="preserve">PSMD3  </t>
  </si>
  <si>
    <t xml:space="preserve">SCFD1  </t>
  </si>
  <si>
    <t xml:space="preserve">CCDC43  </t>
  </si>
  <si>
    <t xml:space="preserve">ARID4B  </t>
  </si>
  <si>
    <t xml:space="preserve">EHD4  </t>
  </si>
  <si>
    <t xml:space="preserve">SEC24A  </t>
  </si>
  <si>
    <t xml:space="preserve">TRIM28  </t>
  </si>
  <si>
    <t xml:space="preserve">MMTAG2  </t>
  </si>
  <si>
    <t xml:space="preserve">RPS12  </t>
  </si>
  <si>
    <t xml:space="preserve">BAG2  </t>
  </si>
  <si>
    <t xml:space="preserve">AKAP13  </t>
  </si>
  <si>
    <t xml:space="preserve">NCAPG  </t>
  </si>
  <si>
    <t xml:space="preserve">TNPO1  </t>
  </si>
  <si>
    <t xml:space="preserve">PNPLA8  </t>
  </si>
  <si>
    <t xml:space="preserve">MIGA1  </t>
  </si>
  <si>
    <t xml:space="preserve">HAUS6  </t>
  </si>
  <si>
    <t xml:space="preserve">PSMD14  </t>
  </si>
  <si>
    <t xml:space="preserve">SRSF1  </t>
  </si>
  <si>
    <t xml:space="preserve">HLA-A  </t>
  </si>
  <si>
    <t xml:space="preserve">PUF60  </t>
  </si>
  <si>
    <t xml:space="preserve">NAP1L4  </t>
  </si>
  <si>
    <t xml:space="preserve">COPA  </t>
  </si>
  <si>
    <t xml:space="preserve">APRT  </t>
  </si>
  <si>
    <t xml:space="preserve">PATL1  </t>
  </si>
  <si>
    <t xml:space="preserve">PEX5  </t>
  </si>
  <si>
    <t xml:space="preserve">USP4  </t>
  </si>
  <si>
    <t xml:space="preserve">MRPS12  </t>
  </si>
  <si>
    <t xml:space="preserve">CCDC168  </t>
  </si>
  <si>
    <t xml:space="preserve">BRCC3  </t>
  </si>
  <si>
    <t xml:space="preserve">PSMD4  </t>
  </si>
  <si>
    <t xml:space="preserve">RPS27L  </t>
  </si>
  <si>
    <t xml:space="preserve">ALYREF  </t>
  </si>
  <si>
    <t xml:space="preserve">PPA1  </t>
  </si>
  <si>
    <t xml:space="preserve">SNRPD1  </t>
  </si>
  <si>
    <t xml:space="preserve">CLPX  </t>
  </si>
  <si>
    <t xml:space="preserve">VCPIP1  </t>
  </si>
  <si>
    <t xml:space="preserve">PSMD1  </t>
  </si>
  <si>
    <t xml:space="preserve">FAM134B  </t>
  </si>
  <si>
    <t xml:space="preserve">DNAL1  </t>
  </si>
  <si>
    <t xml:space="preserve">GGA2  </t>
  </si>
  <si>
    <t xml:space="preserve">OCRL  </t>
  </si>
  <si>
    <t xml:space="preserve">ANKRD17  </t>
  </si>
  <si>
    <t xml:space="preserve">SNAP29  </t>
  </si>
  <si>
    <t xml:space="preserve">UBE2N  </t>
  </si>
  <si>
    <t xml:space="preserve">YKT6  </t>
  </si>
  <si>
    <t xml:space="preserve">TPD52L2  </t>
  </si>
  <si>
    <t xml:space="preserve">AFG3L2  </t>
  </si>
  <si>
    <t xml:space="preserve">SLC16A2  </t>
  </si>
  <si>
    <t xml:space="preserve">EBP  </t>
  </si>
  <si>
    <t xml:space="preserve">BUB1B  </t>
  </si>
  <si>
    <t xml:space="preserve">RAB3GAP2  </t>
  </si>
  <si>
    <t xml:space="preserve">CAPZB  </t>
  </si>
  <si>
    <t xml:space="preserve">SDHB  </t>
  </si>
  <si>
    <t xml:space="preserve">AAAS  </t>
  </si>
  <si>
    <t xml:space="preserve">VPS13A  </t>
  </si>
  <si>
    <t xml:space="preserve">HAX1  </t>
  </si>
  <si>
    <t xml:space="preserve">SEC13  </t>
  </si>
  <si>
    <t xml:space="preserve">PLAA  </t>
  </si>
  <si>
    <t xml:space="preserve">ATP6V1A  </t>
  </si>
  <si>
    <t xml:space="preserve">HAT1  </t>
  </si>
  <si>
    <t xml:space="preserve">BET1  </t>
  </si>
  <si>
    <t xml:space="preserve">GORASP2  </t>
  </si>
  <si>
    <t xml:space="preserve">LOC107983988  </t>
  </si>
  <si>
    <t xml:space="preserve">FGFR2  </t>
  </si>
  <si>
    <t xml:space="preserve">FAM171B  </t>
  </si>
  <si>
    <t xml:space="preserve">SLC25A46  </t>
  </si>
  <si>
    <t xml:space="preserve">TARS  </t>
  </si>
  <si>
    <t xml:space="preserve">SH3BP4  </t>
  </si>
  <si>
    <t xml:space="preserve">RDH10  </t>
  </si>
  <si>
    <t xml:space="preserve">EIF3E  </t>
  </si>
  <si>
    <t xml:space="preserve">GOLGA5  </t>
  </si>
  <si>
    <t xml:space="preserve">CAPZA2  </t>
  </si>
  <si>
    <t xml:space="preserve">EIF4ENIF1  </t>
  </si>
  <si>
    <t xml:space="preserve">KPRP  </t>
  </si>
  <si>
    <t xml:space="preserve">SWAP70  </t>
  </si>
  <si>
    <t xml:space="preserve">PLEKHO2  </t>
  </si>
  <si>
    <t xml:space="preserve">GNA12  </t>
  </si>
  <si>
    <t xml:space="preserve">G6PD  </t>
  </si>
  <si>
    <t xml:space="preserve">ERBB2  </t>
  </si>
  <si>
    <t xml:space="preserve">POR  </t>
  </si>
  <si>
    <t xml:space="preserve">LYPLA2  </t>
  </si>
  <si>
    <t xml:space="preserve">SEC31A  </t>
  </si>
  <si>
    <t xml:space="preserve">ZFYVE16  </t>
  </si>
  <si>
    <t xml:space="preserve">LONP1  </t>
  </si>
  <si>
    <t xml:space="preserve">C11orf49  </t>
  </si>
  <si>
    <t xml:space="preserve">PEX1  </t>
  </si>
  <si>
    <t xml:space="preserve">RAC2  </t>
  </si>
  <si>
    <t xml:space="preserve">PRTFDC1  </t>
  </si>
  <si>
    <t xml:space="preserve">RPL9  </t>
  </si>
  <si>
    <t xml:space="preserve">SRSF4  </t>
  </si>
  <si>
    <t xml:space="preserve">PNPT1  </t>
  </si>
  <si>
    <t xml:space="preserve">PIK3R4  </t>
  </si>
  <si>
    <t xml:space="preserve">IARS  </t>
  </si>
  <si>
    <t xml:space="preserve">DNAJB4  </t>
  </si>
  <si>
    <t xml:space="preserve">ILF3  </t>
  </si>
  <si>
    <t xml:space="preserve">UBE2M  </t>
  </si>
  <si>
    <t xml:space="preserve">KHDRBS1  </t>
  </si>
  <si>
    <t xml:space="preserve">WASL  </t>
  </si>
  <si>
    <t xml:space="preserve">UBAP2  </t>
  </si>
  <si>
    <t xml:space="preserve">MCM3  </t>
  </si>
  <si>
    <t xml:space="preserve">TOMM70  </t>
  </si>
  <si>
    <t xml:space="preserve">PDHA1  </t>
  </si>
  <si>
    <t xml:space="preserve">NAA15  </t>
  </si>
  <si>
    <t xml:space="preserve">ETF1  </t>
  </si>
  <si>
    <t xml:space="preserve">EBNA1BP2  </t>
  </si>
  <si>
    <t xml:space="preserve">BZW1  </t>
  </si>
  <si>
    <t xml:space="preserve">DLD  </t>
  </si>
  <si>
    <t xml:space="preserve">DMRTC2  </t>
  </si>
  <si>
    <t xml:space="preserve">PTGES3  </t>
  </si>
  <si>
    <t xml:space="preserve">FAM114A2  </t>
  </si>
  <si>
    <t xml:space="preserve">MCCC1  </t>
  </si>
  <si>
    <t xml:space="preserve">HSPA8  </t>
  </si>
  <si>
    <t xml:space="preserve">EEF1A2  </t>
  </si>
  <si>
    <t xml:space="preserve">ANXA1  </t>
  </si>
  <si>
    <t xml:space="preserve">ITPR1  </t>
  </si>
  <si>
    <t xml:space="preserve">TUBA3C  </t>
  </si>
  <si>
    <t xml:space="preserve">EIF3CL  </t>
  </si>
  <si>
    <t xml:space="preserve">PDIA3  </t>
  </si>
  <si>
    <t xml:space="preserve">LMNA  </t>
  </si>
  <si>
    <t xml:space="preserve">UBA52  </t>
  </si>
  <si>
    <t xml:space="preserve">ATP5A1  </t>
  </si>
  <si>
    <t xml:space="preserve">CPS1  </t>
  </si>
  <si>
    <t xml:space="preserve">LRRC59  </t>
  </si>
  <si>
    <t xml:space="preserve">RPLP0  </t>
  </si>
  <si>
    <t xml:space="preserve">PHB2  </t>
  </si>
  <si>
    <t xml:space="preserve">TMEM109  </t>
  </si>
  <si>
    <t xml:space="preserve">CKAP4  </t>
  </si>
  <si>
    <t xml:space="preserve">JPH1  </t>
  </si>
  <si>
    <t xml:space="preserve">PDIA6  </t>
  </si>
  <si>
    <t xml:space="preserve">CS  </t>
  </si>
  <si>
    <t xml:space="preserve">SERPINH1  </t>
  </si>
  <si>
    <t xml:space="preserve">P4HB  </t>
  </si>
  <si>
    <t xml:space="preserve">CT45A2  </t>
  </si>
  <si>
    <t xml:space="preserve">RDX  </t>
  </si>
  <si>
    <t xml:space="preserve">BAIAP3  </t>
  </si>
  <si>
    <t xml:space="preserve">NAP1L1  </t>
  </si>
  <si>
    <t xml:space="preserve">PDIA4  </t>
  </si>
  <si>
    <t xml:space="preserve">F13A1  </t>
  </si>
  <si>
    <t>CS</t>
  </si>
  <si>
    <t>component of TRiC, folds proteins</t>
  </si>
  <si>
    <t>branching of actin</t>
  </si>
  <si>
    <t>ELP</t>
  </si>
  <si>
    <t>transport BCFA and bile acids to peroxisome</t>
  </si>
  <si>
    <t>Mito</t>
  </si>
  <si>
    <t>Cyt</t>
  </si>
  <si>
    <t>N</t>
  </si>
  <si>
    <t>inhibits viral replication</t>
  </si>
  <si>
    <t>binds PKA regulatory subunits</t>
  </si>
  <si>
    <t>direct assembly of nuclear lamina</t>
  </si>
  <si>
    <t>ER</t>
  </si>
  <si>
    <t>PM</t>
  </si>
  <si>
    <t>Ca2+ channel regulation,SOCE</t>
  </si>
  <si>
    <t>G</t>
  </si>
  <si>
    <t>tethering vesicules to Golgi, Golgi structure</t>
  </si>
  <si>
    <t>ER-Golgi transport</t>
  </si>
  <si>
    <t>ca2+ binding, repair of membranes</t>
  </si>
  <si>
    <t>component of spliceosome</t>
  </si>
  <si>
    <t>actin organization</t>
  </si>
  <si>
    <t>helicase-like</t>
  </si>
  <si>
    <t>innate immunity, protect from apoptosis?</t>
  </si>
  <si>
    <t>conjugates LCFA onto carnitine for mito uptake</t>
  </si>
  <si>
    <t>binds presecretory proteins</t>
  </si>
  <si>
    <t>promotes phosphorylation of Akt, adipocyte diff</t>
  </si>
  <si>
    <t>dsDNA break repair</t>
  </si>
  <si>
    <t>protein of interest</t>
  </si>
  <si>
    <t>phosphatase, normal conditions</t>
  </si>
  <si>
    <t>nucleic acid binding</t>
  </si>
  <si>
    <t>DNA repair</t>
  </si>
  <si>
    <t>repress TGF beta</t>
  </si>
  <si>
    <t>ER localization</t>
  </si>
  <si>
    <t>mito fission and respiration regulation</t>
  </si>
  <si>
    <t>RNA binding</t>
  </si>
  <si>
    <t>maintenance of adherns junctions</t>
  </si>
  <si>
    <t>increases stat3 polarization</t>
  </si>
  <si>
    <t>TG packing into adipocytes, lipid biogenesis</t>
  </si>
  <si>
    <t>transcriptional regulation</t>
  </si>
  <si>
    <t>part of MICOS complex, cristae jn architecture maintenance</t>
  </si>
  <si>
    <t>promotes MT assembly</t>
  </si>
  <si>
    <t>important in glycolysis</t>
  </si>
  <si>
    <t>ribosomal protein</t>
  </si>
  <si>
    <t>expansion of lymphoid cells, dna methylation regulation</t>
  </si>
  <si>
    <t>2+ dependent ubqn, degradation of proteins</t>
  </si>
  <si>
    <t>lipid transport, binds Ca2+ and forms ER-PM contact sites</t>
  </si>
  <si>
    <t>stat6-TF signaling, regulation of transcription</t>
  </si>
  <si>
    <t>regulates nf-kB pathway</t>
  </si>
  <si>
    <t>important with peroxisome degradation</t>
  </si>
  <si>
    <t>component of peroxisomal translocation machinery</t>
  </si>
  <si>
    <t>component of 26s proteasome</t>
  </si>
  <si>
    <t>decarboxylase</t>
  </si>
  <si>
    <t>Nucleus</t>
  </si>
  <si>
    <t>Plasma Membrane</t>
  </si>
  <si>
    <t>Endoplasmic Reticulum</t>
  </si>
  <si>
    <t>Mitochondria</t>
  </si>
  <si>
    <t>Golgi</t>
  </si>
  <si>
    <t>Endosome, lysosome, peroxisome</t>
  </si>
  <si>
    <t>Cytoskeleton</t>
  </si>
  <si>
    <t>Cytosol</t>
  </si>
  <si>
    <t xml:space="preserve"> </t>
  </si>
  <si>
    <t>%</t>
  </si>
  <si>
    <t>H0YJH7</t>
  </si>
  <si>
    <t xml:space="preserve">Lamina-associated polypeptide 2, isoforms beta/gamma (Fragment)  GN=TMPO  </t>
  </si>
  <si>
    <t>D6RD47</t>
  </si>
  <si>
    <t xml:space="preserve">40S ribosomal protein S23  GN=RPS23  </t>
  </si>
  <si>
    <t xml:space="preserve">RPS23  </t>
  </si>
  <si>
    <t>J3KTJ8</t>
  </si>
  <si>
    <t xml:space="preserve">60S ribosomal protein L26 (Fragment)  GN=RPL26  </t>
  </si>
  <si>
    <t>F8VVM2</t>
  </si>
  <si>
    <t xml:space="preserve">Phosphate carrier protein, mitochondrial  GN=SLC25A3  </t>
  </si>
  <si>
    <t xml:space="preserve">SLC25A3  </t>
  </si>
  <si>
    <t>E7EVS6</t>
  </si>
  <si>
    <t xml:space="preserve">Actin, cytoplasmic 1 (Fragment)  GN=ACTB  </t>
  </si>
  <si>
    <t xml:space="preserve">ACTB  </t>
  </si>
  <si>
    <t>H0YK48</t>
  </si>
  <si>
    <t xml:space="preserve">Tropomyosin alpha-1 chain  GN=TPM1  </t>
  </si>
  <si>
    <t xml:space="preserve">TPM1  </t>
  </si>
  <si>
    <t>E9PLF4</t>
  </si>
  <si>
    <t xml:space="preserve">Heat shock cognate 71 kDa protein (Fragment)  GN=HSPA8  </t>
  </si>
  <si>
    <t>Q9P0J6</t>
  </si>
  <si>
    <t xml:space="preserve">39S ribosomal protein L36, mitochondrial  GN=MRPL36  </t>
  </si>
  <si>
    <t xml:space="preserve">MRPL36  </t>
  </si>
  <si>
    <t>P08670</t>
  </si>
  <si>
    <t xml:space="preserve">Vimentin  GN=VIM  </t>
  </si>
  <si>
    <t xml:space="preserve">VIM  </t>
  </si>
  <si>
    <t>Q6IPX4</t>
  </si>
  <si>
    <t>V9GZ37</t>
  </si>
  <si>
    <t xml:space="preserve">Heat shock 70 kDa protein 1A  GN=HSPA1A  </t>
  </si>
  <si>
    <t xml:space="preserve">HSPA1A  </t>
  </si>
  <si>
    <t>Q9Y3U8</t>
  </si>
  <si>
    <t xml:space="preserve">60S ribosomal protein L36  GN=RPL36  </t>
  </si>
  <si>
    <t xml:space="preserve">RPL36  </t>
  </si>
  <si>
    <t>NONO</t>
  </si>
  <si>
    <t>maintain Golgi structure, facilitate vesicle fusion</t>
  </si>
  <si>
    <t>mito division</t>
  </si>
  <si>
    <t>actin organization, mito division</t>
  </si>
  <si>
    <t>cholesterol biosynthesis</t>
  </si>
  <si>
    <t>activates NFkB, role in metastasis</t>
  </si>
  <si>
    <t>regulates RNAP</t>
  </si>
  <si>
    <t>component of histone</t>
  </si>
  <si>
    <t>peroxisome biosynthesis and integrity</t>
  </si>
  <si>
    <t>mediates stat3 degradation, cell transport</t>
  </si>
  <si>
    <t>component of ribosome</t>
  </si>
  <si>
    <t>RNA splicing</t>
  </si>
  <si>
    <t>HELLS</t>
  </si>
  <si>
    <t>Q16+X3:X47666</t>
  </si>
  <si>
    <t>#1</t>
  </si>
  <si>
    <t>#2</t>
  </si>
  <si>
    <t>#3</t>
  </si>
  <si>
    <t>#4</t>
  </si>
  <si>
    <t>#5</t>
  </si>
  <si>
    <t>Present in X data sets</t>
  </si>
  <si>
    <t>total 3/5</t>
  </si>
  <si>
    <t>total 4/5</t>
  </si>
  <si>
    <t xml:space="preserve">Dynamin-1-like protein  GN=DRP1L  </t>
  </si>
  <si>
    <t xml:space="preserve">DRP1L  </t>
  </si>
  <si>
    <t>mito and peroxisomal fission, promotes DRP1 association with mito surface</t>
  </si>
  <si>
    <t>Localization</t>
  </si>
  <si>
    <t>frequency (out of 5 data sets)</t>
  </si>
  <si>
    <t>Notes</t>
  </si>
  <si>
    <t>#1 (47 proteins)</t>
  </si>
  <si>
    <t>#2 (379 proteins)</t>
  </si>
  <si>
    <t>#3 (69 proteins)</t>
  </si>
  <si>
    <t>#4 (127 proteins)</t>
  </si>
  <si>
    <t>#5 (45 proteins)</t>
  </si>
  <si>
    <t>master list (503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</fills>
  <borders count="3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9">
    <xf numFmtId="0" fontId="0" fillId="0" borderId="0" xfId="0"/>
    <xf numFmtId="0" fontId="0" fillId="2" borderId="1" xfId="0" applyFill="1" applyBorder="1"/>
    <xf numFmtId="0" fontId="0" fillId="3" borderId="0" xfId="0" applyFill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1" fillId="0" borderId="0" xfId="0" applyFont="1" applyFill="1" applyAlignment="1">
      <alignment horizontal="center" vertical="center" wrapText="1"/>
    </xf>
    <xf numFmtId="9" fontId="0" fillId="0" borderId="0" xfId="1" applyFont="1" applyFill="1"/>
    <xf numFmtId="0" fontId="0" fillId="0" borderId="0" xfId="0" applyFill="1" applyAlignment="1">
      <alignment horizontal="center"/>
    </xf>
    <xf numFmtId="0" fontId="0" fillId="0" borderId="0" xfId="0" applyFill="1" applyBorder="1" applyAlignment="1"/>
    <xf numFmtId="0" fontId="0" fillId="0" borderId="0" xfId="0" applyFont="1" applyFill="1"/>
    <xf numFmtId="0" fontId="0" fillId="0" borderId="0" xfId="0" applyFill="1" applyAlignment="1">
      <alignment vertical="center" wrapText="1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10" fontId="0" fillId="3" borderId="0" xfId="1" applyNumberFormat="1" applyFont="1" applyFill="1" applyBorder="1"/>
    <xf numFmtId="10" fontId="0" fillId="3" borderId="6" xfId="1" applyNumberFormat="1" applyFont="1" applyFill="1" applyBorder="1"/>
    <xf numFmtId="9" fontId="0" fillId="0" borderId="0" xfId="1" applyFont="1" applyFill="1" applyBorder="1"/>
    <xf numFmtId="9" fontId="0" fillId="0" borderId="6" xfId="1" applyFont="1" applyFill="1" applyBorder="1"/>
    <xf numFmtId="0" fontId="0" fillId="0" borderId="7" xfId="0" applyBorder="1"/>
    <xf numFmtId="10" fontId="0" fillId="3" borderId="8" xfId="1" applyNumberFormat="1" applyFont="1" applyFill="1" applyBorder="1"/>
    <xf numFmtId="10" fontId="0" fillId="3" borderId="9" xfId="1" applyNumberFormat="1" applyFont="1" applyFill="1" applyBorder="1"/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26" xfId="0" applyFill="1" applyBorder="1" applyAlignment="1">
      <alignment horizontal="center" vertical="center" wrapText="1"/>
    </xf>
    <xf numFmtId="0" fontId="0" fillId="0" borderId="27" xfId="0" applyFill="1" applyBorder="1"/>
    <xf numFmtId="0" fontId="0" fillId="0" borderId="28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22" xfId="0" applyFill="1" applyBorder="1"/>
    <xf numFmtId="0" fontId="0" fillId="2" borderId="12" xfId="0" applyFill="1" applyBorder="1"/>
    <xf numFmtId="0" fontId="0" fillId="0" borderId="18" xfId="0" applyBorder="1"/>
    <xf numFmtId="0" fontId="0" fillId="0" borderId="24" xfId="0" applyBorder="1"/>
    <xf numFmtId="0" fontId="0" fillId="0" borderId="18" xfId="0" applyFont="1" applyBorder="1"/>
    <xf numFmtId="0" fontId="0" fillId="0" borderId="0" xfId="0" applyFont="1" applyBorder="1"/>
    <xf numFmtId="0" fontId="0" fillId="0" borderId="24" xfId="0" applyFont="1" applyBorder="1"/>
    <xf numFmtId="0" fontId="0" fillId="4" borderId="24" xfId="0" applyFill="1" applyBorder="1"/>
    <xf numFmtId="0" fontId="0" fillId="0" borderId="19" xfId="0" applyBorder="1"/>
    <xf numFmtId="0" fontId="0" fillId="0" borderId="0" xfId="0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0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21" xfId="0" applyFill="1" applyBorder="1"/>
    <xf numFmtId="0" fontId="0" fillId="2" borderId="23" xfId="0" applyFill="1" applyBorder="1"/>
    <xf numFmtId="0" fontId="0" fillId="2" borderId="18" xfId="0" applyFill="1" applyBorder="1"/>
    <xf numFmtId="0" fontId="0" fillId="2" borderId="0" xfId="0" applyFill="1" applyBorder="1"/>
    <xf numFmtId="0" fontId="0" fillId="2" borderId="24" xfId="0" applyFill="1" applyBorder="1"/>
    <xf numFmtId="0" fontId="0" fillId="2" borderId="19" xfId="0" applyFill="1" applyBorder="1"/>
    <xf numFmtId="0" fontId="0" fillId="2" borderId="20" xfId="0" applyFill="1" applyBorder="1"/>
    <xf numFmtId="0" fontId="0" fillId="2" borderId="25" xfId="0" applyFill="1" applyBorder="1"/>
    <xf numFmtId="0" fontId="0" fillId="5" borderId="10" xfId="0" applyFill="1" applyBorder="1"/>
    <xf numFmtId="0" fontId="0" fillId="5" borderId="11" xfId="0" applyFill="1" applyBorder="1"/>
    <xf numFmtId="0" fontId="0" fillId="5" borderId="12" xfId="0" applyFill="1" applyBorder="1"/>
    <xf numFmtId="0" fontId="0" fillId="5" borderId="13" xfId="0" applyFill="1" applyBorder="1"/>
    <xf numFmtId="0" fontId="0" fillId="5" borderId="1" xfId="0" applyFill="1" applyBorder="1"/>
    <xf numFmtId="0" fontId="0" fillId="5" borderId="14" xfId="0" applyFill="1" applyBorder="1"/>
    <xf numFmtId="0" fontId="0" fillId="5" borderId="18" xfId="0" applyFill="1" applyBorder="1"/>
    <xf numFmtId="0" fontId="0" fillId="5" borderId="0" xfId="0" applyFill="1" applyBorder="1"/>
    <xf numFmtId="0" fontId="0" fillId="5" borderId="19" xfId="0" applyFill="1" applyBorder="1"/>
    <xf numFmtId="0" fontId="0" fillId="5" borderId="20" xfId="0" applyFill="1" applyBorder="1"/>
    <xf numFmtId="0" fontId="0" fillId="5" borderId="17" xfId="0" applyFill="1" applyBorder="1"/>
    <xf numFmtId="0" fontId="0" fillId="5" borderId="21" xfId="0" applyFill="1" applyBorder="1"/>
    <xf numFmtId="0" fontId="0" fillId="5" borderId="22" xfId="0" applyFill="1" applyBorder="1"/>
    <xf numFmtId="0" fontId="0" fillId="5" borderId="23" xfId="0" applyFill="1" applyBorder="1"/>
    <xf numFmtId="0" fontId="0" fillId="5" borderId="24" xfId="0" applyFill="1" applyBorder="1"/>
    <xf numFmtId="0" fontId="0" fillId="5" borderId="25" xfId="0" applyFill="1" applyBorder="1"/>
    <xf numFmtId="0" fontId="0" fillId="2" borderId="31" xfId="0" applyFill="1" applyBorder="1"/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16" fontId="4" fillId="0" borderId="32" xfId="0" applyNumberFormat="1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4" fillId="0" borderId="34" xfId="0" applyFont="1" applyFill="1" applyBorder="1" applyAlignment="1">
      <alignment horizontal="center"/>
    </xf>
    <xf numFmtId="16" fontId="0" fillId="0" borderId="32" xfId="0" applyNumberFormat="1" applyBorder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560"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73B7-3B0F-48DE-8021-C4A1C01F77A6}">
  <dimension ref="A1:Z506"/>
  <sheetViews>
    <sheetView tabSelected="1" workbookViewId="0"/>
  </sheetViews>
  <sheetFormatPr defaultRowHeight="15" x14ac:dyDescent="0.25"/>
  <cols>
    <col min="4" max="4" width="13.140625" customWidth="1"/>
    <col min="5" max="5" width="6.5703125" customWidth="1"/>
    <col min="8" max="8" width="13.140625" customWidth="1"/>
    <col min="9" max="9" width="6.5703125" customWidth="1"/>
    <col min="12" max="12" width="13.140625" customWidth="1"/>
    <col min="13" max="13" width="6.5703125" customWidth="1"/>
    <col min="16" max="16" width="13.140625" customWidth="1"/>
    <col min="17" max="17" width="6.5703125" customWidth="1"/>
    <col min="20" max="20" width="13.140625" customWidth="1"/>
    <col min="21" max="21" width="6.5703125" customWidth="1"/>
    <col min="24" max="24" width="13.140625" customWidth="1"/>
  </cols>
  <sheetData>
    <row r="1" spans="1:26" ht="15.75" thickBot="1" x14ac:dyDescent="0.3">
      <c r="A1" t="s">
        <v>1502</v>
      </c>
      <c r="B1" s="91" t="s">
        <v>1563</v>
      </c>
      <c r="C1" s="86"/>
      <c r="D1" s="87"/>
      <c r="E1" s="23"/>
      <c r="F1" s="91" t="s">
        <v>1564</v>
      </c>
      <c r="G1" s="86"/>
      <c r="H1" s="87"/>
      <c r="I1" s="23"/>
      <c r="J1" s="91" t="s">
        <v>1565</v>
      </c>
      <c r="K1" s="86"/>
      <c r="L1" s="87"/>
      <c r="M1" s="23"/>
      <c r="N1" s="91" t="s">
        <v>1566</v>
      </c>
      <c r="O1" s="86"/>
      <c r="P1" s="87"/>
      <c r="Q1" s="23"/>
      <c r="R1" s="88" t="s">
        <v>1567</v>
      </c>
      <c r="S1" s="89"/>
      <c r="T1" s="90"/>
      <c r="U1" s="23"/>
      <c r="V1" s="85" t="s">
        <v>1568</v>
      </c>
      <c r="W1" s="86"/>
      <c r="X1" s="87"/>
    </row>
    <row r="2" spans="1:26" x14ac:dyDescent="0.25">
      <c r="B2" s="84" t="s">
        <v>0</v>
      </c>
      <c r="C2" s="84" t="s">
        <v>1</v>
      </c>
      <c r="D2" s="84" t="s">
        <v>100</v>
      </c>
      <c r="F2" s="84" t="s">
        <v>0</v>
      </c>
      <c r="G2" s="84" t="s">
        <v>1</v>
      </c>
      <c r="H2" s="84" t="s">
        <v>100</v>
      </c>
      <c r="J2" s="84" t="s">
        <v>0</v>
      </c>
      <c r="K2" s="84" t="s">
        <v>1</v>
      </c>
      <c r="L2" s="84" t="s">
        <v>100</v>
      </c>
      <c r="N2" s="84" t="s">
        <v>0</v>
      </c>
      <c r="O2" s="84" t="s">
        <v>1</v>
      </c>
      <c r="P2" s="84" t="s">
        <v>100</v>
      </c>
      <c r="R2" s="84" t="s">
        <v>0</v>
      </c>
      <c r="S2" s="84" t="s">
        <v>1</v>
      </c>
      <c r="T2" s="84" t="s">
        <v>100</v>
      </c>
      <c r="V2" s="84" t="s">
        <v>0</v>
      </c>
      <c r="W2" s="84" t="s">
        <v>1</v>
      </c>
      <c r="X2" s="84" t="s">
        <v>100</v>
      </c>
    </row>
    <row r="3" spans="1:26" ht="15" customHeight="1" x14ac:dyDescent="0.25">
      <c r="B3" s="33" t="s">
        <v>2</v>
      </c>
      <c r="C3" s="34" t="s">
        <v>3</v>
      </c>
      <c r="D3" s="36" t="str">
        <f>RIGHT(C3,LEN(C3)-FIND("=",C3))</f>
        <v xml:space="preserve">PLIN4  </v>
      </c>
      <c r="E3" s="3"/>
      <c r="F3" s="68" t="s">
        <v>101</v>
      </c>
      <c r="G3" s="69" t="s">
        <v>514</v>
      </c>
      <c r="H3" s="70" t="str">
        <f t="shared" ref="H3:H34" si="0">RIGHT(G3,LEN(G3)-FIND("=",G3))</f>
        <v xml:space="preserve">AHNAK  </v>
      </c>
      <c r="I3" s="3"/>
      <c r="J3" s="60" t="s">
        <v>104</v>
      </c>
      <c r="K3" s="35" t="s">
        <v>495</v>
      </c>
      <c r="L3" s="61" t="str">
        <f t="shared" ref="L3:L34" si="1">RIGHT(K3,LEN(K3)-FIND("=",K3))</f>
        <v xml:space="preserve">STIM1  </v>
      </c>
      <c r="M3" s="11"/>
      <c r="N3" s="79" t="s">
        <v>104</v>
      </c>
      <c r="O3" s="80" t="s">
        <v>495</v>
      </c>
      <c r="P3" s="81" t="str">
        <f>RIGHT(O3,LEN(O3)-FIND("=",O3))</f>
        <v xml:space="preserve">STIM1  </v>
      </c>
      <c r="Q3" s="3"/>
      <c r="R3" s="60" t="s">
        <v>1548</v>
      </c>
      <c r="S3" s="35" t="s">
        <v>7</v>
      </c>
      <c r="T3" s="61" t="s">
        <v>504</v>
      </c>
      <c r="U3" s="3"/>
      <c r="V3" s="68" t="s">
        <v>101</v>
      </c>
      <c r="W3" s="69" t="s">
        <v>514</v>
      </c>
      <c r="X3" s="70" t="s">
        <v>515</v>
      </c>
      <c r="Y3" s="3"/>
      <c r="Z3" s="3"/>
    </row>
    <row r="4" spans="1:26" x14ac:dyDescent="0.25">
      <c r="B4" s="55" t="s">
        <v>4</v>
      </c>
      <c r="C4" s="1" t="s">
        <v>5</v>
      </c>
      <c r="D4" s="56" t="str">
        <f t="shared" ref="D4:D49" si="2">RIGHT(C4,LEN(C4)-FIND("=",C4))</f>
        <v xml:space="preserve">MCCC1  </v>
      </c>
      <c r="E4" s="3"/>
      <c r="F4" s="71" t="s">
        <v>102</v>
      </c>
      <c r="G4" s="72" t="s">
        <v>497</v>
      </c>
      <c r="H4" s="73" t="str">
        <f t="shared" si="0"/>
        <v xml:space="preserve">CCT8  </v>
      </c>
      <c r="I4" s="3"/>
      <c r="J4" s="62" t="s">
        <v>2</v>
      </c>
      <c r="K4" s="63" t="s">
        <v>3</v>
      </c>
      <c r="L4" s="64" t="str">
        <f t="shared" si="1"/>
        <v xml:space="preserve">PLIN4  </v>
      </c>
      <c r="M4" s="11"/>
      <c r="N4" s="74" t="s">
        <v>102</v>
      </c>
      <c r="O4" s="75" t="s">
        <v>497</v>
      </c>
      <c r="P4" s="82" t="str">
        <f t="shared" ref="P4:P67" si="3">RIGHT(O4,LEN(O4)-FIND("=",O4))</f>
        <v xml:space="preserve">CCT8  </v>
      </c>
      <c r="Q4" s="3"/>
      <c r="R4" s="62" t="s">
        <v>102</v>
      </c>
      <c r="S4" s="63" t="s">
        <v>497</v>
      </c>
      <c r="T4" s="64" t="s">
        <v>498</v>
      </c>
      <c r="U4" s="3"/>
      <c r="V4" s="71" t="s">
        <v>102</v>
      </c>
      <c r="W4" s="72" t="s">
        <v>497</v>
      </c>
      <c r="X4" s="73" t="s">
        <v>498</v>
      </c>
      <c r="Y4" s="3"/>
      <c r="Z4" s="3"/>
    </row>
    <row r="5" spans="1:26" x14ac:dyDescent="0.25">
      <c r="B5" s="55" t="s">
        <v>6</v>
      </c>
      <c r="C5" s="1" t="s">
        <v>7</v>
      </c>
      <c r="D5" s="56" t="str">
        <f t="shared" si="2"/>
        <v xml:space="preserve">IFI16  </v>
      </c>
      <c r="E5" s="3"/>
      <c r="F5" s="71" t="s">
        <v>20</v>
      </c>
      <c r="G5" s="72" t="s">
        <v>21</v>
      </c>
      <c r="H5" s="73" t="str">
        <f t="shared" si="0"/>
        <v xml:space="preserve">FLNA  </v>
      </c>
      <c r="I5" s="3"/>
      <c r="J5" s="62" t="s">
        <v>102</v>
      </c>
      <c r="K5" s="63" t="s">
        <v>497</v>
      </c>
      <c r="L5" s="64" t="str">
        <f t="shared" si="1"/>
        <v xml:space="preserve">CCT8  </v>
      </c>
      <c r="M5" s="11"/>
      <c r="N5" s="74" t="s">
        <v>2</v>
      </c>
      <c r="O5" s="75" t="s">
        <v>3</v>
      </c>
      <c r="P5" s="82" t="str">
        <f t="shared" si="3"/>
        <v xml:space="preserve">PLIN4  </v>
      </c>
      <c r="Q5" s="3"/>
      <c r="R5" s="62" t="s">
        <v>2</v>
      </c>
      <c r="S5" s="63" t="s">
        <v>3</v>
      </c>
      <c r="T5" s="64" t="s">
        <v>499</v>
      </c>
      <c r="U5" s="3"/>
      <c r="V5" s="71" t="s">
        <v>20</v>
      </c>
      <c r="W5" s="72" t="s">
        <v>21</v>
      </c>
      <c r="X5" s="73" t="s">
        <v>637</v>
      </c>
      <c r="Y5" s="3"/>
      <c r="Z5" s="3"/>
    </row>
    <row r="6" spans="1:26" x14ac:dyDescent="0.25">
      <c r="B6" s="55" t="s">
        <v>8</v>
      </c>
      <c r="C6" s="1" t="s">
        <v>9</v>
      </c>
      <c r="D6" s="56" t="str">
        <f t="shared" si="2"/>
        <v xml:space="preserve">MAP4  </v>
      </c>
      <c r="E6" s="3"/>
      <c r="F6" s="71" t="s">
        <v>2</v>
      </c>
      <c r="G6" s="72" t="s">
        <v>3</v>
      </c>
      <c r="H6" s="73" t="str">
        <f t="shared" si="0"/>
        <v xml:space="preserve">PLIN4  </v>
      </c>
      <c r="I6" s="3"/>
      <c r="J6" s="62" t="s">
        <v>28</v>
      </c>
      <c r="K6" s="63" t="s">
        <v>29</v>
      </c>
      <c r="L6" s="64" t="str">
        <f t="shared" si="1"/>
        <v xml:space="preserve">TMPO  </v>
      </c>
      <c r="M6" s="11"/>
      <c r="N6" s="74" t="s">
        <v>28</v>
      </c>
      <c r="O6" s="75" t="s">
        <v>29</v>
      </c>
      <c r="P6" s="82" t="str">
        <f t="shared" si="3"/>
        <v xml:space="preserve">TMPO  </v>
      </c>
      <c r="Q6" s="3"/>
      <c r="R6" s="62" t="s">
        <v>101</v>
      </c>
      <c r="S6" s="63" t="s">
        <v>514</v>
      </c>
      <c r="T6" s="64" t="s">
        <v>515</v>
      </c>
      <c r="U6" s="3"/>
      <c r="V6" s="71" t="s">
        <v>2</v>
      </c>
      <c r="W6" s="72" t="s">
        <v>3</v>
      </c>
      <c r="X6" s="73" t="s">
        <v>499</v>
      </c>
      <c r="Y6" s="3"/>
      <c r="Z6" s="3"/>
    </row>
    <row r="7" spans="1:26" x14ac:dyDescent="0.25">
      <c r="B7" s="55" t="s">
        <v>10</v>
      </c>
      <c r="C7" s="1" t="s">
        <v>11</v>
      </c>
      <c r="D7" s="56" t="str">
        <f t="shared" si="2"/>
        <v xml:space="preserve">HSPA8  </v>
      </c>
      <c r="E7" s="3"/>
      <c r="F7" s="71" t="s">
        <v>6</v>
      </c>
      <c r="G7" s="72" t="s">
        <v>7</v>
      </c>
      <c r="H7" s="73" t="str">
        <f t="shared" si="0"/>
        <v xml:space="preserve">IFI16  </v>
      </c>
      <c r="I7" s="3"/>
      <c r="J7" s="62" t="s">
        <v>175</v>
      </c>
      <c r="K7" s="63" t="s">
        <v>509</v>
      </c>
      <c r="L7" s="64" t="str">
        <f t="shared" si="1"/>
        <v xml:space="preserve">SRPRA  </v>
      </c>
      <c r="M7" s="11"/>
      <c r="N7" s="74" t="s">
        <v>501</v>
      </c>
      <c r="O7" s="75" t="s">
        <v>502</v>
      </c>
      <c r="P7" s="82" t="str">
        <f t="shared" si="3"/>
        <v xml:space="preserve">RPL23A  </v>
      </c>
      <c r="Q7" s="3"/>
      <c r="R7" s="62" t="s">
        <v>157</v>
      </c>
      <c r="S7" s="63" t="s">
        <v>522</v>
      </c>
      <c r="T7" s="64" t="s">
        <v>523</v>
      </c>
      <c r="U7" s="3"/>
      <c r="V7" s="71" t="s">
        <v>6</v>
      </c>
      <c r="W7" s="72" t="s">
        <v>7</v>
      </c>
      <c r="X7" s="73" t="s">
        <v>504</v>
      </c>
      <c r="Y7" s="3"/>
      <c r="Z7" s="3"/>
    </row>
    <row r="8" spans="1:26" x14ac:dyDescent="0.25">
      <c r="B8" s="55" t="s">
        <v>12</v>
      </c>
      <c r="C8" s="1" t="s">
        <v>13</v>
      </c>
      <c r="D8" s="56" t="str">
        <f t="shared" si="2"/>
        <v xml:space="preserve">STIM1  </v>
      </c>
      <c r="E8" s="3"/>
      <c r="F8" s="71" t="s">
        <v>16</v>
      </c>
      <c r="G8" s="72" t="s">
        <v>17</v>
      </c>
      <c r="H8" s="73" t="str">
        <f t="shared" si="0"/>
        <v xml:space="preserve">ABCD3  </v>
      </c>
      <c r="I8" s="3"/>
      <c r="J8" s="62" t="s">
        <v>6</v>
      </c>
      <c r="K8" s="63" t="s">
        <v>7</v>
      </c>
      <c r="L8" s="64" t="str">
        <f t="shared" si="1"/>
        <v xml:space="preserve">IFI16  </v>
      </c>
      <c r="M8" s="11"/>
      <c r="N8" s="74" t="s">
        <v>6</v>
      </c>
      <c r="O8" s="75" t="s">
        <v>7</v>
      </c>
      <c r="P8" s="82" t="str">
        <f t="shared" si="3"/>
        <v xml:space="preserve">IFI16  </v>
      </c>
      <c r="Q8" s="3"/>
      <c r="R8" s="62" t="s">
        <v>175</v>
      </c>
      <c r="S8" s="63" t="s">
        <v>509</v>
      </c>
      <c r="T8" s="64" t="s">
        <v>510</v>
      </c>
      <c r="U8" s="3"/>
      <c r="V8" s="71" t="s">
        <v>16</v>
      </c>
      <c r="W8" s="72" t="s">
        <v>17</v>
      </c>
      <c r="X8" s="73" t="s">
        <v>508</v>
      </c>
      <c r="Y8" s="3"/>
      <c r="Z8" s="3"/>
    </row>
    <row r="9" spans="1:26" x14ac:dyDescent="0.25">
      <c r="B9" s="55" t="s">
        <v>14</v>
      </c>
      <c r="C9" s="1" t="s">
        <v>15</v>
      </c>
      <c r="D9" s="56" t="str">
        <f t="shared" si="2"/>
        <v xml:space="preserve">RPL23A  </v>
      </c>
      <c r="E9" s="3"/>
      <c r="F9" s="71" t="s">
        <v>52</v>
      </c>
      <c r="G9" s="72" t="s">
        <v>53</v>
      </c>
      <c r="H9" s="73" t="str">
        <f t="shared" si="0"/>
        <v xml:space="preserve">AKAP1  </v>
      </c>
      <c r="I9" s="3"/>
      <c r="J9" s="62" t="s">
        <v>115</v>
      </c>
      <c r="K9" s="63" t="s">
        <v>505</v>
      </c>
      <c r="L9" s="64" t="str">
        <f t="shared" si="1"/>
        <v xml:space="preserve">SEC22B  </v>
      </c>
      <c r="M9" s="11"/>
      <c r="N9" s="74" t="s">
        <v>115</v>
      </c>
      <c r="O9" s="75" t="s">
        <v>505</v>
      </c>
      <c r="P9" s="82" t="str">
        <f t="shared" si="3"/>
        <v xml:space="preserve">SEC22B  </v>
      </c>
      <c r="Q9" s="3"/>
      <c r="R9" s="62" t="s">
        <v>1504</v>
      </c>
      <c r="S9" s="63" t="s">
        <v>1505</v>
      </c>
      <c r="T9" s="64" t="s">
        <v>500</v>
      </c>
      <c r="U9" s="3"/>
      <c r="V9" s="71" t="s">
        <v>52</v>
      </c>
      <c r="W9" s="72" t="s">
        <v>53</v>
      </c>
      <c r="X9" s="73" t="s">
        <v>519</v>
      </c>
      <c r="Y9" s="3"/>
      <c r="Z9" s="3"/>
    </row>
    <row r="10" spans="1:26" x14ac:dyDescent="0.25">
      <c r="B10" s="55" t="s">
        <v>16</v>
      </c>
      <c r="C10" s="1" t="s">
        <v>17</v>
      </c>
      <c r="D10" s="56" t="str">
        <f t="shared" si="2"/>
        <v xml:space="preserve">ABCD3  </v>
      </c>
      <c r="E10" s="3"/>
      <c r="F10" s="71" t="s">
        <v>103</v>
      </c>
      <c r="G10" s="72" t="s">
        <v>767</v>
      </c>
      <c r="H10" s="73" t="str">
        <f t="shared" si="0"/>
        <v xml:space="preserve">HIST1H1C  </v>
      </c>
      <c r="I10" s="3"/>
      <c r="J10" s="62" t="s">
        <v>80</v>
      </c>
      <c r="K10" s="63" t="s">
        <v>81</v>
      </c>
      <c r="L10" s="64" t="str">
        <f t="shared" si="1"/>
        <v xml:space="preserve">SYAP1  </v>
      </c>
      <c r="M10" s="11"/>
      <c r="N10" s="74" t="s">
        <v>80</v>
      </c>
      <c r="O10" s="75" t="s">
        <v>81</v>
      </c>
      <c r="P10" s="82" t="str">
        <f t="shared" si="3"/>
        <v xml:space="preserve">SYAP1  </v>
      </c>
      <c r="Q10" s="3"/>
      <c r="R10" s="62" t="s">
        <v>1506</v>
      </c>
      <c r="S10" s="63" t="s">
        <v>1507</v>
      </c>
      <c r="T10" s="64" t="s">
        <v>1508</v>
      </c>
      <c r="U10" s="3"/>
      <c r="V10" s="71" t="s">
        <v>103</v>
      </c>
      <c r="W10" s="72" t="s">
        <v>767</v>
      </c>
      <c r="X10" s="73" t="s">
        <v>1103</v>
      </c>
      <c r="Y10" s="3"/>
      <c r="Z10" s="3"/>
    </row>
    <row r="11" spans="1:26" x14ac:dyDescent="0.25">
      <c r="B11" s="55" t="s">
        <v>18</v>
      </c>
      <c r="C11" s="1" t="s">
        <v>19</v>
      </c>
      <c r="D11" s="56" t="str">
        <f t="shared" si="2"/>
        <v xml:space="preserve">PPP1R15B  </v>
      </c>
      <c r="E11" s="3"/>
      <c r="F11" s="71" t="s">
        <v>8</v>
      </c>
      <c r="G11" s="72" t="s">
        <v>9</v>
      </c>
      <c r="H11" s="73" t="str">
        <f t="shared" si="0"/>
        <v xml:space="preserve">MAP4  </v>
      </c>
      <c r="I11" s="3"/>
      <c r="J11" s="62" t="s">
        <v>32</v>
      </c>
      <c r="K11" s="63" t="s">
        <v>33</v>
      </c>
      <c r="L11" s="64" t="str">
        <f t="shared" si="1"/>
        <v xml:space="preserve">EEF1A2  </v>
      </c>
      <c r="M11" s="11"/>
      <c r="N11" s="74" t="s">
        <v>16</v>
      </c>
      <c r="O11" s="75" t="s">
        <v>17</v>
      </c>
      <c r="P11" s="82" t="str">
        <f t="shared" si="3"/>
        <v xml:space="preserve">ABCD3  </v>
      </c>
      <c r="Q11" s="3"/>
      <c r="R11" s="62" t="s">
        <v>552</v>
      </c>
      <c r="S11" s="63" t="s">
        <v>553</v>
      </c>
      <c r="T11" s="64" t="s">
        <v>554</v>
      </c>
      <c r="U11" s="3"/>
      <c r="V11" s="71" t="s">
        <v>8</v>
      </c>
      <c r="W11" s="72" t="s">
        <v>9</v>
      </c>
      <c r="X11" s="73" t="s">
        <v>524</v>
      </c>
      <c r="Y11" s="3"/>
      <c r="Z11" s="3"/>
    </row>
    <row r="12" spans="1:26" x14ac:dyDescent="0.25">
      <c r="B12" s="55" t="s">
        <v>20</v>
      </c>
      <c r="C12" s="1" t="s">
        <v>21</v>
      </c>
      <c r="D12" s="56" t="str">
        <f t="shared" si="2"/>
        <v xml:space="preserve">FLNA  </v>
      </c>
      <c r="E12" s="3"/>
      <c r="F12" s="71" t="s">
        <v>66</v>
      </c>
      <c r="G12" s="72" t="s">
        <v>67</v>
      </c>
      <c r="H12" s="73" t="str">
        <f t="shared" si="0"/>
        <v xml:space="preserve">TRIP11  </v>
      </c>
      <c r="I12" s="3"/>
      <c r="J12" s="62" t="s">
        <v>464</v>
      </c>
      <c r="K12" s="63" t="s">
        <v>768</v>
      </c>
      <c r="L12" s="64" t="str">
        <f t="shared" si="1"/>
        <v xml:space="preserve">PDIA3  </v>
      </c>
      <c r="M12" s="11"/>
      <c r="N12" s="74" t="s">
        <v>175</v>
      </c>
      <c r="O12" s="75" t="s">
        <v>509</v>
      </c>
      <c r="P12" s="82" t="str">
        <f t="shared" si="3"/>
        <v xml:space="preserve">SRPRA  </v>
      </c>
      <c r="Q12" s="3"/>
      <c r="R12" s="62" t="s">
        <v>44</v>
      </c>
      <c r="S12" s="63" t="s">
        <v>45</v>
      </c>
      <c r="T12" s="64" t="s">
        <v>1115</v>
      </c>
      <c r="U12" s="3"/>
      <c r="V12" s="71" t="s">
        <v>66</v>
      </c>
      <c r="W12" s="72" t="s">
        <v>67</v>
      </c>
      <c r="X12" s="73" t="s">
        <v>653</v>
      </c>
      <c r="Y12" s="3"/>
      <c r="Z12" s="3"/>
    </row>
    <row r="13" spans="1:26" x14ac:dyDescent="0.25">
      <c r="B13" s="55" t="s">
        <v>22</v>
      </c>
      <c r="C13" s="1" t="s">
        <v>23</v>
      </c>
      <c r="D13" s="56" t="str">
        <f t="shared" si="2"/>
        <v xml:space="preserve">CTTN  </v>
      </c>
      <c r="E13" s="3"/>
      <c r="F13" s="71" t="s">
        <v>28</v>
      </c>
      <c r="G13" s="72" t="s">
        <v>29</v>
      </c>
      <c r="H13" s="73" t="str">
        <f t="shared" si="0"/>
        <v xml:space="preserve">TMPO  </v>
      </c>
      <c r="I13" s="3"/>
      <c r="J13" s="62" t="s">
        <v>112</v>
      </c>
      <c r="K13" s="63" t="s">
        <v>664</v>
      </c>
      <c r="L13" s="64" t="str">
        <f t="shared" si="1"/>
        <v xml:space="preserve">GAPDH  </v>
      </c>
      <c r="M13" s="11"/>
      <c r="N13" s="74" t="s">
        <v>147</v>
      </c>
      <c r="O13" s="75" t="s">
        <v>511</v>
      </c>
      <c r="P13" s="82" t="str">
        <f t="shared" si="3"/>
        <v xml:space="preserve">LBR  </v>
      </c>
      <c r="Q13" s="3"/>
      <c r="R13" s="62" t="s">
        <v>20</v>
      </c>
      <c r="S13" s="63" t="s">
        <v>21</v>
      </c>
      <c r="T13" s="64" t="s">
        <v>637</v>
      </c>
      <c r="U13" s="3"/>
      <c r="V13" s="71" t="s">
        <v>28</v>
      </c>
      <c r="W13" s="72" t="s">
        <v>29</v>
      </c>
      <c r="X13" s="73" t="s">
        <v>500</v>
      </c>
      <c r="Y13" s="3"/>
      <c r="Z13" s="3"/>
    </row>
    <row r="14" spans="1:26" x14ac:dyDescent="0.25">
      <c r="B14" s="55" t="s">
        <v>24</v>
      </c>
      <c r="C14" s="1" t="s">
        <v>25</v>
      </c>
      <c r="D14" s="56" t="str">
        <f t="shared" si="2"/>
        <v xml:space="preserve">ZC3HAV1  </v>
      </c>
      <c r="E14" s="3"/>
      <c r="F14" s="71" t="s">
        <v>24</v>
      </c>
      <c r="G14" s="72" t="s">
        <v>25</v>
      </c>
      <c r="H14" s="73" t="str">
        <f t="shared" si="0"/>
        <v xml:space="preserve">ZC3HAV1  </v>
      </c>
      <c r="I14" s="3"/>
      <c r="J14" s="62" t="s">
        <v>76</v>
      </c>
      <c r="K14" s="63" t="s">
        <v>77</v>
      </c>
      <c r="L14" s="64" t="str">
        <f t="shared" si="1"/>
        <v xml:space="preserve">RPL27A  </v>
      </c>
      <c r="M14" s="11"/>
      <c r="N14" s="74" t="s">
        <v>24</v>
      </c>
      <c r="O14" s="75" t="s">
        <v>25</v>
      </c>
      <c r="P14" s="82" t="str">
        <f t="shared" si="3"/>
        <v xml:space="preserve">ZC3HAV1  </v>
      </c>
      <c r="Q14" s="3"/>
      <c r="R14" s="62" t="s">
        <v>1509</v>
      </c>
      <c r="S14" s="63" t="s">
        <v>1510</v>
      </c>
      <c r="T14" s="64" t="s">
        <v>640</v>
      </c>
      <c r="U14" s="3"/>
      <c r="V14" s="71" t="s">
        <v>24</v>
      </c>
      <c r="W14" s="72" t="s">
        <v>25</v>
      </c>
      <c r="X14" s="73" t="s">
        <v>513</v>
      </c>
      <c r="Y14" s="3"/>
      <c r="Z14" s="3"/>
    </row>
    <row r="15" spans="1:26" x14ac:dyDescent="0.25">
      <c r="B15" s="55" t="s">
        <v>26</v>
      </c>
      <c r="C15" s="1" t="s">
        <v>27</v>
      </c>
      <c r="D15" s="56" t="str">
        <f t="shared" si="2"/>
        <v xml:space="preserve">MYOF  </v>
      </c>
      <c r="E15" s="3"/>
      <c r="F15" s="71" t="s">
        <v>104</v>
      </c>
      <c r="G15" s="72" t="s">
        <v>495</v>
      </c>
      <c r="H15" s="73" t="str">
        <f t="shared" si="0"/>
        <v xml:space="preserve">STIM1  </v>
      </c>
      <c r="I15" s="3"/>
      <c r="J15" s="62" t="s">
        <v>465</v>
      </c>
      <c r="K15" s="63" t="s">
        <v>770</v>
      </c>
      <c r="L15" s="64" t="str">
        <f t="shared" si="1"/>
        <v xml:space="preserve">LMNA  </v>
      </c>
      <c r="M15" s="11"/>
      <c r="N15" s="74" t="s">
        <v>101</v>
      </c>
      <c r="O15" s="75" t="s">
        <v>514</v>
      </c>
      <c r="P15" s="82" t="str">
        <f t="shared" si="3"/>
        <v xml:space="preserve">AHNAK  </v>
      </c>
      <c r="Q15" s="3"/>
      <c r="R15" s="62" t="s">
        <v>56</v>
      </c>
      <c r="S15" s="63" t="s">
        <v>57</v>
      </c>
      <c r="T15" s="64" t="s">
        <v>548</v>
      </c>
      <c r="U15" s="3"/>
      <c r="V15" s="71" t="s">
        <v>104</v>
      </c>
      <c r="W15" s="72" t="s">
        <v>495</v>
      </c>
      <c r="X15" s="73" t="s">
        <v>496</v>
      </c>
      <c r="Y15" s="3"/>
      <c r="Z15" s="3"/>
    </row>
    <row r="16" spans="1:26" x14ac:dyDescent="0.25">
      <c r="B16" s="55" t="s">
        <v>28</v>
      </c>
      <c r="C16" s="1" t="s">
        <v>29</v>
      </c>
      <c r="D16" s="56" t="str">
        <f t="shared" si="2"/>
        <v xml:space="preserve">TMPO  </v>
      </c>
      <c r="E16" s="3"/>
      <c r="F16" s="71" t="s">
        <v>105</v>
      </c>
      <c r="G16" s="72" t="s">
        <v>769</v>
      </c>
      <c r="H16" s="73" t="str">
        <f t="shared" si="0"/>
        <v xml:space="preserve">RANBP2  </v>
      </c>
      <c r="I16" s="3"/>
      <c r="J16" s="62" t="s">
        <v>466</v>
      </c>
      <c r="K16" s="63" t="s">
        <v>771</v>
      </c>
      <c r="L16" s="64" t="str">
        <f t="shared" si="1"/>
        <v xml:space="preserve">UBA52  </v>
      </c>
      <c r="M16" s="11"/>
      <c r="N16" s="74" t="s">
        <v>152</v>
      </c>
      <c r="O16" s="75" t="s">
        <v>516</v>
      </c>
      <c r="P16" s="82" t="str">
        <f t="shared" si="3"/>
        <v xml:space="preserve">EMD  </v>
      </c>
      <c r="Q16" s="3"/>
      <c r="R16" s="62" t="s">
        <v>229</v>
      </c>
      <c r="S16" s="63" t="s">
        <v>581</v>
      </c>
      <c r="T16" s="64" t="s">
        <v>582</v>
      </c>
      <c r="U16" s="3"/>
      <c r="V16" s="71" t="s">
        <v>105</v>
      </c>
      <c r="W16" s="72" t="s">
        <v>769</v>
      </c>
      <c r="X16" s="73" t="s">
        <v>1104</v>
      </c>
      <c r="Y16" s="3"/>
      <c r="Z16" s="3"/>
    </row>
    <row r="17" spans="2:26" x14ac:dyDescent="0.25">
      <c r="B17" s="55" t="s">
        <v>30</v>
      </c>
      <c r="C17" s="1" t="s">
        <v>31</v>
      </c>
      <c r="D17" s="56" t="str">
        <f t="shared" si="2"/>
        <v xml:space="preserve">BOK  </v>
      </c>
      <c r="E17" s="3"/>
      <c r="F17" s="71" t="s">
        <v>56</v>
      </c>
      <c r="G17" s="72" t="s">
        <v>57</v>
      </c>
      <c r="H17" s="73" t="str">
        <f t="shared" si="0"/>
        <v xml:space="preserve">DNM1L  </v>
      </c>
      <c r="I17" s="3"/>
      <c r="J17" s="62" t="s">
        <v>18</v>
      </c>
      <c r="K17" s="63" t="s">
        <v>19</v>
      </c>
      <c r="L17" s="64" t="str">
        <f t="shared" si="1"/>
        <v xml:space="preserve">PPP1R15B  </v>
      </c>
      <c r="M17" s="3"/>
      <c r="N17" s="74" t="s">
        <v>18</v>
      </c>
      <c r="O17" s="75" t="s">
        <v>19</v>
      </c>
      <c r="P17" s="82" t="str">
        <f t="shared" si="3"/>
        <v xml:space="preserve">PPP1R15B  </v>
      </c>
      <c r="Q17" s="3"/>
      <c r="R17" s="62" t="s">
        <v>470</v>
      </c>
      <c r="S17" s="63" t="s">
        <v>778</v>
      </c>
      <c r="T17" s="64" t="s">
        <v>1427</v>
      </c>
      <c r="U17" s="3"/>
      <c r="V17" s="71" t="s">
        <v>56</v>
      </c>
      <c r="W17" s="72" t="s">
        <v>57</v>
      </c>
      <c r="X17" s="73" t="s">
        <v>548</v>
      </c>
      <c r="Y17" s="3"/>
      <c r="Z17" s="3"/>
    </row>
    <row r="18" spans="2:26" x14ac:dyDescent="0.25">
      <c r="B18" s="55" t="s">
        <v>32</v>
      </c>
      <c r="C18" s="1" t="s">
        <v>33</v>
      </c>
      <c r="D18" s="56" t="str">
        <f t="shared" si="2"/>
        <v xml:space="preserve">EEF1A2  </v>
      </c>
      <c r="E18" s="3"/>
      <c r="F18" s="71" t="s">
        <v>26</v>
      </c>
      <c r="G18" s="72" t="s">
        <v>27</v>
      </c>
      <c r="H18" s="73" t="str">
        <f t="shared" si="0"/>
        <v xml:space="preserve">MYOF  </v>
      </c>
      <c r="I18" s="3"/>
      <c r="J18" s="62" t="s">
        <v>467</v>
      </c>
      <c r="K18" s="63" t="s">
        <v>772</v>
      </c>
      <c r="L18" s="64" t="str">
        <f t="shared" si="1"/>
        <v xml:space="preserve">ATP5A1  </v>
      </c>
      <c r="M18" s="3"/>
      <c r="N18" s="74" t="s">
        <v>52</v>
      </c>
      <c r="O18" s="75" t="s">
        <v>53</v>
      </c>
      <c r="P18" s="82" t="str">
        <f t="shared" si="3"/>
        <v xml:space="preserve">AKAP1  </v>
      </c>
      <c r="Q18" s="3"/>
      <c r="R18" s="62" t="s">
        <v>30</v>
      </c>
      <c r="S18" s="63" t="s">
        <v>31</v>
      </c>
      <c r="T18" s="64" t="s">
        <v>527</v>
      </c>
      <c r="U18" s="3"/>
      <c r="V18" s="71" t="s">
        <v>26</v>
      </c>
      <c r="W18" s="72" t="s">
        <v>27</v>
      </c>
      <c r="X18" s="73" t="s">
        <v>525</v>
      </c>
      <c r="Y18" s="3"/>
      <c r="Z18" s="3"/>
    </row>
    <row r="19" spans="2:26" x14ac:dyDescent="0.25">
      <c r="B19" s="55" t="s">
        <v>34</v>
      </c>
      <c r="C19" s="1" t="s">
        <v>35</v>
      </c>
      <c r="D19" s="56" t="str">
        <f t="shared" si="2"/>
        <v xml:space="preserve">CPT1A  </v>
      </c>
      <c r="E19" s="3"/>
      <c r="F19" s="71" t="s">
        <v>106</v>
      </c>
      <c r="G19" s="72" t="s">
        <v>612</v>
      </c>
      <c r="H19" s="73" t="str">
        <f t="shared" si="0"/>
        <v xml:space="preserve">EIF4G2  </v>
      </c>
      <c r="I19" s="3"/>
      <c r="J19" s="62" t="s">
        <v>124</v>
      </c>
      <c r="K19" s="63" t="s">
        <v>774</v>
      </c>
      <c r="L19" s="64" t="str">
        <f t="shared" si="1"/>
        <v xml:space="preserve">TKT  </v>
      </c>
      <c r="M19" s="3"/>
      <c r="N19" s="74" t="s">
        <v>141</v>
      </c>
      <c r="O19" s="75" t="s">
        <v>520</v>
      </c>
      <c r="P19" s="82" t="str">
        <f t="shared" si="3"/>
        <v xml:space="preserve">NDC1  </v>
      </c>
      <c r="Q19" s="3"/>
      <c r="R19" s="62" t="s">
        <v>94</v>
      </c>
      <c r="S19" s="63" t="s">
        <v>95</v>
      </c>
      <c r="T19" s="64" t="s">
        <v>569</v>
      </c>
      <c r="U19" s="3"/>
      <c r="V19" s="71" t="s">
        <v>106</v>
      </c>
      <c r="W19" s="72" t="s">
        <v>612</v>
      </c>
      <c r="X19" s="73" t="s">
        <v>613</v>
      </c>
      <c r="Y19" s="3"/>
      <c r="Z19" s="3"/>
    </row>
    <row r="20" spans="2:26" x14ac:dyDescent="0.25">
      <c r="B20" s="55" t="s">
        <v>36</v>
      </c>
      <c r="C20" s="1" t="s">
        <v>37</v>
      </c>
      <c r="D20" s="56" t="str">
        <f t="shared" si="2"/>
        <v xml:space="preserve">ARFGAP2  </v>
      </c>
      <c r="E20" s="3"/>
      <c r="F20" s="71" t="s">
        <v>107</v>
      </c>
      <c r="G20" s="72" t="s">
        <v>635</v>
      </c>
      <c r="H20" s="73" t="str">
        <f t="shared" si="0"/>
        <v xml:space="preserve">IMMT  </v>
      </c>
      <c r="I20" s="3"/>
      <c r="J20" s="62" t="s">
        <v>26</v>
      </c>
      <c r="K20" s="63" t="s">
        <v>27</v>
      </c>
      <c r="L20" s="64" t="str">
        <f t="shared" si="1"/>
        <v xml:space="preserve">MYOF  </v>
      </c>
      <c r="M20" s="3"/>
      <c r="N20" s="74" t="s">
        <v>157</v>
      </c>
      <c r="O20" s="75" t="s">
        <v>522</v>
      </c>
      <c r="P20" s="82" t="str">
        <f t="shared" si="3"/>
        <v xml:space="preserve">LEMD3  </v>
      </c>
      <c r="Q20" s="3"/>
      <c r="R20" s="62" t="s">
        <v>96</v>
      </c>
      <c r="S20" s="63" t="s">
        <v>97</v>
      </c>
      <c r="T20" s="64" t="s">
        <v>1421</v>
      </c>
      <c r="U20" s="3"/>
      <c r="V20" s="71" t="s">
        <v>107</v>
      </c>
      <c r="W20" s="72" t="s">
        <v>635</v>
      </c>
      <c r="X20" s="73" t="s">
        <v>636</v>
      </c>
      <c r="Y20" s="3"/>
      <c r="Z20" s="3"/>
    </row>
    <row r="21" spans="2:26" x14ac:dyDescent="0.25">
      <c r="B21" s="55" t="s">
        <v>38</v>
      </c>
      <c r="C21" s="1" t="s">
        <v>39</v>
      </c>
      <c r="D21" s="56" t="str">
        <f t="shared" si="2"/>
        <v xml:space="preserve">CACYBP  </v>
      </c>
      <c r="E21" s="3"/>
      <c r="F21" s="71" t="s">
        <v>108</v>
      </c>
      <c r="G21" s="72" t="s">
        <v>773</v>
      </c>
      <c r="H21" s="73" t="str">
        <f t="shared" si="0"/>
        <v xml:space="preserve">ANXA2  </v>
      </c>
      <c r="I21" s="3"/>
      <c r="J21" s="62" t="s">
        <v>468</v>
      </c>
      <c r="K21" s="63" t="s">
        <v>532</v>
      </c>
      <c r="L21" s="64" t="str">
        <f t="shared" si="1"/>
        <v xml:space="preserve">HSPA1B  </v>
      </c>
      <c r="M21" s="3"/>
      <c r="N21" s="74" t="s">
        <v>8</v>
      </c>
      <c r="O21" s="75" t="s">
        <v>9</v>
      </c>
      <c r="P21" s="82" t="str">
        <f t="shared" si="3"/>
        <v xml:space="preserve">MAP4  </v>
      </c>
      <c r="Q21" s="3"/>
      <c r="R21" s="62" t="s">
        <v>86</v>
      </c>
      <c r="S21" s="63" t="s">
        <v>87</v>
      </c>
      <c r="T21" s="64" t="s">
        <v>541</v>
      </c>
      <c r="U21" s="3"/>
      <c r="V21" s="71" t="s">
        <v>108</v>
      </c>
      <c r="W21" s="72" t="s">
        <v>773</v>
      </c>
      <c r="X21" s="73" t="s">
        <v>1105</v>
      </c>
      <c r="Y21" s="3"/>
      <c r="Z21" s="3"/>
    </row>
    <row r="22" spans="2:26" x14ac:dyDescent="0.25">
      <c r="B22" s="55" t="s">
        <v>40</v>
      </c>
      <c r="C22" s="1" t="s">
        <v>41</v>
      </c>
      <c r="D22" s="56" t="str">
        <f t="shared" si="2"/>
        <v xml:space="preserve">PDXDC1  </v>
      </c>
      <c r="E22" s="3"/>
      <c r="F22" s="71" t="s">
        <v>68</v>
      </c>
      <c r="G22" s="72" t="s">
        <v>69</v>
      </c>
      <c r="H22" s="73" t="str">
        <f t="shared" si="0"/>
        <v xml:space="preserve">XAB2  </v>
      </c>
      <c r="I22" s="3"/>
      <c r="J22" s="62" t="s">
        <v>30</v>
      </c>
      <c r="K22" s="63" t="s">
        <v>31</v>
      </c>
      <c r="L22" s="64" t="str">
        <f t="shared" si="1"/>
        <v xml:space="preserve">BOK  </v>
      </c>
      <c r="M22" s="3"/>
      <c r="N22" s="74" t="s">
        <v>26</v>
      </c>
      <c r="O22" s="75" t="s">
        <v>27</v>
      </c>
      <c r="P22" s="82" t="str">
        <f t="shared" si="3"/>
        <v xml:space="preserve">MYOF  </v>
      </c>
      <c r="Q22" s="3"/>
      <c r="R22" s="62" t="s">
        <v>52</v>
      </c>
      <c r="S22" s="63" t="s">
        <v>53</v>
      </c>
      <c r="T22" s="64" t="s">
        <v>519</v>
      </c>
      <c r="U22" s="3"/>
      <c r="V22" s="71" t="s">
        <v>68</v>
      </c>
      <c r="W22" s="72" t="s">
        <v>69</v>
      </c>
      <c r="X22" s="73" t="s">
        <v>577</v>
      </c>
      <c r="Y22" s="3"/>
      <c r="Z22" s="3"/>
    </row>
    <row r="23" spans="2:26" x14ac:dyDescent="0.25">
      <c r="B23" s="55" t="s">
        <v>42</v>
      </c>
      <c r="C23" s="1" t="s">
        <v>43</v>
      </c>
      <c r="D23" s="56" t="str">
        <f t="shared" si="2"/>
        <v xml:space="preserve">NUDC  </v>
      </c>
      <c r="E23" s="3"/>
      <c r="F23" s="71" t="s">
        <v>54</v>
      </c>
      <c r="G23" s="72" t="s">
        <v>55</v>
      </c>
      <c r="H23" s="73" t="str">
        <f t="shared" si="0"/>
        <v xml:space="preserve">EXD2  </v>
      </c>
      <c r="I23" s="3"/>
      <c r="J23" s="62" t="s">
        <v>157</v>
      </c>
      <c r="K23" s="63" t="s">
        <v>522</v>
      </c>
      <c r="L23" s="64" t="str">
        <f t="shared" si="1"/>
        <v xml:space="preserve">LEMD3  </v>
      </c>
      <c r="M23" s="3"/>
      <c r="N23" s="74" t="s">
        <v>62</v>
      </c>
      <c r="O23" s="75" t="s">
        <v>63</v>
      </c>
      <c r="P23" s="82" t="str">
        <f t="shared" si="3"/>
        <v xml:space="preserve">ESYT1  </v>
      </c>
      <c r="Q23" s="3"/>
      <c r="R23" s="62" t="s">
        <v>1511</v>
      </c>
      <c r="S23" s="63" t="s">
        <v>1512</v>
      </c>
      <c r="T23" s="64" t="s">
        <v>1513</v>
      </c>
      <c r="U23" s="3"/>
      <c r="V23" s="71" t="s">
        <v>54</v>
      </c>
      <c r="W23" s="72" t="s">
        <v>55</v>
      </c>
      <c r="X23" s="73" t="s">
        <v>1106</v>
      </c>
      <c r="Y23" s="3"/>
      <c r="Z23" s="3"/>
    </row>
    <row r="24" spans="2:26" x14ac:dyDescent="0.25">
      <c r="B24" s="55" t="s">
        <v>44</v>
      </c>
      <c r="C24" s="1" t="s">
        <v>45</v>
      </c>
      <c r="D24" s="56" t="str">
        <f t="shared" si="2"/>
        <v xml:space="preserve">INF2  </v>
      </c>
      <c r="E24" s="3"/>
      <c r="F24" s="71" t="s">
        <v>109</v>
      </c>
      <c r="G24" s="72" t="s">
        <v>775</v>
      </c>
      <c r="H24" s="73" t="str">
        <f t="shared" si="0"/>
        <v xml:space="preserve">TUBA4A  </v>
      </c>
      <c r="I24" s="3"/>
      <c r="J24" s="62" t="s">
        <v>62</v>
      </c>
      <c r="K24" s="63" t="s">
        <v>63</v>
      </c>
      <c r="L24" s="64" t="str">
        <f t="shared" si="1"/>
        <v xml:space="preserve">ESYT1  </v>
      </c>
      <c r="M24" s="3"/>
      <c r="N24" s="74" t="s">
        <v>30</v>
      </c>
      <c r="O24" s="75" t="s">
        <v>31</v>
      </c>
      <c r="P24" s="82" t="str">
        <f t="shared" si="3"/>
        <v xml:space="preserve">BOK  </v>
      </c>
      <c r="Q24" s="3"/>
      <c r="R24" s="62" t="s">
        <v>78</v>
      </c>
      <c r="S24" s="63" t="s">
        <v>79</v>
      </c>
      <c r="T24" s="64" t="s">
        <v>1129</v>
      </c>
      <c r="U24" s="3"/>
      <c r="V24" s="71" t="s">
        <v>109</v>
      </c>
      <c r="W24" s="72" t="s">
        <v>775</v>
      </c>
      <c r="X24" s="73" t="s">
        <v>1107</v>
      </c>
      <c r="Y24" s="3"/>
      <c r="Z24" s="3"/>
    </row>
    <row r="25" spans="2:26" x14ac:dyDescent="0.25">
      <c r="B25" s="55" t="s">
        <v>46</v>
      </c>
      <c r="C25" s="1" t="s">
        <v>47</v>
      </c>
      <c r="D25" s="56" t="str">
        <f t="shared" si="2"/>
        <v xml:space="preserve">MAVS  </v>
      </c>
      <c r="E25" s="3"/>
      <c r="F25" s="71" t="s">
        <v>110</v>
      </c>
      <c r="G25" s="72" t="s">
        <v>535</v>
      </c>
      <c r="H25" s="73" t="str">
        <f t="shared" si="0"/>
        <v xml:space="preserve">EEF1A1  </v>
      </c>
      <c r="I25" s="3"/>
      <c r="J25" s="62" t="s">
        <v>469</v>
      </c>
      <c r="K25" s="63" t="s">
        <v>776</v>
      </c>
      <c r="L25" s="64" t="str">
        <f t="shared" si="1"/>
        <v xml:space="preserve">CPS1  </v>
      </c>
      <c r="M25" s="3"/>
      <c r="N25" s="74" t="s">
        <v>116</v>
      </c>
      <c r="O25" s="75" t="s">
        <v>528</v>
      </c>
      <c r="P25" s="82" t="str">
        <f t="shared" si="3"/>
        <v xml:space="preserve">HELLS  </v>
      </c>
      <c r="Q25" s="3"/>
      <c r="R25" s="62" t="s">
        <v>76</v>
      </c>
      <c r="S25" s="63" t="s">
        <v>77</v>
      </c>
      <c r="T25" s="64" t="s">
        <v>1121</v>
      </c>
      <c r="U25" s="3"/>
      <c r="V25" s="71" t="s">
        <v>110</v>
      </c>
      <c r="W25" s="72" t="s">
        <v>535</v>
      </c>
      <c r="X25" s="73" t="s">
        <v>536</v>
      </c>
      <c r="Y25" s="3"/>
      <c r="Z25" s="3"/>
    </row>
    <row r="26" spans="2:26" x14ac:dyDescent="0.25">
      <c r="B26" s="55" t="s">
        <v>48</v>
      </c>
      <c r="C26" s="1" t="s">
        <v>49</v>
      </c>
      <c r="D26" s="56" t="str">
        <f t="shared" si="2"/>
        <v xml:space="preserve">EIF4B  </v>
      </c>
      <c r="E26" s="3"/>
      <c r="F26" s="71" t="s">
        <v>50</v>
      </c>
      <c r="G26" s="72" t="s">
        <v>51</v>
      </c>
      <c r="H26" s="73" t="str">
        <f t="shared" si="0"/>
        <v xml:space="preserve">TAGLN2  </v>
      </c>
      <c r="I26" s="3"/>
      <c r="J26" s="62" t="s">
        <v>88</v>
      </c>
      <c r="K26" s="63" t="s">
        <v>89</v>
      </c>
      <c r="L26" s="64" t="str">
        <f t="shared" si="1"/>
        <v xml:space="preserve">TUBA3C  </v>
      </c>
      <c r="M26" s="3"/>
      <c r="N26" s="74" t="s">
        <v>473</v>
      </c>
      <c r="O26" s="75" t="s">
        <v>530</v>
      </c>
      <c r="P26" s="82" t="str">
        <f t="shared" si="3"/>
        <v xml:space="preserve">GPATCH4  </v>
      </c>
      <c r="Q26" s="3"/>
      <c r="R26" s="62" t="s">
        <v>24</v>
      </c>
      <c r="S26" s="63" t="s">
        <v>25</v>
      </c>
      <c r="T26" s="64" t="s">
        <v>513</v>
      </c>
      <c r="U26" s="3"/>
      <c r="V26" s="71" t="s">
        <v>50</v>
      </c>
      <c r="W26" s="72" t="s">
        <v>51</v>
      </c>
      <c r="X26" s="73" t="s">
        <v>1108</v>
      </c>
      <c r="Y26" s="3"/>
      <c r="Z26" s="3"/>
    </row>
    <row r="27" spans="2:26" x14ac:dyDescent="0.25">
      <c r="B27" s="55" t="s">
        <v>50</v>
      </c>
      <c r="C27" s="1" t="s">
        <v>51</v>
      </c>
      <c r="D27" s="56" t="str">
        <f t="shared" si="2"/>
        <v xml:space="preserve">TAGLN2  </v>
      </c>
      <c r="E27" s="3"/>
      <c r="F27" s="71" t="s">
        <v>111</v>
      </c>
      <c r="G27" s="72" t="s">
        <v>777</v>
      </c>
      <c r="H27" s="73" t="str">
        <f t="shared" si="0"/>
        <v xml:space="preserve">RPS27A  </v>
      </c>
      <c r="I27" s="3"/>
      <c r="J27" s="62" t="s">
        <v>470</v>
      </c>
      <c r="K27" s="63" t="s">
        <v>778</v>
      </c>
      <c r="L27" s="64" t="str">
        <f t="shared" si="1"/>
        <v xml:space="preserve">LRRC59  </v>
      </c>
      <c r="M27" s="3"/>
      <c r="N27" s="74" t="s">
        <v>468</v>
      </c>
      <c r="O27" s="75" t="s">
        <v>532</v>
      </c>
      <c r="P27" s="82" t="str">
        <f t="shared" si="3"/>
        <v xml:space="preserve">HSPA1B  </v>
      </c>
      <c r="Q27" s="3"/>
      <c r="R27" s="62" t="s">
        <v>1514</v>
      </c>
      <c r="S27" s="63" t="s">
        <v>1515</v>
      </c>
      <c r="T27" s="64" t="s">
        <v>1516</v>
      </c>
      <c r="U27" s="3"/>
      <c r="V27" s="71" t="s">
        <v>111</v>
      </c>
      <c r="W27" s="72" t="s">
        <v>777</v>
      </c>
      <c r="X27" s="73" t="s">
        <v>1109</v>
      </c>
      <c r="Y27" s="3"/>
      <c r="Z27" s="3"/>
    </row>
    <row r="28" spans="2:26" x14ac:dyDescent="0.25">
      <c r="B28" s="55" t="s">
        <v>52</v>
      </c>
      <c r="C28" s="1" t="s">
        <v>53</v>
      </c>
      <c r="D28" s="56" t="str">
        <f t="shared" si="2"/>
        <v xml:space="preserve">AKAP1  </v>
      </c>
      <c r="E28" s="3"/>
      <c r="F28" s="71" t="s">
        <v>112</v>
      </c>
      <c r="G28" s="72" t="s">
        <v>664</v>
      </c>
      <c r="H28" s="73" t="str">
        <f t="shared" si="0"/>
        <v xml:space="preserve">GAPDH  </v>
      </c>
      <c r="I28" s="3"/>
      <c r="J28" s="62" t="s">
        <v>333</v>
      </c>
      <c r="K28" s="63" t="s">
        <v>717</v>
      </c>
      <c r="L28" s="64" t="str">
        <f t="shared" si="1"/>
        <v xml:space="preserve">H1FX  </v>
      </c>
      <c r="M28" s="3"/>
      <c r="N28" s="74" t="s">
        <v>534</v>
      </c>
      <c r="O28" s="75" t="s">
        <v>535</v>
      </c>
      <c r="P28" s="82" t="str">
        <f t="shared" si="3"/>
        <v xml:space="preserve">EEF1A1  </v>
      </c>
      <c r="Q28" s="3"/>
      <c r="R28" s="62" t="s">
        <v>12</v>
      </c>
      <c r="S28" s="63" t="s">
        <v>13</v>
      </c>
      <c r="T28" s="64" t="s">
        <v>496</v>
      </c>
      <c r="U28" s="3"/>
      <c r="V28" s="71" t="s">
        <v>112</v>
      </c>
      <c r="W28" s="72" t="s">
        <v>664</v>
      </c>
      <c r="X28" s="73" t="s">
        <v>665</v>
      </c>
      <c r="Y28" s="3"/>
      <c r="Z28" s="3"/>
    </row>
    <row r="29" spans="2:26" x14ac:dyDescent="0.25">
      <c r="B29" s="55" t="s">
        <v>54</v>
      </c>
      <c r="C29" s="1" t="s">
        <v>55</v>
      </c>
      <c r="D29" s="56" t="str">
        <f t="shared" si="2"/>
        <v xml:space="preserve">EXD2  </v>
      </c>
      <c r="E29" s="3"/>
      <c r="F29" s="71" t="s">
        <v>113</v>
      </c>
      <c r="G29" s="72" t="s">
        <v>779</v>
      </c>
      <c r="H29" s="73" t="str">
        <f t="shared" si="0"/>
        <v xml:space="preserve">CISD1  </v>
      </c>
      <c r="I29" s="3"/>
      <c r="J29" s="62" t="s">
        <v>471</v>
      </c>
      <c r="K29" s="63" t="s">
        <v>780</v>
      </c>
      <c r="L29" s="64" t="str">
        <f t="shared" si="1"/>
        <v xml:space="preserve">RPLP0  </v>
      </c>
      <c r="M29" s="3"/>
      <c r="N29" s="74" t="s">
        <v>153</v>
      </c>
      <c r="O29" s="75" t="s">
        <v>537</v>
      </c>
      <c r="P29" s="82" t="str">
        <f t="shared" si="3"/>
        <v xml:space="preserve">SPG20  </v>
      </c>
      <c r="Q29" s="3"/>
      <c r="R29" s="62" t="s">
        <v>1517</v>
      </c>
      <c r="S29" s="63" t="s">
        <v>1518</v>
      </c>
      <c r="T29" s="64" t="s">
        <v>1519</v>
      </c>
      <c r="U29" s="3"/>
      <c r="V29" s="71" t="s">
        <v>113</v>
      </c>
      <c r="W29" s="72" t="s">
        <v>779</v>
      </c>
      <c r="X29" s="73" t="s">
        <v>1110</v>
      </c>
      <c r="Y29" s="3"/>
      <c r="Z29" s="3"/>
    </row>
    <row r="30" spans="2:26" x14ac:dyDescent="0.25">
      <c r="B30" s="55" t="s">
        <v>58</v>
      </c>
      <c r="C30" s="1" t="s">
        <v>59</v>
      </c>
      <c r="D30" s="56" t="str">
        <f t="shared" si="2"/>
        <v xml:space="preserve">RPS16  </v>
      </c>
      <c r="E30" s="3"/>
      <c r="F30" s="71" t="s">
        <v>22</v>
      </c>
      <c r="G30" s="72" t="s">
        <v>23</v>
      </c>
      <c r="H30" s="73" t="str">
        <f t="shared" si="0"/>
        <v xml:space="preserve">CTTN  </v>
      </c>
      <c r="I30" s="3"/>
      <c r="J30" s="62" t="s">
        <v>116</v>
      </c>
      <c r="K30" s="63" t="s">
        <v>528</v>
      </c>
      <c r="L30" s="64" t="str">
        <f t="shared" si="1"/>
        <v xml:space="preserve">HELLS  </v>
      </c>
      <c r="M30" s="3"/>
      <c r="N30" s="74" t="s">
        <v>151</v>
      </c>
      <c r="O30" s="75" t="s">
        <v>539</v>
      </c>
      <c r="P30" s="82" t="str">
        <f t="shared" si="3"/>
        <v xml:space="preserve">UBXN4  </v>
      </c>
      <c r="Q30" s="3"/>
      <c r="R30" s="62" t="s">
        <v>123</v>
      </c>
      <c r="S30" s="63" t="s">
        <v>790</v>
      </c>
      <c r="T30" s="64" t="s">
        <v>753</v>
      </c>
      <c r="U30" s="3"/>
      <c r="V30" s="71" t="s">
        <v>22</v>
      </c>
      <c r="W30" s="72" t="s">
        <v>23</v>
      </c>
      <c r="X30" s="73" t="s">
        <v>583</v>
      </c>
      <c r="Y30" s="3"/>
      <c r="Z30" s="3"/>
    </row>
    <row r="31" spans="2:26" x14ac:dyDescent="0.25">
      <c r="B31" s="55" t="s">
        <v>60</v>
      </c>
      <c r="C31" s="1" t="s">
        <v>61</v>
      </c>
      <c r="D31" s="56" t="str">
        <f t="shared" si="2"/>
        <v xml:space="preserve">MTFR1  </v>
      </c>
      <c r="E31" s="3"/>
      <c r="F31" s="71" t="s">
        <v>114</v>
      </c>
      <c r="G31" s="72" t="s">
        <v>646</v>
      </c>
      <c r="H31" s="73" t="str">
        <f t="shared" si="0"/>
        <v xml:space="preserve">BIRC6  </v>
      </c>
      <c r="I31" s="3"/>
      <c r="J31" s="62" t="s">
        <v>16</v>
      </c>
      <c r="K31" s="63" t="s">
        <v>17</v>
      </c>
      <c r="L31" s="64" t="str">
        <f t="shared" si="1"/>
        <v xml:space="preserve">ABCD3  </v>
      </c>
      <c r="M31" s="3"/>
      <c r="N31" s="74" t="s">
        <v>86</v>
      </c>
      <c r="O31" s="75" t="s">
        <v>87</v>
      </c>
      <c r="P31" s="82" t="str">
        <f t="shared" si="3"/>
        <v xml:space="preserve">SRP54  </v>
      </c>
      <c r="Q31" s="3"/>
      <c r="R31" s="62" t="s">
        <v>42</v>
      </c>
      <c r="S31" s="63" t="s">
        <v>43</v>
      </c>
      <c r="T31" s="64" t="s">
        <v>627</v>
      </c>
      <c r="U31" s="3"/>
      <c r="V31" s="71" t="s">
        <v>114</v>
      </c>
      <c r="W31" s="72" t="s">
        <v>646</v>
      </c>
      <c r="X31" s="73" t="s">
        <v>647</v>
      </c>
      <c r="Y31" s="3"/>
      <c r="Z31" s="3"/>
    </row>
    <row r="32" spans="2:26" x14ac:dyDescent="0.25">
      <c r="B32" s="55" t="s">
        <v>62</v>
      </c>
      <c r="C32" s="1" t="s">
        <v>63</v>
      </c>
      <c r="D32" s="56" t="str">
        <f t="shared" si="2"/>
        <v xml:space="preserve">ESYT1  </v>
      </c>
      <c r="E32" s="3"/>
      <c r="F32" s="71" t="s">
        <v>115</v>
      </c>
      <c r="G32" s="72" t="s">
        <v>505</v>
      </c>
      <c r="H32" s="73" t="str">
        <f t="shared" si="0"/>
        <v xml:space="preserve">SEC22B  </v>
      </c>
      <c r="I32" s="3"/>
      <c r="J32" s="62" t="s">
        <v>472</v>
      </c>
      <c r="K32" s="63" t="s">
        <v>781</v>
      </c>
      <c r="L32" s="64" t="str">
        <f t="shared" si="1"/>
        <v xml:space="preserve">PHB2  </v>
      </c>
      <c r="M32" s="3"/>
      <c r="N32" s="74" t="s">
        <v>46</v>
      </c>
      <c r="O32" s="75" t="s">
        <v>47</v>
      </c>
      <c r="P32" s="82" t="str">
        <f t="shared" si="3"/>
        <v xml:space="preserve">MAVS  </v>
      </c>
      <c r="Q32" s="3"/>
      <c r="R32" s="62" t="s">
        <v>121</v>
      </c>
      <c r="S32" s="63" t="s">
        <v>555</v>
      </c>
      <c r="T32" s="64" t="s">
        <v>556</v>
      </c>
      <c r="U32" s="3"/>
      <c r="V32" s="71" t="s">
        <v>115</v>
      </c>
      <c r="W32" s="72" t="s">
        <v>505</v>
      </c>
      <c r="X32" s="73" t="s">
        <v>506</v>
      </c>
      <c r="Y32" s="3"/>
      <c r="Z32" s="3"/>
    </row>
    <row r="33" spans="2:26" x14ac:dyDescent="0.25">
      <c r="B33" s="55" t="s">
        <v>64</v>
      </c>
      <c r="C33" s="1" t="s">
        <v>65</v>
      </c>
      <c r="D33" s="56" t="str">
        <f t="shared" si="2"/>
        <v xml:space="preserve">ANXA1  </v>
      </c>
      <c r="E33" s="3"/>
      <c r="F33" s="71" t="s">
        <v>116</v>
      </c>
      <c r="G33" s="72" t="s">
        <v>528</v>
      </c>
      <c r="H33" s="73" t="str">
        <f t="shared" si="0"/>
        <v xml:space="preserve">HELLS  </v>
      </c>
      <c r="I33" s="3"/>
      <c r="J33" s="62" t="s">
        <v>473</v>
      </c>
      <c r="K33" s="63" t="s">
        <v>530</v>
      </c>
      <c r="L33" s="64" t="str">
        <f t="shared" si="1"/>
        <v xml:space="preserve">GPATCH4  </v>
      </c>
      <c r="M33" s="3"/>
      <c r="N33" s="74" t="s">
        <v>197</v>
      </c>
      <c r="O33" s="75" t="s">
        <v>543</v>
      </c>
      <c r="P33" s="82" t="str">
        <f t="shared" si="3"/>
        <v xml:space="preserve">VAPA  </v>
      </c>
      <c r="Q33" s="3"/>
      <c r="R33" s="62" t="s">
        <v>107</v>
      </c>
      <c r="S33" s="63" t="s">
        <v>635</v>
      </c>
      <c r="T33" s="64" t="s">
        <v>636</v>
      </c>
      <c r="U33" s="3"/>
      <c r="V33" s="71" t="s">
        <v>116</v>
      </c>
      <c r="W33" s="72" t="s">
        <v>528</v>
      </c>
      <c r="X33" s="73" t="s">
        <v>529</v>
      </c>
      <c r="Y33" s="3"/>
      <c r="Z33" s="3"/>
    </row>
    <row r="34" spans="2:26" x14ac:dyDescent="0.25">
      <c r="B34" s="55" t="s">
        <v>66</v>
      </c>
      <c r="C34" s="1" t="s">
        <v>67</v>
      </c>
      <c r="D34" s="56" t="str">
        <f t="shared" si="2"/>
        <v xml:space="preserve">TRIP11  </v>
      </c>
      <c r="E34" s="3"/>
      <c r="F34" s="71" t="s">
        <v>74</v>
      </c>
      <c r="G34" s="72" t="s">
        <v>75</v>
      </c>
      <c r="H34" s="73" t="str">
        <f t="shared" si="0"/>
        <v xml:space="preserve">ASCC3  </v>
      </c>
      <c r="I34" s="3"/>
      <c r="J34" s="62" t="s">
        <v>474</v>
      </c>
      <c r="K34" s="63" t="s">
        <v>782</v>
      </c>
      <c r="L34" s="64" t="str">
        <f t="shared" si="1"/>
        <v xml:space="preserve">TMEM109  </v>
      </c>
      <c r="M34" s="3"/>
      <c r="N34" s="74" t="s">
        <v>545</v>
      </c>
      <c r="O34" s="75" t="s">
        <v>546</v>
      </c>
      <c r="P34" s="82" t="str">
        <f t="shared" si="3"/>
        <v xml:space="preserve">HNRNPA1  </v>
      </c>
      <c r="Q34" s="3"/>
      <c r="R34" s="62" t="s">
        <v>40</v>
      </c>
      <c r="S34" s="63" t="s">
        <v>41</v>
      </c>
      <c r="T34" s="64" t="s">
        <v>578</v>
      </c>
      <c r="U34" s="3"/>
      <c r="V34" s="71" t="s">
        <v>74</v>
      </c>
      <c r="W34" s="72" t="s">
        <v>75</v>
      </c>
      <c r="X34" s="73" t="s">
        <v>693</v>
      </c>
      <c r="Y34" s="3"/>
      <c r="Z34" s="3"/>
    </row>
    <row r="35" spans="2:26" x14ac:dyDescent="0.25">
      <c r="B35" s="55" t="s">
        <v>68</v>
      </c>
      <c r="C35" s="1" t="s">
        <v>69</v>
      </c>
      <c r="D35" s="56" t="str">
        <f t="shared" si="2"/>
        <v xml:space="preserve">XAB2  </v>
      </c>
      <c r="E35" s="3"/>
      <c r="F35" s="71" t="s">
        <v>46</v>
      </c>
      <c r="G35" s="72" t="s">
        <v>47</v>
      </c>
      <c r="H35" s="73" t="str">
        <f t="shared" ref="H35:H66" si="4">RIGHT(G35,LEN(G35)-FIND("=",G35))</f>
        <v xml:space="preserve">MAVS  </v>
      </c>
      <c r="I35" s="3"/>
      <c r="J35" s="62" t="s">
        <v>475</v>
      </c>
      <c r="K35" s="63" t="s">
        <v>783</v>
      </c>
      <c r="L35" s="64" t="str">
        <f t="shared" ref="L35:L66" si="5">RIGHT(K35,LEN(K35)-FIND("=",K35))</f>
        <v xml:space="preserve">CKAP4  </v>
      </c>
      <c r="M35" s="3"/>
      <c r="N35" s="74" t="s">
        <v>56</v>
      </c>
      <c r="O35" s="75" t="s">
        <v>57</v>
      </c>
      <c r="P35" s="82" t="str">
        <f t="shared" si="3"/>
        <v xml:space="preserve">DNM1L  </v>
      </c>
      <c r="Q35" s="3"/>
      <c r="R35" s="62" t="s">
        <v>761</v>
      </c>
      <c r="S35" s="63" t="s">
        <v>762</v>
      </c>
      <c r="T35" s="64" t="s">
        <v>763</v>
      </c>
      <c r="U35" s="3"/>
      <c r="V35" s="71" t="s">
        <v>46</v>
      </c>
      <c r="W35" s="72" t="s">
        <v>47</v>
      </c>
      <c r="X35" s="73" t="s">
        <v>542</v>
      </c>
      <c r="Y35" s="3"/>
      <c r="Z35" s="3"/>
    </row>
    <row r="36" spans="2:26" x14ac:dyDescent="0.25">
      <c r="B36" s="55" t="s">
        <v>70</v>
      </c>
      <c r="C36" s="1" t="s">
        <v>71</v>
      </c>
      <c r="D36" s="56" t="str">
        <f t="shared" si="2"/>
        <v xml:space="preserve">OCIAD1  </v>
      </c>
      <c r="E36" s="3"/>
      <c r="F36" s="71" t="s">
        <v>62</v>
      </c>
      <c r="G36" s="72" t="s">
        <v>63</v>
      </c>
      <c r="H36" s="73" t="str">
        <f t="shared" si="4"/>
        <v xml:space="preserve">ESYT1  </v>
      </c>
      <c r="I36" s="3"/>
      <c r="J36" s="62" t="s">
        <v>139</v>
      </c>
      <c r="K36" s="63" t="s">
        <v>579</v>
      </c>
      <c r="L36" s="64" t="str">
        <f t="shared" si="5"/>
        <v xml:space="preserve">TDP2  </v>
      </c>
      <c r="M36" s="3"/>
      <c r="N36" s="74" t="s">
        <v>549</v>
      </c>
      <c r="O36" s="75" t="s">
        <v>550</v>
      </c>
      <c r="P36" s="82" t="str">
        <f t="shared" si="3"/>
        <v xml:space="preserve">RPL10  </v>
      </c>
      <c r="Q36" s="3"/>
      <c r="R36" s="62" t="s">
        <v>60</v>
      </c>
      <c r="S36" s="63" t="s">
        <v>61</v>
      </c>
      <c r="T36" s="64" t="s">
        <v>587</v>
      </c>
      <c r="U36" s="3"/>
      <c r="V36" s="71" t="s">
        <v>62</v>
      </c>
      <c r="W36" s="72" t="s">
        <v>63</v>
      </c>
      <c r="X36" s="73" t="s">
        <v>526</v>
      </c>
      <c r="Y36" s="3"/>
      <c r="Z36" s="3"/>
    </row>
    <row r="37" spans="2:26" x14ac:dyDescent="0.25">
      <c r="B37" s="55" t="s">
        <v>72</v>
      </c>
      <c r="C37" s="1" t="s">
        <v>73</v>
      </c>
      <c r="D37" s="56" t="str">
        <f t="shared" si="2"/>
        <v xml:space="preserve">PEX13  </v>
      </c>
      <c r="E37" s="3"/>
      <c r="F37" s="71" t="s">
        <v>117</v>
      </c>
      <c r="G37" s="72" t="s">
        <v>756</v>
      </c>
      <c r="H37" s="73" t="str">
        <f t="shared" si="4"/>
        <v xml:space="preserve">SND1  </v>
      </c>
      <c r="I37" s="3"/>
      <c r="J37" s="62" t="s">
        <v>64</v>
      </c>
      <c r="K37" s="63" t="s">
        <v>65</v>
      </c>
      <c r="L37" s="64" t="str">
        <f t="shared" si="5"/>
        <v xml:space="preserve">ANXA1  </v>
      </c>
      <c r="M37" s="3"/>
      <c r="N37" s="74" t="s">
        <v>552</v>
      </c>
      <c r="O37" s="75" t="s">
        <v>553</v>
      </c>
      <c r="P37" s="82" t="str">
        <f t="shared" si="3"/>
        <v xml:space="preserve">FASN  </v>
      </c>
      <c r="Q37" s="3"/>
      <c r="R37" s="62" t="s">
        <v>18</v>
      </c>
      <c r="S37" s="63" t="s">
        <v>19</v>
      </c>
      <c r="T37" s="64" t="s">
        <v>518</v>
      </c>
      <c r="U37" s="3"/>
      <c r="V37" s="71" t="s">
        <v>117</v>
      </c>
      <c r="W37" s="72" t="s">
        <v>756</v>
      </c>
      <c r="X37" s="73" t="s">
        <v>757</v>
      </c>
      <c r="Y37" s="3"/>
      <c r="Z37" s="3"/>
    </row>
    <row r="38" spans="2:26" x14ac:dyDescent="0.25">
      <c r="B38" s="55" t="s">
        <v>74</v>
      </c>
      <c r="C38" s="1" t="s">
        <v>75</v>
      </c>
      <c r="D38" s="56" t="str">
        <f t="shared" si="2"/>
        <v xml:space="preserve">ASCC3  </v>
      </c>
      <c r="E38" s="3"/>
      <c r="F38" s="71" t="s">
        <v>84</v>
      </c>
      <c r="G38" s="72" t="s">
        <v>85</v>
      </c>
      <c r="H38" s="73" t="str">
        <f t="shared" si="4"/>
        <v xml:space="preserve">EIF4G1  </v>
      </c>
      <c r="I38" s="3"/>
      <c r="J38" s="62" t="s">
        <v>476</v>
      </c>
      <c r="K38" s="63" t="s">
        <v>743</v>
      </c>
      <c r="L38" s="64" t="str">
        <f t="shared" si="5"/>
        <v xml:space="preserve">RPL31  </v>
      </c>
      <c r="M38" s="3"/>
      <c r="N38" s="74" t="s">
        <v>121</v>
      </c>
      <c r="O38" s="75" t="s">
        <v>555</v>
      </c>
      <c r="P38" s="82" t="str">
        <f t="shared" si="3"/>
        <v xml:space="preserve">TMF1  </v>
      </c>
      <c r="Q38" s="3"/>
      <c r="R38" s="62" t="s">
        <v>702</v>
      </c>
      <c r="S38" s="63" t="s">
        <v>703</v>
      </c>
      <c r="T38" s="64" t="s">
        <v>704</v>
      </c>
      <c r="U38" s="3"/>
      <c r="V38" s="71" t="s">
        <v>84</v>
      </c>
      <c r="W38" s="72" t="s">
        <v>85</v>
      </c>
      <c r="X38" s="73" t="s">
        <v>1111</v>
      </c>
      <c r="Y38" s="3"/>
      <c r="Z38" s="3"/>
    </row>
    <row r="39" spans="2:26" x14ac:dyDescent="0.25">
      <c r="B39" s="55" t="s">
        <v>76</v>
      </c>
      <c r="C39" s="1" t="s">
        <v>77</v>
      </c>
      <c r="D39" s="56" t="str">
        <f t="shared" si="2"/>
        <v xml:space="preserve">RPL27A  </v>
      </c>
      <c r="E39" s="3"/>
      <c r="F39" s="71" t="s">
        <v>40</v>
      </c>
      <c r="G39" s="72" t="s">
        <v>41</v>
      </c>
      <c r="H39" s="73" t="str">
        <f t="shared" si="4"/>
        <v xml:space="preserve">PDXDC1  </v>
      </c>
      <c r="I39" s="3"/>
      <c r="J39" s="62" t="s">
        <v>477</v>
      </c>
      <c r="K39" s="63" t="s">
        <v>785</v>
      </c>
      <c r="L39" s="64" t="str">
        <f t="shared" si="5"/>
        <v xml:space="preserve">JPH1  </v>
      </c>
      <c r="M39" s="3"/>
      <c r="N39" s="74" t="s">
        <v>182</v>
      </c>
      <c r="O39" s="75" t="s">
        <v>557</v>
      </c>
      <c r="P39" s="82" t="str">
        <f t="shared" si="3"/>
        <v xml:space="preserve">AHCYL1  </v>
      </c>
      <c r="Q39" s="3"/>
      <c r="R39" s="62" t="s">
        <v>358</v>
      </c>
      <c r="S39" s="63" t="s">
        <v>1002</v>
      </c>
      <c r="T39" s="64" t="s">
        <v>1312</v>
      </c>
      <c r="U39" s="3"/>
      <c r="V39" s="71" t="s">
        <v>40</v>
      </c>
      <c r="W39" s="72" t="s">
        <v>41</v>
      </c>
      <c r="X39" s="73" t="s">
        <v>578</v>
      </c>
      <c r="Y39" s="3"/>
      <c r="Z39" s="3"/>
    </row>
    <row r="40" spans="2:26" x14ac:dyDescent="0.25">
      <c r="B40" s="55" t="s">
        <v>78</v>
      </c>
      <c r="C40" s="1" t="s">
        <v>79</v>
      </c>
      <c r="D40" s="56" t="str">
        <f t="shared" si="2"/>
        <v xml:space="preserve">PEX3  </v>
      </c>
      <c r="E40" s="3"/>
      <c r="F40" s="71" t="s">
        <v>118</v>
      </c>
      <c r="G40" s="72" t="s">
        <v>784</v>
      </c>
      <c r="H40" s="73" t="str">
        <f t="shared" si="4"/>
        <v xml:space="preserve">RPS16  </v>
      </c>
      <c r="I40" s="3"/>
      <c r="J40" s="62" t="s">
        <v>478</v>
      </c>
      <c r="K40" s="63" t="s">
        <v>787</v>
      </c>
      <c r="L40" s="64" t="str">
        <f t="shared" si="5"/>
        <v xml:space="preserve">PDIA6  </v>
      </c>
      <c r="M40" s="3"/>
      <c r="N40" s="74" t="s">
        <v>559</v>
      </c>
      <c r="O40" s="75" t="s">
        <v>560</v>
      </c>
      <c r="P40" s="82" t="str">
        <f t="shared" si="3"/>
        <v xml:space="preserve">SON  </v>
      </c>
      <c r="Q40" s="3"/>
      <c r="R40" s="62" t="s">
        <v>1520</v>
      </c>
      <c r="S40" s="63" t="s">
        <v>1521</v>
      </c>
      <c r="T40" s="64" t="s">
        <v>1416</v>
      </c>
      <c r="U40" s="3"/>
      <c r="V40" s="71" t="s">
        <v>118</v>
      </c>
      <c r="W40" s="72" t="s">
        <v>784</v>
      </c>
      <c r="X40" s="73" t="s">
        <v>1112</v>
      </c>
      <c r="Y40" s="3"/>
      <c r="Z40" s="3"/>
    </row>
    <row r="41" spans="2:26" x14ac:dyDescent="0.25">
      <c r="B41" s="55" t="s">
        <v>80</v>
      </c>
      <c r="C41" s="1" t="s">
        <v>81</v>
      </c>
      <c r="D41" s="56" t="str">
        <f t="shared" si="2"/>
        <v xml:space="preserve">SYAP1  </v>
      </c>
      <c r="E41" s="3"/>
      <c r="F41" s="71" t="s">
        <v>119</v>
      </c>
      <c r="G41" s="72" t="s">
        <v>786</v>
      </c>
      <c r="H41" s="73" t="str">
        <f t="shared" si="4"/>
        <v xml:space="preserve">RPL27  </v>
      </c>
      <c r="I41" s="3"/>
      <c r="J41" s="62" t="s">
        <v>479</v>
      </c>
      <c r="K41" s="63" t="s">
        <v>562</v>
      </c>
      <c r="L41" s="64" t="str">
        <f t="shared" si="5"/>
        <v xml:space="preserve">EIF4B  </v>
      </c>
      <c r="M41" s="3"/>
      <c r="N41" s="74" t="s">
        <v>479</v>
      </c>
      <c r="O41" s="75" t="s">
        <v>562</v>
      </c>
      <c r="P41" s="82" t="str">
        <f t="shared" si="3"/>
        <v xml:space="preserve">EIF4B  </v>
      </c>
      <c r="Q41" s="3"/>
      <c r="R41" s="62" t="s">
        <v>1522</v>
      </c>
      <c r="S41" s="63" t="s">
        <v>1523</v>
      </c>
      <c r="T41" s="64" t="s">
        <v>1524</v>
      </c>
      <c r="U41" s="3"/>
      <c r="V41" s="71" t="s">
        <v>119</v>
      </c>
      <c r="W41" s="72" t="s">
        <v>786</v>
      </c>
      <c r="X41" s="73" t="s">
        <v>1113</v>
      </c>
      <c r="Y41" s="3"/>
      <c r="Z41" s="3"/>
    </row>
    <row r="42" spans="2:26" x14ac:dyDescent="0.25">
      <c r="B42" s="55" t="s">
        <v>84</v>
      </c>
      <c r="C42" s="1" t="s">
        <v>85</v>
      </c>
      <c r="D42" s="56" t="str">
        <f t="shared" si="2"/>
        <v xml:space="preserve">EIF4G1  </v>
      </c>
      <c r="E42" s="3"/>
      <c r="F42" s="71" t="s">
        <v>34</v>
      </c>
      <c r="G42" s="72" t="s">
        <v>35</v>
      </c>
      <c r="H42" s="73" t="str">
        <f t="shared" si="4"/>
        <v xml:space="preserve">CPT1A  </v>
      </c>
      <c r="I42" s="3"/>
      <c r="J42" s="62" t="s">
        <v>480</v>
      </c>
      <c r="K42" s="63" t="s">
        <v>789</v>
      </c>
      <c r="L42" s="64" t="str">
        <f t="shared" si="5"/>
        <v xml:space="preserve">CS  </v>
      </c>
      <c r="M42" s="3"/>
      <c r="N42" s="74" t="s">
        <v>92</v>
      </c>
      <c r="O42" s="75" t="s">
        <v>93</v>
      </c>
      <c r="P42" s="82" t="str">
        <f t="shared" si="3"/>
        <v xml:space="preserve">VEZT  </v>
      </c>
      <c r="Q42" s="3"/>
      <c r="R42" s="62" t="s">
        <v>169</v>
      </c>
      <c r="S42" s="63" t="s">
        <v>796</v>
      </c>
      <c r="T42" s="64" t="s">
        <v>551</v>
      </c>
      <c r="U42" s="3"/>
      <c r="V42" s="71" t="s">
        <v>34</v>
      </c>
      <c r="W42" s="72" t="s">
        <v>35</v>
      </c>
      <c r="X42" s="73" t="s">
        <v>594</v>
      </c>
      <c r="Y42" s="3"/>
      <c r="Z42" s="3"/>
    </row>
    <row r="43" spans="2:26" x14ac:dyDescent="0.25">
      <c r="B43" s="55" t="s">
        <v>86</v>
      </c>
      <c r="C43" s="1" t="s">
        <v>87</v>
      </c>
      <c r="D43" s="56" t="str">
        <f t="shared" si="2"/>
        <v xml:space="preserve">SRP54  </v>
      </c>
      <c r="E43" s="3"/>
      <c r="F43" s="71" t="s">
        <v>120</v>
      </c>
      <c r="G43" s="72" t="s">
        <v>788</v>
      </c>
      <c r="H43" s="73" t="str">
        <f t="shared" si="4"/>
        <v xml:space="preserve">TXNL1  </v>
      </c>
      <c r="I43" s="3"/>
      <c r="J43" s="62" t="s">
        <v>8</v>
      </c>
      <c r="K43" s="63" t="s">
        <v>9</v>
      </c>
      <c r="L43" s="64" t="str">
        <f t="shared" si="5"/>
        <v xml:space="preserve">MAP4  </v>
      </c>
      <c r="M43" s="3"/>
      <c r="N43" s="74" t="s">
        <v>162</v>
      </c>
      <c r="O43" s="75" t="s">
        <v>565</v>
      </c>
      <c r="P43" s="82" t="str">
        <f t="shared" si="3"/>
        <v xml:space="preserve">SCYL1  </v>
      </c>
      <c r="Q43" s="3"/>
      <c r="R43" s="62" t="s">
        <v>1525</v>
      </c>
      <c r="S43" s="63" t="s">
        <v>1526</v>
      </c>
      <c r="T43" s="64" t="s">
        <v>1527</v>
      </c>
      <c r="U43" s="3"/>
      <c r="V43" s="71" t="s">
        <v>120</v>
      </c>
      <c r="W43" s="72" t="s">
        <v>788</v>
      </c>
      <c r="X43" s="73" t="s">
        <v>1114</v>
      </c>
      <c r="Y43" s="3"/>
      <c r="Z43" s="3"/>
    </row>
    <row r="44" spans="2:26" x14ac:dyDescent="0.25">
      <c r="B44" s="55" t="s">
        <v>88</v>
      </c>
      <c r="C44" s="1" t="s">
        <v>89</v>
      </c>
      <c r="D44" s="56" t="str">
        <f t="shared" si="2"/>
        <v xml:space="preserve">TUBA3C  </v>
      </c>
      <c r="E44" s="3"/>
      <c r="F44" s="71" t="s">
        <v>121</v>
      </c>
      <c r="G44" s="72" t="s">
        <v>555</v>
      </c>
      <c r="H44" s="73" t="str">
        <f t="shared" si="4"/>
        <v xml:space="preserve">TMF1  </v>
      </c>
      <c r="I44" s="3"/>
      <c r="J44" s="62" t="s">
        <v>68</v>
      </c>
      <c r="K44" s="63" t="s">
        <v>69</v>
      </c>
      <c r="L44" s="64" t="str">
        <f t="shared" si="5"/>
        <v xml:space="preserve">XAB2  </v>
      </c>
      <c r="M44" s="3"/>
      <c r="N44" s="74" t="s">
        <v>127</v>
      </c>
      <c r="O44" s="75" t="s">
        <v>567</v>
      </c>
      <c r="P44" s="82" t="str">
        <f t="shared" si="3"/>
        <v xml:space="preserve">SQSTM1  </v>
      </c>
      <c r="Q44" s="3"/>
      <c r="R44" s="62" t="s">
        <v>1528</v>
      </c>
      <c r="S44" s="63" t="s">
        <v>784</v>
      </c>
      <c r="T44" s="64" t="s">
        <v>1112</v>
      </c>
      <c r="U44" s="3"/>
      <c r="V44" s="71" t="s">
        <v>121</v>
      </c>
      <c r="W44" s="72" t="s">
        <v>555</v>
      </c>
      <c r="X44" s="73" t="s">
        <v>556</v>
      </c>
      <c r="Y44" s="3"/>
      <c r="Z44" s="3"/>
    </row>
    <row r="45" spans="2:26" x14ac:dyDescent="0.25">
      <c r="B45" s="55" t="s">
        <v>90</v>
      </c>
      <c r="C45" s="1" t="s">
        <v>91</v>
      </c>
      <c r="D45" s="56" t="str">
        <f t="shared" si="2"/>
        <v xml:space="preserve">MYBBP1A  </v>
      </c>
      <c r="E45" s="3"/>
      <c r="F45" s="71" t="s">
        <v>122</v>
      </c>
      <c r="G45" s="72" t="s">
        <v>688</v>
      </c>
      <c r="H45" s="73" t="str">
        <f t="shared" si="4"/>
        <v xml:space="preserve">RPAP3  </v>
      </c>
      <c r="I45" s="3"/>
      <c r="J45" s="62" t="s">
        <v>481</v>
      </c>
      <c r="K45" s="63" t="s">
        <v>791</v>
      </c>
      <c r="L45" s="64" t="str">
        <f t="shared" si="5"/>
        <v xml:space="preserve">SERPINH1  </v>
      </c>
      <c r="M45" s="3"/>
      <c r="N45" s="74" t="s">
        <v>94</v>
      </c>
      <c r="O45" s="75" t="s">
        <v>95</v>
      </c>
      <c r="P45" s="82" t="str">
        <f t="shared" si="3"/>
        <v xml:space="preserve">MRE11  </v>
      </c>
      <c r="Q45" s="3"/>
      <c r="R45" s="62" t="s">
        <v>68</v>
      </c>
      <c r="S45" s="63" t="s">
        <v>69</v>
      </c>
      <c r="T45" s="64" t="s">
        <v>577</v>
      </c>
      <c r="U45" s="3"/>
      <c r="V45" s="71" t="s">
        <v>122</v>
      </c>
      <c r="W45" s="72" t="s">
        <v>688</v>
      </c>
      <c r="X45" s="73" t="s">
        <v>689</v>
      </c>
      <c r="Y45" s="3"/>
      <c r="Z45" s="3"/>
    </row>
    <row r="46" spans="2:26" x14ac:dyDescent="0.25">
      <c r="B46" s="55" t="s">
        <v>92</v>
      </c>
      <c r="C46" s="1" t="s">
        <v>93</v>
      </c>
      <c r="D46" s="56" t="str">
        <f t="shared" si="2"/>
        <v xml:space="preserve">VEZT  </v>
      </c>
      <c r="E46" s="3"/>
      <c r="F46" s="71" t="s">
        <v>123</v>
      </c>
      <c r="G46" s="72" t="s">
        <v>790</v>
      </c>
      <c r="H46" s="73" t="str">
        <f t="shared" si="4"/>
        <v xml:space="preserve">GOLGA2  </v>
      </c>
      <c r="I46" s="3"/>
      <c r="J46" s="62" t="s">
        <v>383</v>
      </c>
      <c r="K46" s="63" t="s">
        <v>792</v>
      </c>
      <c r="L46" s="64" t="str">
        <f t="shared" si="5"/>
        <v xml:space="preserve">RPS27L  </v>
      </c>
      <c r="M46" s="3"/>
      <c r="N46" s="74" t="s">
        <v>143</v>
      </c>
      <c r="O46" s="75" t="s">
        <v>570</v>
      </c>
      <c r="P46" s="82" t="str">
        <f t="shared" si="3"/>
        <v xml:space="preserve">STX5  </v>
      </c>
      <c r="Q46" s="3"/>
      <c r="R46" s="62" t="s">
        <v>1529</v>
      </c>
      <c r="S46" s="63" t="s">
        <v>1530</v>
      </c>
      <c r="T46" s="64" t="s">
        <v>1531</v>
      </c>
      <c r="U46" s="3"/>
      <c r="V46" s="71" t="s">
        <v>123</v>
      </c>
      <c r="W46" s="72" t="s">
        <v>790</v>
      </c>
      <c r="X46" s="73" t="s">
        <v>753</v>
      </c>
      <c r="Y46" s="3"/>
      <c r="Z46" s="3"/>
    </row>
    <row r="47" spans="2:26" x14ac:dyDescent="0.25">
      <c r="B47" s="55" t="s">
        <v>94</v>
      </c>
      <c r="C47" s="1" t="s">
        <v>95</v>
      </c>
      <c r="D47" s="56" t="str">
        <f t="shared" si="2"/>
        <v xml:space="preserve">MRE11  </v>
      </c>
      <c r="E47" s="3"/>
      <c r="F47" s="71" t="s">
        <v>44</v>
      </c>
      <c r="G47" s="72" t="s">
        <v>45</v>
      </c>
      <c r="H47" s="73" t="str">
        <f t="shared" si="4"/>
        <v xml:space="preserve">INF2  </v>
      </c>
      <c r="I47" s="3"/>
      <c r="J47" s="62" t="s">
        <v>160</v>
      </c>
      <c r="K47" s="63" t="s">
        <v>641</v>
      </c>
      <c r="L47" s="64" t="str">
        <f t="shared" si="5"/>
        <v xml:space="preserve">TCOF1  </v>
      </c>
      <c r="M47" s="3"/>
      <c r="N47" s="74" t="s">
        <v>572</v>
      </c>
      <c r="O47" s="75" t="s">
        <v>573</v>
      </c>
      <c r="P47" s="82" t="str">
        <f t="shared" si="3"/>
        <v xml:space="preserve">NAT10  </v>
      </c>
      <c r="Q47" s="3"/>
      <c r="R47" s="65" t="s">
        <v>1532</v>
      </c>
      <c r="S47" s="66" t="s">
        <v>1533</v>
      </c>
      <c r="T47" s="67" t="s">
        <v>1534</v>
      </c>
      <c r="U47" s="3"/>
      <c r="V47" s="71" t="s">
        <v>44</v>
      </c>
      <c r="W47" s="72" t="s">
        <v>45</v>
      </c>
      <c r="X47" s="73" t="s">
        <v>1115</v>
      </c>
      <c r="Y47" s="3"/>
      <c r="Z47" s="3"/>
    </row>
    <row r="48" spans="2:26" x14ac:dyDescent="0.25">
      <c r="B48" s="55" t="s">
        <v>96</v>
      </c>
      <c r="C48" s="1" t="s">
        <v>97</v>
      </c>
      <c r="D48" s="56" t="str">
        <f t="shared" si="2"/>
        <v xml:space="preserve">EIF3CL  </v>
      </c>
      <c r="E48" s="3"/>
      <c r="F48" s="71" t="s">
        <v>124</v>
      </c>
      <c r="G48" s="72" t="s">
        <v>774</v>
      </c>
      <c r="H48" s="73" t="str">
        <f t="shared" si="4"/>
        <v xml:space="preserve">TKT  </v>
      </c>
      <c r="I48" s="3"/>
      <c r="J48" s="62" t="s">
        <v>52</v>
      </c>
      <c r="K48" s="63" t="s">
        <v>53</v>
      </c>
      <c r="L48" s="64" t="str">
        <f t="shared" si="5"/>
        <v xml:space="preserve">AKAP1  </v>
      </c>
      <c r="M48" s="3"/>
      <c r="N48" s="74" t="s">
        <v>176</v>
      </c>
      <c r="O48" s="75" t="s">
        <v>575</v>
      </c>
      <c r="P48" s="82" t="str">
        <f t="shared" si="3"/>
        <v xml:space="preserve">ALDH3A2  </v>
      </c>
      <c r="Q48" s="3"/>
      <c r="R48" s="3"/>
      <c r="S48" s="3"/>
      <c r="T48" s="3"/>
      <c r="U48" s="3"/>
      <c r="V48" s="71" t="s">
        <v>124</v>
      </c>
      <c r="W48" s="72" t="s">
        <v>774</v>
      </c>
      <c r="X48" s="73" t="s">
        <v>1116</v>
      </c>
      <c r="Y48" s="3"/>
      <c r="Z48" s="3"/>
    </row>
    <row r="49" spans="2:26" x14ac:dyDescent="0.25">
      <c r="B49" s="57" t="s">
        <v>98</v>
      </c>
      <c r="C49" s="58" t="s">
        <v>99</v>
      </c>
      <c r="D49" s="59" t="str">
        <f t="shared" si="2"/>
        <v xml:space="preserve">MFF  </v>
      </c>
      <c r="E49" s="3"/>
      <c r="F49" s="71" t="s">
        <v>125</v>
      </c>
      <c r="G49" s="72" t="s">
        <v>793</v>
      </c>
      <c r="H49" s="73" t="str">
        <f t="shared" si="4"/>
        <v xml:space="preserve">TNK1  </v>
      </c>
      <c r="I49" s="3"/>
      <c r="J49" s="62" t="s">
        <v>38</v>
      </c>
      <c r="K49" s="63" t="s">
        <v>39</v>
      </c>
      <c r="L49" s="64" t="str">
        <f t="shared" si="5"/>
        <v xml:space="preserve">CACYBP  </v>
      </c>
      <c r="M49" s="3"/>
      <c r="N49" s="74" t="s">
        <v>68</v>
      </c>
      <c r="O49" s="75" t="s">
        <v>69</v>
      </c>
      <c r="P49" s="82" t="str">
        <f t="shared" si="3"/>
        <v xml:space="preserve">XAB2  </v>
      </c>
      <c r="Q49" s="3"/>
      <c r="R49" s="3"/>
      <c r="S49" s="3"/>
      <c r="T49" s="3"/>
      <c r="U49" s="3"/>
      <c r="V49" s="71" t="s">
        <v>125</v>
      </c>
      <c r="W49" s="72" t="s">
        <v>793</v>
      </c>
      <c r="X49" s="73" t="s">
        <v>1117</v>
      </c>
      <c r="Y49" s="3"/>
      <c r="Z49" s="3"/>
    </row>
    <row r="50" spans="2:26" x14ac:dyDescent="0.25">
      <c r="B50" s="3"/>
      <c r="C50" s="3"/>
      <c r="D50" s="3"/>
      <c r="E50" s="3"/>
      <c r="F50" s="71" t="s">
        <v>86</v>
      </c>
      <c r="G50" s="72" t="s">
        <v>87</v>
      </c>
      <c r="H50" s="73" t="str">
        <f t="shared" si="4"/>
        <v xml:space="preserve">SRP54  </v>
      </c>
      <c r="I50" s="3"/>
      <c r="J50" s="62" t="s">
        <v>482</v>
      </c>
      <c r="K50" s="63" t="s">
        <v>794</v>
      </c>
      <c r="L50" s="64" t="str">
        <f t="shared" si="5"/>
        <v xml:space="preserve">IMMT  </v>
      </c>
      <c r="M50" s="3"/>
      <c r="N50" s="74" t="s">
        <v>40</v>
      </c>
      <c r="O50" s="75" t="s">
        <v>41</v>
      </c>
      <c r="P50" s="82" t="str">
        <f t="shared" si="3"/>
        <v xml:space="preserve">PDXDC1  </v>
      </c>
      <c r="Q50" s="3"/>
      <c r="R50" s="3"/>
      <c r="S50" s="3"/>
      <c r="T50" s="3"/>
      <c r="U50" s="3"/>
      <c r="V50" s="71" t="s">
        <v>86</v>
      </c>
      <c r="W50" s="72" t="s">
        <v>87</v>
      </c>
      <c r="X50" s="73" t="s">
        <v>541</v>
      </c>
      <c r="Y50" s="3"/>
      <c r="Z50" s="3"/>
    </row>
    <row r="51" spans="2:26" x14ac:dyDescent="0.25">
      <c r="B51" s="3"/>
      <c r="C51" s="3"/>
      <c r="D51" s="3"/>
      <c r="E51" s="3"/>
      <c r="F51" s="71" t="s">
        <v>126</v>
      </c>
      <c r="G51" s="72" t="s">
        <v>590</v>
      </c>
      <c r="H51" s="73" t="str">
        <f t="shared" si="4"/>
        <v xml:space="preserve">GSPT1  </v>
      </c>
      <c r="I51" s="3"/>
      <c r="J51" s="62" t="s">
        <v>66</v>
      </c>
      <c r="K51" s="63" t="s">
        <v>67</v>
      </c>
      <c r="L51" s="64" t="str">
        <f t="shared" si="5"/>
        <v xml:space="preserve">TRIP11  </v>
      </c>
      <c r="M51" s="3"/>
      <c r="N51" s="74" t="s">
        <v>139</v>
      </c>
      <c r="O51" s="75" t="s">
        <v>579</v>
      </c>
      <c r="P51" s="82" t="str">
        <f t="shared" si="3"/>
        <v xml:space="preserve">TDP2  </v>
      </c>
      <c r="Q51" s="3"/>
      <c r="R51" s="3"/>
      <c r="S51" s="3"/>
      <c r="T51" s="3"/>
      <c r="U51" s="3"/>
      <c r="V51" s="71" t="s">
        <v>126</v>
      </c>
      <c r="W51" s="72" t="s">
        <v>590</v>
      </c>
      <c r="X51" s="73" t="s">
        <v>591</v>
      </c>
      <c r="Y51" s="3"/>
      <c r="Z51" s="3"/>
    </row>
    <row r="52" spans="2:26" x14ac:dyDescent="0.25">
      <c r="B52" s="3"/>
      <c r="C52" s="3"/>
      <c r="D52" s="3"/>
      <c r="E52" s="3"/>
      <c r="F52" s="71" t="s">
        <v>38</v>
      </c>
      <c r="G52" s="72" t="s">
        <v>39</v>
      </c>
      <c r="H52" s="73" t="str">
        <f t="shared" si="4"/>
        <v xml:space="preserve">CACYBP  </v>
      </c>
      <c r="I52" s="3"/>
      <c r="J52" s="62" t="s">
        <v>20</v>
      </c>
      <c r="K52" s="63" t="s">
        <v>21</v>
      </c>
      <c r="L52" s="64" t="str">
        <f t="shared" si="5"/>
        <v xml:space="preserve">FLNA  </v>
      </c>
      <c r="M52" s="3"/>
      <c r="N52" s="74" t="s">
        <v>229</v>
      </c>
      <c r="O52" s="75" t="s">
        <v>581</v>
      </c>
      <c r="P52" s="82" t="str">
        <f t="shared" si="3"/>
        <v xml:space="preserve">MFF  </v>
      </c>
      <c r="Q52" s="3"/>
      <c r="R52" s="3"/>
      <c r="S52" s="3"/>
      <c r="T52" s="3"/>
      <c r="U52" s="3"/>
      <c r="V52" s="71" t="s">
        <v>38</v>
      </c>
      <c r="W52" s="72" t="s">
        <v>39</v>
      </c>
      <c r="X52" s="73" t="s">
        <v>628</v>
      </c>
      <c r="Y52" s="3"/>
      <c r="Z52" s="3"/>
    </row>
    <row r="53" spans="2:26" x14ac:dyDescent="0.25">
      <c r="B53" s="3"/>
      <c r="C53" s="3"/>
      <c r="D53" s="3"/>
      <c r="E53" s="3"/>
      <c r="F53" s="71" t="s">
        <v>127</v>
      </c>
      <c r="G53" s="72" t="s">
        <v>567</v>
      </c>
      <c r="H53" s="73" t="str">
        <f t="shared" si="4"/>
        <v xml:space="preserve">SQSTM1  </v>
      </c>
      <c r="I53" s="3"/>
      <c r="J53" s="62" t="s">
        <v>169</v>
      </c>
      <c r="K53" s="63" t="s">
        <v>796</v>
      </c>
      <c r="L53" s="64" t="str">
        <f t="shared" si="5"/>
        <v xml:space="preserve">RPL10  </v>
      </c>
      <c r="M53" s="3"/>
      <c r="N53" s="74" t="s">
        <v>22</v>
      </c>
      <c r="O53" s="75" t="s">
        <v>23</v>
      </c>
      <c r="P53" s="82" t="str">
        <f t="shared" si="3"/>
        <v xml:space="preserve">CTTN  </v>
      </c>
      <c r="Q53" s="3"/>
      <c r="R53" s="3"/>
      <c r="S53" s="3"/>
      <c r="T53" s="3"/>
      <c r="U53" s="3"/>
      <c r="V53" s="71" t="s">
        <v>127</v>
      </c>
      <c r="W53" s="72" t="s">
        <v>567</v>
      </c>
      <c r="X53" s="73" t="s">
        <v>568</v>
      </c>
      <c r="Y53" s="3"/>
      <c r="Z53" s="3"/>
    </row>
    <row r="54" spans="2:26" x14ac:dyDescent="0.25">
      <c r="B54" s="3"/>
      <c r="C54" s="3"/>
      <c r="D54" s="3"/>
      <c r="E54" s="3"/>
      <c r="F54" s="71" t="s">
        <v>80</v>
      </c>
      <c r="G54" s="72" t="s">
        <v>81</v>
      </c>
      <c r="H54" s="73" t="str">
        <f t="shared" si="4"/>
        <v xml:space="preserve">SYAP1  </v>
      </c>
      <c r="I54" s="3"/>
      <c r="J54" s="62" t="s">
        <v>483</v>
      </c>
      <c r="K54" s="63" t="s">
        <v>797</v>
      </c>
      <c r="L54" s="64" t="str">
        <f t="shared" si="5"/>
        <v xml:space="preserve">P4HB  </v>
      </c>
      <c r="M54" s="3"/>
      <c r="N54" s="74" t="s">
        <v>584</v>
      </c>
      <c r="O54" s="75" t="s">
        <v>585</v>
      </c>
      <c r="P54" s="82" t="str">
        <f t="shared" si="3"/>
        <v xml:space="preserve">MCTP2  </v>
      </c>
      <c r="Q54" s="3"/>
      <c r="R54" s="3"/>
      <c r="S54" s="3"/>
      <c r="T54" s="3"/>
      <c r="U54" s="3"/>
      <c r="V54" s="71" t="s">
        <v>80</v>
      </c>
      <c r="W54" s="72" t="s">
        <v>81</v>
      </c>
      <c r="X54" s="73" t="s">
        <v>507</v>
      </c>
      <c r="Y54" s="3"/>
      <c r="Z54" s="3"/>
    </row>
    <row r="55" spans="2:26" x14ac:dyDescent="0.25">
      <c r="B55" s="3"/>
      <c r="C55" s="3"/>
      <c r="D55" s="3"/>
      <c r="E55" s="3"/>
      <c r="F55" s="71" t="s">
        <v>128</v>
      </c>
      <c r="G55" s="72" t="s">
        <v>795</v>
      </c>
      <c r="H55" s="73" t="str">
        <f t="shared" si="4"/>
        <v xml:space="preserve">ESYT2  </v>
      </c>
      <c r="I55" s="3"/>
      <c r="J55" s="62" t="s">
        <v>484</v>
      </c>
      <c r="K55" s="63" t="s">
        <v>799</v>
      </c>
      <c r="L55" s="64" t="str">
        <f t="shared" si="5"/>
        <v xml:space="preserve">CT45A2  </v>
      </c>
      <c r="M55" s="3"/>
      <c r="N55" s="74" t="s">
        <v>60</v>
      </c>
      <c r="O55" s="75" t="s">
        <v>61</v>
      </c>
      <c r="P55" s="82" t="str">
        <f t="shared" si="3"/>
        <v xml:space="preserve">MTFR1  </v>
      </c>
      <c r="Q55" s="3"/>
      <c r="R55" s="3"/>
      <c r="S55" s="3"/>
      <c r="T55" s="3"/>
      <c r="U55" s="3"/>
      <c r="V55" s="71" t="s">
        <v>128</v>
      </c>
      <c r="W55" s="72" t="s">
        <v>795</v>
      </c>
      <c r="X55" s="73" t="s">
        <v>1118</v>
      </c>
      <c r="Y55" s="3"/>
      <c r="Z55" s="3"/>
    </row>
    <row r="56" spans="2:26" x14ac:dyDescent="0.25">
      <c r="B56" s="3"/>
      <c r="C56" s="3"/>
      <c r="D56" s="3"/>
      <c r="E56" s="3"/>
      <c r="F56" s="71" t="s">
        <v>129</v>
      </c>
      <c r="G56" s="72" t="s">
        <v>37</v>
      </c>
      <c r="H56" s="73" t="str">
        <f t="shared" si="4"/>
        <v xml:space="preserve">ARFGAP2  </v>
      </c>
      <c r="I56" s="3"/>
      <c r="J56" s="62" t="s">
        <v>148</v>
      </c>
      <c r="K56" s="63" t="s">
        <v>800</v>
      </c>
      <c r="L56" s="64" t="str">
        <f t="shared" si="5"/>
        <v xml:space="preserve">NONO  </v>
      </c>
      <c r="M56" s="3"/>
      <c r="N56" s="74" t="s">
        <v>144</v>
      </c>
      <c r="O56" s="75" t="s">
        <v>588</v>
      </c>
      <c r="P56" s="82" t="str">
        <f t="shared" si="3"/>
        <v xml:space="preserve">AGFG1  </v>
      </c>
      <c r="Q56" s="3"/>
      <c r="R56" s="3"/>
      <c r="S56" s="3"/>
      <c r="T56" s="3"/>
      <c r="U56" s="3"/>
      <c r="V56" s="71" t="s">
        <v>129</v>
      </c>
      <c r="W56" s="72" t="s">
        <v>37</v>
      </c>
      <c r="X56" s="73" t="s">
        <v>1119</v>
      </c>
      <c r="Y56" s="3"/>
      <c r="Z56" s="3"/>
    </row>
    <row r="57" spans="2:26" x14ac:dyDescent="0.25">
      <c r="B57" s="3"/>
      <c r="C57" s="3"/>
      <c r="D57" s="3"/>
      <c r="E57" s="3"/>
      <c r="F57" s="71" t="s">
        <v>30</v>
      </c>
      <c r="G57" s="72" t="s">
        <v>31</v>
      </c>
      <c r="H57" s="73" t="str">
        <f t="shared" si="4"/>
        <v xml:space="preserve">BOK  </v>
      </c>
      <c r="I57" s="3"/>
      <c r="J57" s="62" t="s">
        <v>172</v>
      </c>
      <c r="K57" s="63" t="s">
        <v>801</v>
      </c>
      <c r="L57" s="64" t="str">
        <f t="shared" si="5"/>
        <v xml:space="preserve">RRP12  </v>
      </c>
      <c r="M57" s="3"/>
      <c r="N57" s="74" t="s">
        <v>126</v>
      </c>
      <c r="O57" s="75" t="s">
        <v>590</v>
      </c>
      <c r="P57" s="82" t="str">
        <f t="shared" si="3"/>
        <v xml:space="preserve">GSPT1  </v>
      </c>
      <c r="Q57" s="3"/>
      <c r="R57" s="3"/>
      <c r="S57" s="3"/>
      <c r="T57" s="3"/>
      <c r="U57" s="3"/>
      <c r="V57" s="71" t="s">
        <v>30</v>
      </c>
      <c r="W57" s="72" t="s">
        <v>31</v>
      </c>
      <c r="X57" s="73" t="s">
        <v>527</v>
      </c>
      <c r="Y57" s="3"/>
      <c r="Z57" s="3"/>
    </row>
    <row r="58" spans="2:26" x14ac:dyDescent="0.25">
      <c r="B58" s="3"/>
      <c r="C58" s="3"/>
      <c r="D58" s="3"/>
      <c r="E58" s="3"/>
      <c r="F58" s="71" t="s">
        <v>130</v>
      </c>
      <c r="G58" s="72" t="s">
        <v>798</v>
      </c>
      <c r="H58" s="73" t="str">
        <f t="shared" si="4"/>
        <v xml:space="preserve">PTPN1  </v>
      </c>
      <c r="I58" s="3"/>
      <c r="J58" s="62" t="s">
        <v>485</v>
      </c>
      <c r="K58" s="63" t="s">
        <v>803</v>
      </c>
      <c r="L58" s="64" t="str">
        <f t="shared" si="5"/>
        <v xml:space="preserve">RDX  </v>
      </c>
      <c r="M58" s="3"/>
      <c r="N58" s="74" t="s">
        <v>183</v>
      </c>
      <c r="O58" s="75" t="s">
        <v>592</v>
      </c>
      <c r="P58" s="82" t="str">
        <f t="shared" si="3"/>
        <v xml:space="preserve">EFHD2  </v>
      </c>
      <c r="Q58" s="3"/>
      <c r="R58" s="3"/>
      <c r="S58" s="3"/>
      <c r="T58" s="3"/>
      <c r="U58" s="3"/>
      <c r="V58" s="71" t="s">
        <v>130</v>
      </c>
      <c r="W58" s="72" t="s">
        <v>798</v>
      </c>
      <c r="X58" s="73" t="s">
        <v>1120</v>
      </c>
      <c r="Y58" s="3"/>
      <c r="Z58" s="3"/>
    </row>
    <row r="59" spans="2:26" x14ac:dyDescent="0.25">
      <c r="B59" s="3"/>
      <c r="C59" s="3"/>
      <c r="D59" s="3"/>
      <c r="E59" s="3"/>
      <c r="F59" s="71" t="s">
        <v>131</v>
      </c>
      <c r="G59" s="72" t="s">
        <v>617</v>
      </c>
      <c r="H59" s="73" t="str">
        <f t="shared" si="4"/>
        <v xml:space="preserve">GOLGA4  </v>
      </c>
      <c r="I59" s="3"/>
      <c r="J59" s="62" t="s">
        <v>486</v>
      </c>
      <c r="K59" s="63" t="s">
        <v>804</v>
      </c>
      <c r="L59" s="64" t="str">
        <f t="shared" si="5"/>
        <v xml:space="preserve">ACBD5  </v>
      </c>
      <c r="M59" s="3"/>
      <c r="N59" s="74" t="s">
        <v>34</v>
      </c>
      <c r="O59" s="75" t="s">
        <v>35</v>
      </c>
      <c r="P59" s="82" t="str">
        <f t="shared" si="3"/>
        <v xml:space="preserve">CPT1A  </v>
      </c>
      <c r="Q59" s="3"/>
      <c r="R59" s="3"/>
      <c r="S59" s="3"/>
      <c r="T59" s="3"/>
      <c r="U59" s="3"/>
      <c r="V59" s="71" t="s">
        <v>131</v>
      </c>
      <c r="W59" s="72" t="s">
        <v>617</v>
      </c>
      <c r="X59" s="73" t="s">
        <v>618</v>
      </c>
      <c r="Y59" s="3"/>
      <c r="Z59" s="3"/>
    </row>
    <row r="60" spans="2:26" x14ac:dyDescent="0.25">
      <c r="B60" s="3"/>
      <c r="C60" s="3"/>
      <c r="D60" s="3"/>
      <c r="E60" s="3"/>
      <c r="F60" s="71" t="s">
        <v>132</v>
      </c>
      <c r="G60" s="72" t="s">
        <v>659</v>
      </c>
      <c r="H60" s="73" t="str">
        <f t="shared" si="4"/>
        <v xml:space="preserve">ACBD5  </v>
      </c>
      <c r="I60" s="3"/>
      <c r="J60" s="62" t="s">
        <v>60</v>
      </c>
      <c r="K60" s="63" t="s">
        <v>61</v>
      </c>
      <c r="L60" s="64" t="str">
        <f t="shared" si="5"/>
        <v xml:space="preserve">MTFR1  </v>
      </c>
      <c r="M60" s="3"/>
      <c r="N60" s="74" t="s">
        <v>595</v>
      </c>
      <c r="O60" s="75" t="s">
        <v>596</v>
      </c>
      <c r="P60" s="82" t="str">
        <f t="shared" si="3"/>
        <v xml:space="preserve">CCDC59  </v>
      </c>
      <c r="Q60" s="3"/>
      <c r="R60" s="3"/>
      <c r="S60" s="3"/>
      <c r="T60" s="3"/>
      <c r="U60" s="3"/>
      <c r="V60" s="71" t="s">
        <v>132</v>
      </c>
      <c r="W60" s="72" t="s">
        <v>659</v>
      </c>
      <c r="X60" s="73" t="s">
        <v>660</v>
      </c>
      <c r="Y60" s="3"/>
      <c r="Z60" s="3"/>
    </row>
    <row r="61" spans="2:26" x14ac:dyDescent="0.25">
      <c r="B61" s="3"/>
      <c r="C61" s="3"/>
      <c r="D61" s="3"/>
      <c r="E61" s="3"/>
      <c r="F61" s="71" t="s">
        <v>133</v>
      </c>
      <c r="G61" s="72" t="s">
        <v>802</v>
      </c>
      <c r="H61" s="73" t="str">
        <f t="shared" si="4"/>
        <v xml:space="preserve">GPATCH4  </v>
      </c>
      <c r="I61" s="3"/>
      <c r="J61" s="62" t="s">
        <v>117</v>
      </c>
      <c r="K61" s="63" t="s">
        <v>756</v>
      </c>
      <c r="L61" s="64" t="str">
        <f t="shared" si="5"/>
        <v xml:space="preserve">SND1  </v>
      </c>
      <c r="M61" s="3"/>
      <c r="N61" s="74" t="s">
        <v>598</v>
      </c>
      <c r="O61" s="75" t="s">
        <v>599</v>
      </c>
      <c r="P61" s="82" t="str">
        <f t="shared" si="3"/>
        <v xml:space="preserve">NOC3L  </v>
      </c>
      <c r="Q61" s="3"/>
      <c r="R61" s="3"/>
      <c r="S61" s="3"/>
      <c r="T61" s="3"/>
      <c r="U61" s="3"/>
      <c r="V61" s="71" t="s">
        <v>133</v>
      </c>
      <c r="W61" s="72" t="s">
        <v>802</v>
      </c>
      <c r="X61" s="73" t="s">
        <v>531</v>
      </c>
      <c r="Y61" s="3"/>
      <c r="Z61" s="3"/>
    </row>
    <row r="62" spans="2:26" x14ac:dyDescent="0.25">
      <c r="B62" s="3"/>
      <c r="C62" s="3"/>
      <c r="D62" s="3"/>
      <c r="E62" s="3"/>
      <c r="F62" s="71" t="s">
        <v>134</v>
      </c>
      <c r="G62" s="72" t="s">
        <v>77</v>
      </c>
      <c r="H62" s="73" t="str">
        <f t="shared" si="4"/>
        <v xml:space="preserve">RPL27A  </v>
      </c>
      <c r="I62" s="3"/>
      <c r="J62" s="62" t="s">
        <v>72</v>
      </c>
      <c r="K62" s="63" t="s">
        <v>73</v>
      </c>
      <c r="L62" s="64" t="str">
        <f t="shared" si="5"/>
        <v xml:space="preserve">PEX13  </v>
      </c>
      <c r="M62" s="3"/>
      <c r="N62" s="74" t="s">
        <v>72</v>
      </c>
      <c r="O62" s="75" t="s">
        <v>73</v>
      </c>
      <c r="P62" s="82" t="str">
        <f t="shared" si="3"/>
        <v xml:space="preserve">PEX13  </v>
      </c>
      <c r="Q62" s="3"/>
      <c r="R62" s="3"/>
      <c r="S62" s="3"/>
      <c r="T62" s="3"/>
      <c r="U62" s="3"/>
      <c r="V62" s="71" t="s">
        <v>134</v>
      </c>
      <c r="W62" s="72" t="s">
        <v>77</v>
      </c>
      <c r="X62" s="73" t="s">
        <v>1121</v>
      </c>
      <c r="Y62" s="3"/>
      <c r="Z62" s="3"/>
    </row>
    <row r="63" spans="2:26" x14ac:dyDescent="0.25">
      <c r="B63" s="3"/>
      <c r="C63" s="3"/>
      <c r="D63" s="3"/>
      <c r="E63" s="3"/>
      <c r="F63" s="71" t="s">
        <v>135</v>
      </c>
      <c r="G63" s="72" t="s">
        <v>805</v>
      </c>
      <c r="H63" s="73" t="str">
        <f t="shared" si="4"/>
        <v xml:space="preserve">RACK1  </v>
      </c>
      <c r="I63" s="3"/>
      <c r="J63" s="62" t="s">
        <v>487</v>
      </c>
      <c r="K63" s="63" t="s">
        <v>728</v>
      </c>
      <c r="L63" s="64" t="str">
        <f t="shared" si="5"/>
        <v xml:space="preserve">CHCHD3  </v>
      </c>
      <c r="M63" s="3"/>
      <c r="N63" s="74" t="s">
        <v>602</v>
      </c>
      <c r="O63" s="75" t="s">
        <v>603</v>
      </c>
      <c r="P63" s="82" t="str">
        <f t="shared" si="3"/>
        <v xml:space="preserve">TAGLN3  </v>
      </c>
      <c r="Q63" s="3"/>
      <c r="R63" s="3"/>
      <c r="S63" s="3"/>
      <c r="T63" s="3"/>
      <c r="U63" s="3"/>
      <c r="V63" s="71" t="s">
        <v>135</v>
      </c>
      <c r="W63" s="72" t="s">
        <v>805</v>
      </c>
      <c r="X63" s="73" t="s">
        <v>1122</v>
      </c>
      <c r="Y63" s="3"/>
      <c r="Z63" s="3"/>
    </row>
    <row r="64" spans="2:26" x14ac:dyDescent="0.25">
      <c r="B64" s="3"/>
      <c r="C64" s="3"/>
      <c r="D64" s="3"/>
      <c r="E64" s="3"/>
      <c r="F64" s="71" t="s">
        <v>136</v>
      </c>
      <c r="G64" s="72" t="s">
        <v>806</v>
      </c>
      <c r="H64" s="73" t="str">
        <f t="shared" si="4"/>
        <v xml:space="preserve">TLN1  </v>
      </c>
      <c r="I64" s="3"/>
      <c r="J64" s="62" t="s">
        <v>488</v>
      </c>
      <c r="K64" s="63" t="s">
        <v>809</v>
      </c>
      <c r="L64" s="64" t="str">
        <f t="shared" si="5"/>
        <v xml:space="preserve">BAIAP3  </v>
      </c>
      <c r="M64" s="3"/>
      <c r="N64" s="74" t="s">
        <v>384</v>
      </c>
      <c r="O64" s="75" t="s">
        <v>605</v>
      </c>
      <c r="P64" s="82" t="str">
        <f t="shared" si="3"/>
        <v xml:space="preserve">FKBP8  </v>
      </c>
      <c r="Q64" s="3"/>
      <c r="R64" s="3"/>
      <c r="S64" s="3"/>
      <c r="T64" s="3"/>
      <c r="U64" s="3"/>
      <c r="V64" s="71" t="s">
        <v>136</v>
      </c>
      <c r="W64" s="72" t="s">
        <v>806</v>
      </c>
      <c r="X64" s="73" t="s">
        <v>1123</v>
      </c>
      <c r="Y64" s="3"/>
      <c r="Z64" s="3"/>
    </row>
    <row r="65" spans="2:26" x14ac:dyDescent="0.25">
      <c r="B65" s="3"/>
      <c r="C65" s="3"/>
      <c r="D65" s="3"/>
      <c r="E65" s="3"/>
      <c r="F65" s="71" t="s">
        <v>137</v>
      </c>
      <c r="G65" s="72" t="s">
        <v>807</v>
      </c>
      <c r="H65" s="73" t="str">
        <f t="shared" si="4"/>
        <v xml:space="preserve">VAPB  </v>
      </c>
      <c r="I65" s="3"/>
      <c r="J65" s="62" t="s">
        <v>378</v>
      </c>
      <c r="K65" s="63" t="s">
        <v>681</v>
      </c>
      <c r="L65" s="64" t="str">
        <f t="shared" si="5"/>
        <v xml:space="preserve">PSMC3  </v>
      </c>
      <c r="M65" s="3"/>
      <c r="N65" s="74" t="s">
        <v>158</v>
      </c>
      <c r="O65" s="75" t="s">
        <v>607</v>
      </c>
      <c r="P65" s="82" t="str">
        <f t="shared" si="3"/>
        <v xml:space="preserve">SHTN1  </v>
      </c>
      <c r="Q65" s="3"/>
      <c r="R65" s="3"/>
      <c r="S65" s="3"/>
      <c r="T65" s="3"/>
      <c r="U65" s="3"/>
      <c r="V65" s="71" t="s">
        <v>137</v>
      </c>
      <c r="W65" s="72" t="s">
        <v>807</v>
      </c>
      <c r="X65" s="73" t="s">
        <v>1124</v>
      </c>
      <c r="Y65" s="3"/>
      <c r="Z65" s="3"/>
    </row>
    <row r="66" spans="2:26" x14ac:dyDescent="0.25">
      <c r="B66" s="3"/>
      <c r="C66" s="3"/>
      <c r="D66" s="3"/>
      <c r="E66" s="3"/>
      <c r="F66" s="71" t="s">
        <v>138</v>
      </c>
      <c r="G66" s="72" t="s">
        <v>808</v>
      </c>
      <c r="H66" s="73" t="str">
        <f t="shared" si="4"/>
        <v xml:space="preserve">RPL7  </v>
      </c>
      <c r="I66" s="3"/>
      <c r="J66" s="62" t="s">
        <v>489</v>
      </c>
      <c r="K66" s="63" t="s">
        <v>811</v>
      </c>
      <c r="L66" s="64" t="str">
        <f t="shared" si="5"/>
        <v xml:space="preserve">LYPLA2  </v>
      </c>
      <c r="M66" s="3"/>
      <c r="N66" s="74" t="s">
        <v>609</v>
      </c>
      <c r="O66" s="75" t="s">
        <v>610</v>
      </c>
      <c r="P66" s="82" t="str">
        <f t="shared" si="3"/>
        <v xml:space="preserve">TTF1  </v>
      </c>
      <c r="Q66" s="3"/>
      <c r="R66" s="3"/>
      <c r="S66" s="3"/>
      <c r="T66" s="3"/>
      <c r="U66" s="3"/>
      <c r="V66" s="71" t="s">
        <v>138</v>
      </c>
      <c r="W66" s="72" t="s">
        <v>808</v>
      </c>
      <c r="X66" s="73" t="s">
        <v>1125</v>
      </c>
      <c r="Y66" s="3"/>
      <c r="Z66" s="3"/>
    </row>
    <row r="67" spans="2:26" x14ac:dyDescent="0.25">
      <c r="B67" s="3"/>
      <c r="C67" s="3"/>
      <c r="D67" s="3"/>
      <c r="E67" s="3"/>
      <c r="F67" s="71" t="s">
        <v>139</v>
      </c>
      <c r="G67" s="72" t="s">
        <v>579</v>
      </c>
      <c r="H67" s="73" t="str">
        <f t="shared" ref="H67:H98" si="6">RIGHT(G67,LEN(G67)-FIND("=",G67))</f>
        <v xml:space="preserve">TDP2  </v>
      </c>
      <c r="I67" s="3"/>
      <c r="J67" s="62" t="s">
        <v>490</v>
      </c>
      <c r="K67" s="63" t="s">
        <v>812</v>
      </c>
      <c r="L67" s="64" t="str">
        <f t="shared" ref="L67:L71" si="7">RIGHT(K67,LEN(K67)-FIND("=",K67))</f>
        <v xml:space="preserve">NAP1L1  </v>
      </c>
      <c r="M67" s="3"/>
      <c r="N67" s="74" t="s">
        <v>106</v>
      </c>
      <c r="O67" s="75" t="s">
        <v>612</v>
      </c>
      <c r="P67" s="82" t="str">
        <f t="shared" si="3"/>
        <v xml:space="preserve">EIF4G2  </v>
      </c>
      <c r="Q67" s="3"/>
      <c r="R67" s="3"/>
      <c r="S67" s="3"/>
      <c r="T67" s="3"/>
      <c r="U67" s="3"/>
      <c r="V67" s="71" t="s">
        <v>139</v>
      </c>
      <c r="W67" s="72" t="s">
        <v>579</v>
      </c>
      <c r="X67" s="73" t="s">
        <v>580</v>
      </c>
      <c r="Y67" s="3"/>
      <c r="Z67" s="3"/>
    </row>
    <row r="68" spans="2:26" x14ac:dyDescent="0.25">
      <c r="B68" s="3"/>
      <c r="C68" s="3"/>
      <c r="D68" s="3"/>
      <c r="E68" s="3"/>
      <c r="F68" s="71" t="s">
        <v>140</v>
      </c>
      <c r="G68" s="72" t="s">
        <v>810</v>
      </c>
      <c r="H68" s="73" t="str">
        <f t="shared" si="6"/>
        <v xml:space="preserve">MTRR  </v>
      </c>
      <c r="I68" s="3"/>
      <c r="J68" s="62" t="s">
        <v>491</v>
      </c>
      <c r="K68" s="63" t="s">
        <v>814</v>
      </c>
      <c r="L68" s="64" t="str">
        <f t="shared" si="7"/>
        <v xml:space="preserve">SQSTM1  </v>
      </c>
      <c r="M68" s="3"/>
      <c r="N68" s="74" t="s">
        <v>614</v>
      </c>
      <c r="O68" s="75" t="s">
        <v>615</v>
      </c>
      <c r="P68" s="82" t="str">
        <f t="shared" ref="P68:P75" si="8">RIGHT(O68,LEN(O68)-FIND("=",O68))</f>
        <v xml:space="preserve">SLC25A6  </v>
      </c>
      <c r="Q68" s="3"/>
      <c r="R68" s="3"/>
      <c r="S68" s="3"/>
      <c r="T68" s="3"/>
      <c r="U68" s="3"/>
      <c r="V68" s="71" t="s">
        <v>140</v>
      </c>
      <c r="W68" s="72" t="s">
        <v>810</v>
      </c>
      <c r="X68" s="73" t="s">
        <v>1126</v>
      </c>
      <c r="Y68" s="3"/>
      <c r="Z68" s="3"/>
    </row>
    <row r="69" spans="2:26" x14ac:dyDescent="0.25">
      <c r="B69" s="3"/>
      <c r="C69" s="3"/>
      <c r="D69" s="3"/>
      <c r="E69" s="3"/>
      <c r="F69" s="71" t="s">
        <v>141</v>
      </c>
      <c r="G69" s="72" t="s">
        <v>520</v>
      </c>
      <c r="H69" s="73" t="str">
        <f t="shared" si="6"/>
        <v xml:space="preserve">NDC1  </v>
      </c>
      <c r="I69" s="3"/>
      <c r="J69" s="62" t="s">
        <v>492</v>
      </c>
      <c r="K69" s="63" t="s">
        <v>667</v>
      </c>
      <c r="L69" s="64" t="str">
        <f t="shared" si="7"/>
        <v xml:space="preserve">RPS14  </v>
      </c>
      <c r="M69" s="3"/>
      <c r="N69" s="74" t="s">
        <v>131</v>
      </c>
      <c r="O69" s="75" t="s">
        <v>617</v>
      </c>
      <c r="P69" s="82" t="str">
        <f t="shared" si="8"/>
        <v xml:space="preserve">GOLGA4  </v>
      </c>
      <c r="Q69" s="3"/>
      <c r="R69" s="3"/>
      <c r="S69" s="3"/>
      <c r="T69" s="3"/>
      <c r="U69" s="3"/>
      <c r="V69" s="71" t="s">
        <v>141</v>
      </c>
      <c r="W69" s="72" t="s">
        <v>520</v>
      </c>
      <c r="X69" s="73" t="s">
        <v>521</v>
      </c>
      <c r="Y69" s="3"/>
      <c r="Z69" s="3"/>
    </row>
    <row r="70" spans="2:26" x14ac:dyDescent="0.25">
      <c r="B70" s="3"/>
      <c r="C70" s="3"/>
      <c r="D70" s="3"/>
      <c r="E70" s="3"/>
      <c r="F70" s="71" t="s">
        <v>94</v>
      </c>
      <c r="G70" s="72" t="s">
        <v>95</v>
      </c>
      <c r="H70" s="73" t="str">
        <f t="shared" si="6"/>
        <v xml:space="preserve">MRE11  </v>
      </c>
      <c r="I70" s="3"/>
      <c r="J70" s="62" t="s">
        <v>493</v>
      </c>
      <c r="K70" s="63" t="s">
        <v>815</v>
      </c>
      <c r="L70" s="64" t="str">
        <f t="shared" si="7"/>
        <v xml:space="preserve">PDIA4  </v>
      </c>
      <c r="M70" s="3"/>
      <c r="N70" s="74" t="s">
        <v>224</v>
      </c>
      <c r="O70" s="75" t="s">
        <v>619</v>
      </c>
      <c r="P70" s="82" t="str">
        <f t="shared" si="8"/>
        <v xml:space="preserve">ARMCX3  </v>
      </c>
      <c r="Q70" s="3"/>
      <c r="R70" s="3"/>
      <c r="S70" s="3"/>
      <c r="T70" s="3"/>
      <c r="U70" s="3"/>
      <c r="V70" s="71" t="s">
        <v>94</v>
      </c>
      <c r="W70" s="72" t="s">
        <v>95</v>
      </c>
      <c r="X70" s="73" t="s">
        <v>569</v>
      </c>
      <c r="Y70" s="3"/>
      <c r="Z70" s="3"/>
    </row>
    <row r="71" spans="2:26" x14ac:dyDescent="0.25">
      <c r="B71" s="3"/>
      <c r="C71" s="3"/>
      <c r="D71" s="3"/>
      <c r="E71" s="3"/>
      <c r="F71" s="71" t="s">
        <v>142</v>
      </c>
      <c r="G71" s="72" t="s">
        <v>813</v>
      </c>
      <c r="H71" s="73" t="str">
        <f t="shared" si="6"/>
        <v xml:space="preserve">PHB  </v>
      </c>
      <c r="I71" s="3"/>
      <c r="J71" s="65" t="s">
        <v>494</v>
      </c>
      <c r="K71" s="66" t="s">
        <v>816</v>
      </c>
      <c r="L71" s="67" t="str">
        <f t="shared" si="7"/>
        <v xml:space="preserve">F13A1  </v>
      </c>
      <c r="M71" s="3"/>
      <c r="N71" s="74" t="s">
        <v>621</v>
      </c>
      <c r="O71" s="75" t="s">
        <v>622</v>
      </c>
      <c r="P71" s="82" t="str">
        <f t="shared" si="8"/>
        <v xml:space="preserve">CYR61  </v>
      </c>
      <c r="Q71" s="3"/>
      <c r="R71" s="3"/>
      <c r="S71" s="3"/>
      <c r="T71" s="3"/>
      <c r="U71" s="3"/>
      <c r="V71" s="71" t="s">
        <v>142</v>
      </c>
      <c r="W71" s="72" t="s">
        <v>813</v>
      </c>
      <c r="X71" s="73" t="s">
        <v>1127</v>
      </c>
      <c r="Y71" s="3"/>
      <c r="Z71" s="3"/>
    </row>
    <row r="72" spans="2:26" x14ac:dyDescent="0.25">
      <c r="B72" s="3"/>
      <c r="C72" s="3"/>
      <c r="D72" s="3"/>
      <c r="E72" s="3"/>
      <c r="F72" s="71" t="s">
        <v>143</v>
      </c>
      <c r="G72" s="72" t="s">
        <v>570</v>
      </c>
      <c r="H72" s="73" t="str">
        <f t="shared" si="6"/>
        <v xml:space="preserve">STX5  </v>
      </c>
      <c r="I72" s="3"/>
      <c r="J72" s="3"/>
      <c r="K72" s="3"/>
      <c r="L72" s="3"/>
      <c r="M72" s="3"/>
      <c r="N72" s="74" t="s">
        <v>366</v>
      </c>
      <c r="O72" s="75" t="s">
        <v>624</v>
      </c>
      <c r="P72" s="82" t="str">
        <f t="shared" si="8"/>
        <v xml:space="preserve">NOP58  </v>
      </c>
      <c r="Q72" s="3"/>
      <c r="R72" s="3"/>
      <c r="S72" s="3"/>
      <c r="T72" s="3"/>
      <c r="U72" s="3"/>
      <c r="V72" s="71" t="s">
        <v>143</v>
      </c>
      <c r="W72" s="72" t="s">
        <v>570</v>
      </c>
      <c r="X72" s="73" t="s">
        <v>571</v>
      </c>
      <c r="Y72" s="3"/>
      <c r="Z72" s="3"/>
    </row>
    <row r="73" spans="2:26" x14ac:dyDescent="0.25">
      <c r="B73" s="3"/>
      <c r="C73" s="3"/>
      <c r="D73" s="3"/>
      <c r="E73" s="3"/>
      <c r="F73" s="71" t="s">
        <v>144</v>
      </c>
      <c r="G73" s="72" t="s">
        <v>588</v>
      </c>
      <c r="H73" s="73" t="str">
        <f t="shared" si="6"/>
        <v xml:space="preserve">AGFG1  </v>
      </c>
      <c r="I73" s="3"/>
      <c r="J73" s="3"/>
      <c r="K73" s="3"/>
      <c r="L73" s="3"/>
      <c r="M73" s="3"/>
      <c r="N73" s="74" t="s">
        <v>90</v>
      </c>
      <c r="O73" s="75" t="s">
        <v>91</v>
      </c>
      <c r="P73" s="82" t="str">
        <f t="shared" si="8"/>
        <v xml:space="preserve">MYBBP1A  </v>
      </c>
      <c r="Q73" s="3"/>
      <c r="R73" s="3"/>
      <c r="S73" s="3"/>
      <c r="T73" s="3"/>
      <c r="U73" s="3"/>
      <c r="V73" s="71" t="s">
        <v>144</v>
      </c>
      <c r="W73" s="72" t="s">
        <v>588</v>
      </c>
      <c r="X73" s="73" t="s">
        <v>589</v>
      </c>
      <c r="Y73" s="3"/>
      <c r="Z73" s="3"/>
    </row>
    <row r="74" spans="2:26" x14ac:dyDescent="0.25">
      <c r="B74" s="3"/>
      <c r="C74" s="3"/>
      <c r="D74" s="3"/>
      <c r="E74" s="3"/>
      <c r="F74" s="71" t="s">
        <v>145</v>
      </c>
      <c r="G74" s="72" t="s">
        <v>648</v>
      </c>
      <c r="H74" s="73" t="str">
        <f t="shared" si="6"/>
        <v xml:space="preserve">PCBP1  </v>
      </c>
      <c r="I74" s="3"/>
      <c r="J74" s="3"/>
      <c r="K74" s="3"/>
      <c r="L74" s="3"/>
      <c r="M74" s="3"/>
      <c r="N74" s="74" t="s">
        <v>42</v>
      </c>
      <c r="O74" s="75" t="s">
        <v>43</v>
      </c>
      <c r="P74" s="82" t="str">
        <f t="shared" si="8"/>
        <v xml:space="preserve">NUDC  </v>
      </c>
      <c r="Q74" s="3"/>
      <c r="R74" s="3"/>
      <c r="S74" s="3"/>
      <c r="T74" s="3"/>
      <c r="U74" s="3"/>
      <c r="V74" s="71" t="s">
        <v>145</v>
      </c>
      <c r="W74" s="72" t="s">
        <v>648</v>
      </c>
      <c r="X74" s="73" t="s">
        <v>649</v>
      </c>
      <c r="Y74" s="3"/>
      <c r="Z74" s="3"/>
    </row>
    <row r="75" spans="2:26" x14ac:dyDescent="0.25">
      <c r="B75" s="3"/>
      <c r="C75" s="3"/>
      <c r="D75" s="3"/>
      <c r="E75" s="3"/>
      <c r="F75" s="71" t="s">
        <v>146</v>
      </c>
      <c r="G75" s="72" t="s">
        <v>817</v>
      </c>
      <c r="H75" s="73" t="str">
        <f t="shared" si="6"/>
        <v xml:space="preserve">NME1-NME2  </v>
      </c>
      <c r="I75" s="3"/>
      <c r="J75" s="3"/>
      <c r="K75" s="3"/>
      <c r="L75" s="3"/>
      <c r="M75" s="3"/>
      <c r="N75" s="74" t="s">
        <v>38</v>
      </c>
      <c r="O75" s="75" t="s">
        <v>39</v>
      </c>
      <c r="P75" s="82" t="str">
        <f t="shared" si="8"/>
        <v xml:space="preserve">CACYBP  </v>
      </c>
      <c r="Q75" s="3"/>
      <c r="R75" s="3"/>
      <c r="S75" s="3"/>
      <c r="T75" s="3"/>
      <c r="U75" s="3"/>
      <c r="V75" s="71" t="s">
        <v>146</v>
      </c>
      <c r="W75" s="72" t="s">
        <v>817</v>
      </c>
      <c r="X75" s="73" t="s">
        <v>1128</v>
      </c>
      <c r="Y75" s="3"/>
      <c r="Z75" s="3"/>
    </row>
    <row r="76" spans="2:26" x14ac:dyDescent="0.25">
      <c r="B76" s="3"/>
      <c r="C76" s="3"/>
      <c r="D76" s="3"/>
      <c r="E76" s="3"/>
      <c r="F76" s="71" t="s">
        <v>147</v>
      </c>
      <c r="G76" s="72" t="s">
        <v>511</v>
      </c>
      <c r="H76" s="73" t="str">
        <f t="shared" si="6"/>
        <v xml:space="preserve">LBR  </v>
      </c>
      <c r="I76" s="3"/>
      <c r="J76" s="3"/>
      <c r="K76" s="3"/>
      <c r="L76" s="3"/>
      <c r="M76" s="3"/>
      <c r="N76" s="74" t="s">
        <v>629</v>
      </c>
      <c r="O76" s="75" t="s">
        <v>630</v>
      </c>
      <c r="P76" s="82" t="s">
        <v>631</v>
      </c>
      <c r="Q76" s="3"/>
      <c r="R76" s="3"/>
      <c r="S76" s="3"/>
      <c r="T76" s="3"/>
      <c r="U76" s="3"/>
      <c r="V76" s="71" t="s">
        <v>147</v>
      </c>
      <c r="W76" s="72" t="s">
        <v>511</v>
      </c>
      <c r="X76" s="73" t="s">
        <v>512</v>
      </c>
      <c r="Y76" s="3"/>
      <c r="Z76" s="3"/>
    </row>
    <row r="77" spans="2:26" x14ac:dyDescent="0.25">
      <c r="B77" s="3"/>
      <c r="C77" s="3"/>
      <c r="D77" s="3"/>
      <c r="E77" s="3"/>
      <c r="F77" s="71" t="s">
        <v>148</v>
      </c>
      <c r="G77" s="72" t="s">
        <v>800</v>
      </c>
      <c r="H77" s="73" t="str">
        <f t="shared" si="6"/>
        <v xml:space="preserve">NONO  </v>
      </c>
      <c r="I77" s="3"/>
      <c r="J77" s="3"/>
      <c r="K77" s="3"/>
      <c r="L77" s="3"/>
      <c r="M77" s="3"/>
      <c r="N77" s="74" t="s">
        <v>632</v>
      </c>
      <c r="O77" s="75" t="s">
        <v>633</v>
      </c>
      <c r="P77" s="82" t="s">
        <v>634</v>
      </c>
      <c r="Q77" s="3"/>
      <c r="R77" s="3"/>
      <c r="S77" s="3"/>
      <c r="T77" s="3"/>
      <c r="U77" s="3"/>
      <c r="V77" s="71" t="s">
        <v>148</v>
      </c>
      <c r="W77" s="72" t="s">
        <v>800</v>
      </c>
      <c r="X77" s="73" t="s">
        <v>713</v>
      </c>
      <c r="Y77" s="3"/>
      <c r="Z77" s="3"/>
    </row>
    <row r="78" spans="2:26" x14ac:dyDescent="0.25">
      <c r="B78" s="3"/>
      <c r="C78" s="3"/>
      <c r="D78" s="3"/>
      <c r="E78" s="3"/>
      <c r="F78" s="71" t="s">
        <v>78</v>
      </c>
      <c r="G78" s="72" t="s">
        <v>79</v>
      </c>
      <c r="H78" s="73" t="str">
        <f t="shared" si="6"/>
        <v xml:space="preserve">PEX3  </v>
      </c>
      <c r="I78" s="3"/>
      <c r="J78" s="3"/>
      <c r="K78" s="3"/>
      <c r="L78" s="3"/>
      <c r="M78" s="3"/>
      <c r="N78" s="74" t="s">
        <v>107</v>
      </c>
      <c r="O78" s="75" t="s">
        <v>635</v>
      </c>
      <c r="P78" s="82" t="s">
        <v>636</v>
      </c>
      <c r="Q78" s="3"/>
      <c r="R78" s="3"/>
      <c r="S78" s="3"/>
      <c r="T78" s="3"/>
      <c r="U78" s="3"/>
      <c r="V78" s="71" t="s">
        <v>78</v>
      </c>
      <c r="W78" s="72" t="s">
        <v>79</v>
      </c>
      <c r="X78" s="73" t="s">
        <v>1129</v>
      </c>
      <c r="Y78" s="3"/>
      <c r="Z78" s="3"/>
    </row>
    <row r="79" spans="2:26" x14ac:dyDescent="0.25">
      <c r="B79" s="3"/>
      <c r="C79" s="3"/>
      <c r="D79" s="3"/>
      <c r="E79" s="3"/>
      <c r="F79" s="71" t="s">
        <v>149</v>
      </c>
      <c r="G79" s="72" t="s">
        <v>818</v>
      </c>
      <c r="H79" s="73" t="str">
        <f t="shared" si="6"/>
        <v xml:space="preserve">SLC25A5  </v>
      </c>
      <c r="I79" s="3"/>
      <c r="J79" s="3"/>
      <c r="K79" s="3"/>
      <c r="L79" s="3"/>
      <c r="M79" s="3"/>
      <c r="N79" s="74" t="s">
        <v>20</v>
      </c>
      <c r="O79" s="75" t="s">
        <v>21</v>
      </c>
      <c r="P79" s="82" t="s">
        <v>637</v>
      </c>
      <c r="Q79" s="3"/>
      <c r="R79" s="3"/>
      <c r="S79" s="3"/>
      <c r="T79" s="3"/>
      <c r="U79" s="3"/>
      <c r="V79" s="71" t="s">
        <v>149</v>
      </c>
      <c r="W79" s="72" t="s">
        <v>818</v>
      </c>
      <c r="X79" s="73" t="s">
        <v>1130</v>
      </c>
      <c r="Y79" s="3"/>
      <c r="Z79" s="3"/>
    </row>
    <row r="80" spans="2:26" x14ac:dyDescent="0.25">
      <c r="B80" s="3"/>
      <c r="C80" s="3"/>
      <c r="D80" s="3"/>
      <c r="E80" s="3"/>
      <c r="F80" s="71" t="s">
        <v>150</v>
      </c>
      <c r="G80" s="72" t="s">
        <v>819</v>
      </c>
      <c r="H80" s="73" t="str">
        <f t="shared" si="6"/>
        <v xml:space="preserve">EFTUD2  </v>
      </c>
      <c r="I80" s="3"/>
      <c r="J80" s="3"/>
      <c r="K80" s="3"/>
      <c r="L80" s="3"/>
      <c r="M80" s="3"/>
      <c r="N80" s="74" t="s">
        <v>638</v>
      </c>
      <c r="O80" s="75" t="s">
        <v>639</v>
      </c>
      <c r="P80" s="82" t="s">
        <v>640</v>
      </c>
      <c r="Q80" s="3"/>
      <c r="R80" s="3"/>
      <c r="S80" s="3"/>
      <c r="T80" s="3"/>
      <c r="U80" s="3"/>
      <c r="V80" s="71" t="s">
        <v>150</v>
      </c>
      <c r="W80" s="72" t="s">
        <v>819</v>
      </c>
      <c r="X80" s="73" t="s">
        <v>1131</v>
      </c>
      <c r="Y80" s="3"/>
      <c r="Z80" s="3"/>
    </row>
    <row r="81" spans="2:26" x14ac:dyDescent="0.25">
      <c r="B81" s="3"/>
      <c r="C81" s="3"/>
      <c r="D81" s="3"/>
      <c r="E81" s="3"/>
      <c r="F81" s="71" t="s">
        <v>151</v>
      </c>
      <c r="G81" s="72" t="s">
        <v>539</v>
      </c>
      <c r="H81" s="73" t="str">
        <f t="shared" si="6"/>
        <v xml:space="preserve">UBXN4  </v>
      </c>
      <c r="I81" s="3"/>
      <c r="J81" s="3"/>
      <c r="K81" s="3"/>
      <c r="L81" s="3"/>
      <c r="M81" s="3"/>
      <c r="N81" s="74" t="s">
        <v>160</v>
      </c>
      <c r="O81" s="75" t="s">
        <v>641</v>
      </c>
      <c r="P81" s="82" t="s">
        <v>642</v>
      </c>
      <c r="Q81" s="3"/>
      <c r="R81" s="3"/>
      <c r="S81" s="3"/>
      <c r="T81" s="3"/>
      <c r="U81" s="3"/>
      <c r="V81" s="71" t="s">
        <v>151</v>
      </c>
      <c r="W81" s="72" t="s">
        <v>539</v>
      </c>
      <c r="X81" s="73" t="s">
        <v>540</v>
      </c>
      <c r="Y81" s="3"/>
      <c r="Z81" s="3"/>
    </row>
    <row r="82" spans="2:26" x14ac:dyDescent="0.25">
      <c r="B82" s="3"/>
      <c r="C82" s="3"/>
      <c r="D82" s="3"/>
      <c r="E82" s="3"/>
      <c r="F82" s="71" t="s">
        <v>18</v>
      </c>
      <c r="G82" s="72" t="s">
        <v>19</v>
      </c>
      <c r="H82" s="73" t="str">
        <f t="shared" si="6"/>
        <v xml:space="preserve">PPP1R15B  </v>
      </c>
      <c r="I82" s="3"/>
      <c r="J82" s="3"/>
      <c r="K82" s="3"/>
      <c r="L82" s="3"/>
      <c r="M82" s="3"/>
      <c r="N82" s="74" t="s">
        <v>643</v>
      </c>
      <c r="O82" s="75" t="s">
        <v>644</v>
      </c>
      <c r="P82" s="82" t="s">
        <v>645</v>
      </c>
      <c r="Q82" s="3"/>
      <c r="R82" s="3"/>
      <c r="S82" s="3"/>
      <c r="T82" s="3"/>
      <c r="U82" s="3"/>
      <c r="V82" s="71" t="s">
        <v>18</v>
      </c>
      <c r="W82" s="72" t="s">
        <v>19</v>
      </c>
      <c r="X82" s="73" t="s">
        <v>518</v>
      </c>
      <c r="Y82" s="3"/>
      <c r="Z82" s="3"/>
    </row>
    <row r="83" spans="2:26" x14ac:dyDescent="0.25">
      <c r="B83" s="3"/>
      <c r="C83" s="3"/>
      <c r="D83" s="3"/>
      <c r="E83" s="3"/>
      <c r="F83" s="71" t="s">
        <v>152</v>
      </c>
      <c r="G83" s="72" t="s">
        <v>516</v>
      </c>
      <c r="H83" s="73" t="str">
        <f t="shared" si="6"/>
        <v xml:space="preserve">EMD  </v>
      </c>
      <c r="I83" s="3"/>
      <c r="J83" s="3"/>
      <c r="K83" s="3"/>
      <c r="L83" s="3"/>
      <c r="M83" s="3"/>
      <c r="N83" s="74" t="s">
        <v>114</v>
      </c>
      <c r="O83" s="75" t="s">
        <v>646</v>
      </c>
      <c r="P83" s="82" t="s">
        <v>647</v>
      </c>
      <c r="Q83" s="3"/>
      <c r="R83" s="3"/>
      <c r="S83" s="3"/>
      <c r="T83" s="3"/>
      <c r="U83" s="3"/>
      <c r="V83" s="71" t="s">
        <v>152</v>
      </c>
      <c r="W83" s="72" t="s">
        <v>516</v>
      </c>
      <c r="X83" s="73" t="s">
        <v>517</v>
      </c>
      <c r="Y83" s="3"/>
      <c r="Z83" s="3"/>
    </row>
    <row r="84" spans="2:26" x14ac:dyDescent="0.25">
      <c r="B84" s="3"/>
      <c r="C84" s="3"/>
      <c r="D84" s="3"/>
      <c r="E84" s="3"/>
      <c r="F84" s="71" t="s">
        <v>153</v>
      </c>
      <c r="G84" s="72" t="s">
        <v>537</v>
      </c>
      <c r="H84" s="73" t="str">
        <f t="shared" si="6"/>
        <v xml:space="preserve">SPG20  </v>
      </c>
      <c r="I84" s="3"/>
      <c r="J84" s="3"/>
      <c r="K84" s="3"/>
      <c r="L84" s="3"/>
      <c r="M84" s="3"/>
      <c r="N84" s="74" t="s">
        <v>145</v>
      </c>
      <c r="O84" s="75" t="s">
        <v>648</v>
      </c>
      <c r="P84" s="82" t="s">
        <v>649</v>
      </c>
      <c r="Q84" s="3"/>
      <c r="R84" s="3"/>
      <c r="S84" s="3"/>
      <c r="T84" s="3"/>
      <c r="U84" s="3"/>
      <c r="V84" s="71" t="s">
        <v>153</v>
      </c>
      <c r="W84" s="72" t="s">
        <v>537</v>
      </c>
      <c r="X84" s="73" t="s">
        <v>538</v>
      </c>
      <c r="Y84" s="3"/>
      <c r="Z84" s="3"/>
    </row>
    <row r="85" spans="2:26" x14ac:dyDescent="0.25">
      <c r="B85" s="3"/>
      <c r="C85" s="3"/>
      <c r="D85" s="3"/>
      <c r="E85" s="3"/>
      <c r="F85" s="71" t="s">
        <v>154</v>
      </c>
      <c r="G85" s="72" t="s">
        <v>820</v>
      </c>
      <c r="H85" s="73" t="str">
        <f t="shared" si="6"/>
        <v xml:space="preserve">MYPN  </v>
      </c>
      <c r="I85" s="3"/>
      <c r="J85" s="3"/>
      <c r="K85" s="3"/>
      <c r="L85" s="3"/>
      <c r="M85" s="3"/>
      <c r="N85" s="74" t="s">
        <v>650</v>
      </c>
      <c r="O85" s="75" t="s">
        <v>651</v>
      </c>
      <c r="P85" s="82" t="s">
        <v>652</v>
      </c>
      <c r="Q85" s="3"/>
      <c r="R85" s="3"/>
      <c r="S85" s="3"/>
      <c r="T85" s="3"/>
      <c r="U85" s="3"/>
      <c r="V85" s="71" t="s">
        <v>154</v>
      </c>
      <c r="W85" s="72" t="s">
        <v>820</v>
      </c>
      <c r="X85" s="73" t="s">
        <v>1132</v>
      </c>
      <c r="Y85" s="3"/>
      <c r="Z85" s="3"/>
    </row>
    <row r="86" spans="2:26" x14ac:dyDescent="0.25">
      <c r="B86" s="3"/>
      <c r="C86" s="3"/>
      <c r="D86" s="3"/>
      <c r="E86" s="3"/>
      <c r="F86" s="71" t="s">
        <v>155</v>
      </c>
      <c r="G86" s="72" t="s">
        <v>821</v>
      </c>
      <c r="H86" s="73" t="str">
        <f t="shared" si="6"/>
        <v xml:space="preserve">NUP98  </v>
      </c>
      <c r="I86" s="3"/>
      <c r="J86" s="3"/>
      <c r="K86" s="3"/>
      <c r="L86" s="3"/>
      <c r="M86" s="3"/>
      <c r="N86" s="74" t="s">
        <v>66</v>
      </c>
      <c r="O86" s="75" t="s">
        <v>67</v>
      </c>
      <c r="P86" s="82" t="s">
        <v>653</v>
      </c>
      <c r="Q86" s="3"/>
      <c r="R86" s="3"/>
      <c r="S86" s="3"/>
      <c r="T86" s="3"/>
      <c r="U86" s="3"/>
      <c r="V86" s="71" t="s">
        <v>155</v>
      </c>
      <c r="W86" s="72" t="s">
        <v>821</v>
      </c>
      <c r="X86" s="73" t="s">
        <v>1133</v>
      </c>
      <c r="Y86" s="3"/>
      <c r="Z86" s="3"/>
    </row>
    <row r="87" spans="2:26" x14ac:dyDescent="0.25">
      <c r="B87" s="3"/>
      <c r="C87" s="3"/>
      <c r="D87" s="3"/>
      <c r="E87" s="3"/>
      <c r="F87" s="71" t="s">
        <v>157</v>
      </c>
      <c r="G87" s="72" t="s">
        <v>522</v>
      </c>
      <c r="H87" s="73" t="str">
        <f t="shared" si="6"/>
        <v xml:space="preserve">LEMD3  </v>
      </c>
      <c r="I87" s="3"/>
      <c r="J87" s="3"/>
      <c r="K87" s="3"/>
      <c r="L87" s="3"/>
      <c r="M87" s="3"/>
      <c r="N87" s="74" t="s">
        <v>200</v>
      </c>
      <c r="O87" s="75" t="s">
        <v>654</v>
      </c>
      <c r="P87" s="82" t="s">
        <v>655</v>
      </c>
      <c r="Q87" s="3"/>
      <c r="R87" s="3"/>
      <c r="S87" s="3"/>
      <c r="T87" s="3"/>
      <c r="U87" s="3"/>
      <c r="V87" s="71" t="s">
        <v>156</v>
      </c>
      <c r="W87" s="72" t="s">
        <v>822</v>
      </c>
      <c r="X87" s="73" t="s">
        <v>1134</v>
      </c>
      <c r="Y87" s="3"/>
      <c r="Z87" s="3"/>
    </row>
    <row r="88" spans="2:26" x14ac:dyDescent="0.25">
      <c r="B88" s="3"/>
      <c r="C88" s="3"/>
      <c r="D88" s="3"/>
      <c r="E88" s="3"/>
      <c r="F88" s="71" t="s">
        <v>158</v>
      </c>
      <c r="G88" s="72" t="s">
        <v>607</v>
      </c>
      <c r="H88" s="73" t="str">
        <f t="shared" si="6"/>
        <v xml:space="preserve">SHTN1  </v>
      </c>
      <c r="I88" s="3"/>
      <c r="J88" s="3"/>
      <c r="K88" s="3"/>
      <c r="L88" s="3"/>
      <c r="M88" s="3"/>
      <c r="N88" s="74" t="s">
        <v>656</v>
      </c>
      <c r="O88" s="75" t="s">
        <v>657</v>
      </c>
      <c r="P88" s="82" t="s">
        <v>658</v>
      </c>
      <c r="Q88" s="3"/>
      <c r="R88" s="3"/>
      <c r="S88" s="3"/>
      <c r="T88" s="3"/>
      <c r="U88" s="3"/>
      <c r="V88" s="71" t="s">
        <v>157</v>
      </c>
      <c r="W88" s="72" t="s">
        <v>522</v>
      </c>
      <c r="X88" s="73" t="s">
        <v>523</v>
      </c>
      <c r="Y88" s="3"/>
      <c r="Z88" s="3"/>
    </row>
    <row r="89" spans="2:26" x14ac:dyDescent="0.25">
      <c r="B89" s="3"/>
      <c r="C89" s="3"/>
      <c r="D89" s="3"/>
      <c r="E89" s="3"/>
      <c r="F89" s="71" t="s">
        <v>72</v>
      </c>
      <c r="G89" s="72" t="s">
        <v>73</v>
      </c>
      <c r="H89" s="73" t="str">
        <f t="shared" si="6"/>
        <v xml:space="preserve">PEX13  </v>
      </c>
      <c r="I89" s="3"/>
      <c r="J89" s="3"/>
      <c r="K89" s="3"/>
      <c r="L89" s="3"/>
      <c r="M89" s="3"/>
      <c r="N89" s="74" t="s">
        <v>132</v>
      </c>
      <c r="O89" s="75" t="s">
        <v>659</v>
      </c>
      <c r="P89" s="82" t="s">
        <v>660</v>
      </c>
      <c r="Q89" s="3"/>
      <c r="R89" s="3"/>
      <c r="S89" s="3"/>
      <c r="T89" s="3"/>
      <c r="U89" s="3"/>
      <c r="V89" s="71" t="s">
        <v>158</v>
      </c>
      <c r="W89" s="72" t="s">
        <v>607</v>
      </c>
      <c r="X89" s="73" t="s">
        <v>608</v>
      </c>
      <c r="Y89" s="3"/>
      <c r="Z89" s="3"/>
    </row>
    <row r="90" spans="2:26" x14ac:dyDescent="0.25">
      <c r="B90" s="3"/>
      <c r="C90" s="3"/>
      <c r="D90" s="3"/>
      <c r="E90" s="3"/>
      <c r="F90" s="71" t="s">
        <v>159</v>
      </c>
      <c r="G90" s="72" t="s">
        <v>823</v>
      </c>
      <c r="H90" s="73" t="str">
        <f t="shared" si="6"/>
        <v xml:space="preserve">SDHA  </v>
      </c>
      <c r="I90" s="3"/>
      <c r="J90" s="3"/>
      <c r="K90" s="3"/>
      <c r="L90" s="3"/>
      <c r="M90" s="3"/>
      <c r="N90" s="74" t="s">
        <v>661</v>
      </c>
      <c r="O90" s="75" t="s">
        <v>662</v>
      </c>
      <c r="P90" s="82" t="s">
        <v>663</v>
      </c>
      <c r="Q90" s="3"/>
      <c r="R90" s="3"/>
      <c r="S90" s="3"/>
      <c r="T90" s="3"/>
      <c r="U90" s="3"/>
      <c r="V90" s="71" t="s">
        <v>72</v>
      </c>
      <c r="W90" s="72" t="s">
        <v>73</v>
      </c>
      <c r="X90" s="73" t="s">
        <v>601</v>
      </c>
      <c r="Y90" s="3"/>
      <c r="Z90" s="3"/>
    </row>
    <row r="91" spans="2:26" x14ac:dyDescent="0.25">
      <c r="B91" s="3"/>
      <c r="C91" s="3"/>
      <c r="D91" s="3"/>
      <c r="E91" s="3"/>
      <c r="F91" s="71" t="s">
        <v>161</v>
      </c>
      <c r="G91" s="72" t="s">
        <v>824</v>
      </c>
      <c r="H91" s="73" t="str">
        <f t="shared" si="6"/>
        <v xml:space="preserve">DSP  </v>
      </c>
      <c r="I91" s="3"/>
      <c r="J91" s="3"/>
      <c r="K91" s="3"/>
      <c r="L91" s="3"/>
      <c r="M91" s="3"/>
      <c r="N91" s="74" t="s">
        <v>112</v>
      </c>
      <c r="O91" s="75" t="s">
        <v>664</v>
      </c>
      <c r="P91" s="82" t="s">
        <v>665</v>
      </c>
      <c r="Q91" s="3"/>
      <c r="R91" s="3"/>
      <c r="S91" s="3"/>
      <c r="T91" s="3"/>
      <c r="U91" s="3"/>
      <c r="V91" s="71" t="s">
        <v>159</v>
      </c>
      <c r="W91" s="72" t="s">
        <v>823</v>
      </c>
      <c r="X91" s="73" t="s">
        <v>1135</v>
      </c>
      <c r="Y91" s="3"/>
      <c r="Z91" s="3"/>
    </row>
    <row r="92" spans="2:26" x14ac:dyDescent="0.25">
      <c r="B92" s="3"/>
      <c r="C92" s="3"/>
      <c r="D92" s="3"/>
      <c r="E92" s="3"/>
      <c r="F92" s="71" t="s">
        <v>162</v>
      </c>
      <c r="G92" s="72" t="s">
        <v>565</v>
      </c>
      <c r="H92" s="73" t="str">
        <f t="shared" si="6"/>
        <v xml:space="preserve">SCYL1  </v>
      </c>
      <c r="I92" s="3"/>
      <c r="J92" s="3"/>
      <c r="K92" s="3"/>
      <c r="L92" s="3"/>
      <c r="M92" s="3"/>
      <c r="N92" s="74" t="s">
        <v>666</v>
      </c>
      <c r="O92" s="75" t="s">
        <v>667</v>
      </c>
      <c r="P92" s="82" t="s">
        <v>668</v>
      </c>
      <c r="Q92" s="3"/>
      <c r="R92" s="3"/>
      <c r="S92" s="3"/>
      <c r="T92" s="3"/>
      <c r="U92" s="3"/>
      <c r="V92" s="71" t="s">
        <v>160</v>
      </c>
      <c r="W92" s="72" t="s">
        <v>641</v>
      </c>
      <c r="X92" s="73" t="s">
        <v>642</v>
      </c>
      <c r="Y92" s="3"/>
      <c r="Z92" s="3"/>
    </row>
    <row r="93" spans="2:26" x14ac:dyDescent="0.25">
      <c r="B93" s="3"/>
      <c r="C93" s="3"/>
      <c r="D93" s="3"/>
      <c r="E93" s="3"/>
      <c r="F93" s="71" t="s">
        <v>163</v>
      </c>
      <c r="G93" s="72" t="s">
        <v>825</v>
      </c>
      <c r="H93" s="73" t="str">
        <f t="shared" si="6"/>
        <v xml:space="preserve">NUP153  </v>
      </c>
      <c r="I93" s="3"/>
      <c r="J93" s="3"/>
      <c r="K93" s="3"/>
      <c r="L93" s="3"/>
      <c r="M93" s="3"/>
      <c r="N93" s="74" t="s">
        <v>669</v>
      </c>
      <c r="O93" s="75" t="s">
        <v>670</v>
      </c>
      <c r="P93" s="82" t="s">
        <v>671</v>
      </c>
      <c r="Q93" s="3"/>
      <c r="R93" s="3"/>
      <c r="S93" s="3"/>
      <c r="T93" s="3"/>
      <c r="U93" s="3"/>
      <c r="V93" s="71" t="s">
        <v>161</v>
      </c>
      <c r="W93" s="72" t="s">
        <v>824</v>
      </c>
      <c r="X93" s="73" t="s">
        <v>1136</v>
      </c>
      <c r="Y93" s="3"/>
      <c r="Z93" s="3"/>
    </row>
    <row r="94" spans="2:26" x14ac:dyDescent="0.25">
      <c r="B94" s="3"/>
      <c r="C94" s="3"/>
      <c r="D94" s="3"/>
      <c r="E94" s="3"/>
      <c r="F94" s="71" t="s">
        <v>164</v>
      </c>
      <c r="G94" s="72" t="s">
        <v>826</v>
      </c>
      <c r="H94" s="73" t="str">
        <f t="shared" si="6"/>
        <v xml:space="preserve">SYNRG  </v>
      </c>
      <c r="I94" s="3"/>
      <c r="J94" s="3"/>
      <c r="K94" s="3"/>
      <c r="L94" s="3"/>
      <c r="M94" s="3"/>
      <c r="N94" s="74" t="s">
        <v>672</v>
      </c>
      <c r="O94" s="75" t="s">
        <v>673</v>
      </c>
      <c r="P94" s="82" t="s">
        <v>674</v>
      </c>
      <c r="Q94" s="3"/>
      <c r="R94" s="3"/>
      <c r="S94" s="3"/>
      <c r="T94" s="3"/>
      <c r="U94" s="3"/>
      <c r="V94" s="71" t="s">
        <v>162</v>
      </c>
      <c r="W94" s="72" t="s">
        <v>565</v>
      </c>
      <c r="X94" s="73" t="s">
        <v>566</v>
      </c>
      <c r="Y94" s="3"/>
      <c r="Z94" s="3"/>
    </row>
    <row r="95" spans="2:26" x14ac:dyDescent="0.25">
      <c r="B95" s="3"/>
      <c r="C95" s="3"/>
      <c r="D95" s="3"/>
      <c r="E95" s="3"/>
      <c r="F95" s="71" t="s">
        <v>165</v>
      </c>
      <c r="G95" s="72" t="s">
        <v>827</v>
      </c>
      <c r="H95" s="73" t="str">
        <f t="shared" si="6"/>
        <v xml:space="preserve">NMT1  </v>
      </c>
      <c r="I95" s="3"/>
      <c r="J95" s="3"/>
      <c r="K95" s="3"/>
      <c r="L95" s="3"/>
      <c r="M95" s="3"/>
      <c r="N95" s="74" t="s">
        <v>675</v>
      </c>
      <c r="O95" s="75" t="s">
        <v>676</v>
      </c>
      <c r="P95" s="82" t="s">
        <v>677</v>
      </c>
      <c r="Q95" s="3"/>
      <c r="R95" s="3"/>
      <c r="S95" s="3"/>
      <c r="T95" s="3"/>
      <c r="U95" s="3"/>
      <c r="V95" s="71" t="s">
        <v>163</v>
      </c>
      <c r="W95" s="72" t="s">
        <v>825</v>
      </c>
      <c r="X95" s="73" t="s">
        <v>1137</v>
      </c>
      <c r="Y95" s="3"/>
      <c r="Z95" s="3"/>
    </row>
    <row r="96" spans="2:26" x14ac:dyDescent="0.25">
      <c r="B96" s="3"/>
      <c r="C96" s="3"/>
      <c r="D96" s="3"/>
      <c r="E96" s="3"/>
      <c r="F96" s="71" t="s">
        <v>166</v>
      </c>
      <c r="G96" s="72" t="s">
        <v>828</v>
      </c>
      <c r="H96" s="73" t="str">
        <f t="shared" si="6"/>
        <v xml:space="preserve">CEP350  </v>
      </c>
      <c r="I96" s="3"/>
      <c r="J96" s="3"/>
      <c r="K96" s="3"/>
      <c r="L96" s="3"/>
      <c r="M96" s="3"/>
      <c r="N96" s="74" t="s">
        <v>678</v>
      </c>
      <c r="O96" s="75" t="s">
        <v>679</v>
      </c>
      <c r="P96" s="82" t="s">
        <v>680</v>
      </c>
      <c r="Q96" s="3"/>
      <c r="R96" s="3"/>
      <c r="S96" s="3"/>
      <c r="T96" s="3"/>
      <c r="U96" s="3"/>
      <c r="V96" s="71" t="s">
        <v>164</v>
      </c>
      <c r="W96" s="72" t="s">
        <v>826</v>
      </c>
      <c r="X96" s="73" t="s">
        <v>1138</v>
      </c>
      <c r="Y96" s="3"/>
      <c r="Z96" s="3"/>
    </row>
    <row r="97" spans="2:26" x14ac:dyDescent="0.25">
      <c r="B97" s="3"/>
      <c r="C97" s="3"/>
      <c r="D97" s="3"/>
      <c r="E97" s="3"/>
      <c r="F97" s="71" t="s">
        <v>167</v>
      </c>
      <c r="G97" s="72" t="s">
        <v>829</v>
      </c>
      <c r="H97" s="73" t="str">
        <f t="shared" si="6"/>
        <v xml:space="preserve">EDC3  </v>
      </c>
      <c r="I97" s="3"/>
      <c r="J97" s="3"/>
      <c r="K97" s="3"/>
      <c r="L97" s="3"/>
      <c r="M97" s="3"/>
      <c r="N97" s="74" t="s">
        <v>378</v>
      </c>
      <c r="O97" s="75" t="s">
        <v>681</v>
      </c>
      <c r="P97" s="82" t="s">
        <v>682</v>
      </c>
      <c r="Q97" s="3"/>
      <c r="R97" s="3"/>
      <c r="S97" s="3"/>
      <c r="T97" s="3"/>
      <c r="U97" s="3"/>
      <c r="V97" s="71" t="s">
        <v>165</v>
      </c>
      <c r="W97" s="72" t="s">
        <v>827</v>
      </c>
      <c r="X97" s="73" t="s">
        <v>1139</v>
      </c>
      <c r="Y97" s="3"/>
      <c r="Z97" s="3"/>
    </row>
    <row r="98" spans="2:26" x14ac:dyDescent="0.25">
      <c r="B98" s="3"/>
      <c r="C98" s="3"/>
      <c r="D98" s="3"/>
      <c r="E98" s="3"/>
      <c r="F98" s="71" t="s">
        <v>168</v>
      </c>
      <c r="G98" s="72" t="s">
        <v>830</v>
      </c>
      <c r="H98" s="73" t="str">
        <f t="shared" si="6"/>
        <v xml:space="preserve">TCP1  </v>
      </c>
      <c r="I98" s="3"/>
      <c r="J98" s="3"/>
      <c r="K98" s="3"/>
      <c r="L98" s="3"/>
      <c r="M98" s="3"/>
      <c r="N98" s="74" t="s">
        <v>187</v>
      </c>
      <c r="O98" s="75" t="s">
        <v>683</v>
      </c>
      <c r="P98" s="82" t="s">
        <v>684</v>
      </c>
      <c r="Q98" s="3"/>
      <c r="R98" s="3"/>
      <c r="S98" s="3"/>
      <c r="T98" s="3"/>
      <c r="U98" s="3"/>
      <c r="V98" s="71" t="s">
        <v>166</v>
      </c>
      <c r="W98" s="72" t="s">
        <v>828</v>
      </c>
      <c r="X98" s="73" t="s">
        <v>1140</v>
      </c>
      <c r="Y98" s="3"/>
      <c r="Z98" s="3"/>
    </row>
    <row r="99" spans="2:26" x14ac:dyDescent="0.25">
      <c r="B99" s="3"/>
      <c r="C99" s="3"/>
      <c r="D99" s="3"/>
      <c r="E99" s="3"/>
      <c r="F99" s="71" t="s">
        <v>169</v>
      </c>
      <c r="G99" s="72" t="s">
        <v>796</v>
      </c>
      <c r="H99" s="73" t="str">
        <f t="shared" ref="H99:H127" si="9">RIGHT(G99,LEN(G99)-FIND("=",G99))</f>
        <v xml:space="preserve">RPL10  </v>
      </c>
      <c r="I99" s="3"/>
      <c r="J99" s="3"/>
      <c r="K99" s="3"/>
      <c r="L99" s="3"/>
      <c r="M99" s="3"/>
      <c r="N99" s="74" t="s">
        <v>685</v>
      </c>
      <c r="O99" s="75" t="s">
        <v>686</v>
      </c>
      <c r="P99" s="82" t="s">
        <v>687</v>
      </c>
      <c r="Q99" s="3"/>
      <c r="R99" s="3"/>
      <c r="S99" s="3"/>
      <c r="T99" s="3"/>
      <c r="U99" s="3"/>
      <c r="V99" s="71" t="s">
        <v>167</v>
      </c>
      <c r="W99" s="72" t="s">
        <v>829</v>
      </c>
      <c r="X99" s="73" t="s">
        <v>1141</v>
      </c>
      <c r="Y99" s="3"/>
      <c r="Z99" s="3"/>
    </row>
    <row r="100" spans="2:26" x14ac:dyDescent="0.25">
      <c r="B100" s="3"/>
      <c r="C100" s="3"/>
      <c r="D100" s="3"/>
      <c r="E100" s="3"/>
      <c r="F100" s="71" t="s">
        <v>170</v>
      </c>
      <c r="G100" s="72" t="s">
        <v>831</v>
      </c>
      <c r="H100" s="73" t="str">
        <f t="shared" si="9"/>
        <v xml:space="preserve">CCT3  </v>
      </c>
      <c r="I100" s="3"/>
      <c r="J100" s="3"/>
      <c r="K100" s="3"/>
      <c r="L100" s="3"/>
      <c r="M100" s="3"/>
      <c r="N100" s="74" t="s">
        <v>122</v>
      </c>
      <c r="O100" s="75" t="s">
        <v>688</v>
      </c>
      <c r="P100" s="82" t="s">
        <v>689</v>
      </c>
      <c r="Q100" s="3"/>
      <c r="R100" s="3"/>
      <c r="S100" s="3"/>
      <c r="T100" s="3"/>
      <c r="U100" s="3"/>
      <c r="V100" s="71" t="s">
        <v>168</v>
      </c>
      <c r="W100" s="72" t="s">
        <v>830</v>
      </c>
      <c r="X100" s="73" t="s">
        <v>1142</v>
      </c>
      <c r="Y100" s="3"/>
      <c r="Z100" s="3"/>
    </row>
    <row r="101" spans="2:26" x14ac:dyDescent="0.25">
      <c r="B101" s="3"/>
      <c r="C101" s="3"/>
      <c r="D101" s="3"/>
      <c r="E101" s="3"/>
      <c r="F101" s="71" t="s">
        <v>171</v>
      </c>
      <c r="G101" s="72" t="s">
        <v>832</v>
      </c>
      <c r="H101" s="73" t="str">
        <f t="shared" si="9"/>
        <v xml:space="preserve">FLNB  </v>
      </c>
      <c r="I101" s="3"/>
      <c r="J101" s="3"/>
      <c r="K101" s="3"/>
      <c r="L101" s="3"/>
      <c r="M101" s="3"/>
      <c r="N101" s="74" t="s">
        <v>690</v>
      </c>
      <c r="O101" s="75" t="s">
        <v>691</v>
      </c>
      <c r="P101" s="82" t="s">
        <v>692</v>
      </c>
      <c r="Q101" s="3"/>
      <c r="R101" s="3"/>
      <c r="S101" s="3"/>
      <c r="T101" s="3"/>
      <c r="U101" s="3"/>
      <c r="V101" s="71" t="s">
        <v>169</v>
      </c>
      <c r="W101" s="72" t="s">
        <v>796</v>
      </c>
      <c r="X101" s="73" t="s">
        <v>551</v>
      </c>
      <c r="Y101" s="3"/>
      <c r="Z101" s="3"/>
    </row>
    <row r="102" spans="2:26" x14ac:dyDescent="0.25">
      <c r="B102" s="3"/>
      <c r="C102" s="3"/>
      <c r="D102" s="3"/>
      <c r="E102" s="3"/>
      <c r="F102" s="71" t="s">
        <v>172</v>
      </c>
      <c r="G102" s="72" t="s">
        <v>801</v>
      </c>
      <c r="H102" s="73" t="str">
        <f t="shared" si="9"/>
        <v xml:space="preserve">RRP12  </v>
      </c>
      <c r="I102" s="3"/>
      <c r="J102" s="3"/>
      <c r="K102" s="3"/>
      <c r="L102" s="3"/>
      <c r="M102" s="3"/>
      <c r="N102" s="74" t="s">
        <v>74</v>
      </c>
      <c r="O102" s="75" t="s">
        <v>75</v>
      </c>
      <c r="P102" s="82" t="s">
        <v>693</v>
      </c>
      <c r="Q102" s="3"/>
      <c r="R102" s="3"/>
      <c r="S102" s="3"/>
      <c r="T102" s="3"/>
      <c r="U102" s="3"/>
      <c r="V102" s="71" t="s">
        <v>170</v>
      </c>
      <c r="W102" s="72" t="s">
        <v>831</v>
      </c>
      <c r="X102" s="73" t="s">
        <v>1143</v>
      </c>
      <c r="Y102" s="3"/>
      <c r="Z102" s="3"/>
    </row>
    <row r="103" spans="2:26" x14ac:dyDescent="0.25">
      <c r="B103" s="3"/>
      <c r="C103" s="3"/>
      <c r="D103" s="3"/>
      <c r="E103" s="3"/>
      <c r="F103" s="71" t="s">
        <v>173</v>
      </c>
      <c r="G103" s="72" t="s">
        <v>833</v>
      </c>
      <c r="H103" s="73" t="str">
        <f t="shared" si="9"/>
        <v xml:space="preserve">MAGEB2  </v>
      </c>
      <c r="I103" s="3"/>
      <c r="J103" s="3"/>
      <c r="K103" s="3"/>
      <c r="L103" s="3"/>
      <c r="M103" s="3"/>
      <c r="N103" s="74" t="s">
        <v>694</v>
      </c>
      <c r="O103" s="75" t="s">
        <v>695</v>
      </c>
      <c r="P103" s="82" t="s">
        <v>696</v>
      </c>
      <c r="Q103" s="3"/>
      <c r="R103" s="3"/>
      <c r="S103" s="3"/>
      <c r="T103" s="3"/>
      <c r="U103" s="3"/>
      <c r="V103" s="71" t="s">
        <v>171</v>
      </c>
      <c r="W103" s="72" t="s">
        <v>832</v>
      </c>
      <c r="X103" s="73" t="s">
        <v>1144</v>
      </c>
      <c r="Y103" s="3"/>
      <c r="Z103" s="3"/>
    </row>
    <row r="104" spans="2:26" x14ac:dyDescent="0.25">
      <c r="B104" s="3"/>
      <c r="C104" s="3"/>
      <c r="D104" s="3"/>
      <c r="E104" s="3"/>
      <c r="F104" s="71" t="s">
        <v>174</v>
      </c>
      <c r="G104" s="72" t="s">
        <v>834</v>
      </c>
      <c r="H104" s="73" t="str">
        <f t="shared" si="9"/>
        <v xml:space="preserve">SPAG5  </v>
      </c>
      <c r="I104" s="3"/>
      <c r="J104" s="3"/>
      <c r="K104" s="3"/>
      <c r="L104" s="3"/>
      <c r="M104" s="3"/>
      <c r="N104" s="74" t="s">
        <v>231</v>
      </c>
      <c r="O104" s="75" t="s">
        <v>697</v>
      </c>
      <c r="P104" s="82" t="s">
        <v>698</v>
      </c>
      <c r="Q104" s="3"/>
      <c r="R104" s="3"/>
      <c r="S104" s="3"/>
      <c r="T104" s="3"/>
      <c r="U104" s="3"/>
      <c r="V104" s="71" t="s">
        <v>172</v>
      </c>
      <c r="W104" s="72" t="s">
        <v>801</v>
      </c>
      <c r="X104" s="73" t="s">
        <v>1145</v>
      </c>
      <c r="Y104" s="3"/>
      <c r="Z104" s="3"/>
    </row>
    <row r="105" spans="2:26" x14ac:dyDescent="0.25">
      <c r="B105" s="3"/>
      <c r="C105" s="3"/>
      <c r="D105" s="3"/>
      <c r="E105" s="3"/>
      <c r="F105" s="71" t="s">
        <v>176</v>
      </c>
      <c r="G105" s="72" t="s">
        <v>575</v>
      </c>
      <c r="H105" s="73" t="str">
        <f t="shared" si="9"/>
        <v xml:space="preserve">ALDH3A2  </v>
      </c>
      <c r="I105" s="3"/>
      <c r="J105" s="3"/>
      <c r="K105" s="3"/>
      <c r="L105" s="3"/>
      <c r="M105" s="3"/>
      <c r="N105" s="74" t="s">
        <v>699</v>
      </c>
      <c r="O105" s="75" t="s">
        <v>700</v>
      </c>
      <c r="P105" s="82" t="s">
        <v>701</v>
      </c>
      <c r="Q105" s="3"/>
      <c r="R105" s="3"/>
      <c r="S105" s="3"/>
      <c r="T105" s="3"/>
      <c r="U105" s="3"/>
      <c r="V105" s="71" t="s">
        <v>173</v>
      </c>
      <c r="W105" s="72" t="s">
        <v>833</v>
      </c>
      <c r="X105" s="73" t="s">
        <v>1146</v>
      </c>
      <c r="Y105" s="3"/>
      <c r="Z105" s="3"/>
    </row>
    <row r="106" spans="2:26" x14ac:dyDescent="0.25">
      <c r="B106" s="3"/>
      <c r="C106" s="3"/>
      <c r="D106" s="3"/>
      <c r="E106" s="3"/>
      <c r="F106" s="71" t="s">
        <v>48</v>
      </c>
      <c r="G106" s="72" t="s">
        <v>49</v>
      </c>
      <c r="H106" s="73" t="str">
        <f t="shared" si="9"/>
        <v xml:space="preserve">EIF4B  </v>
      </c>
      <c r="I106" s="3"/>
      <c r="J106" s="3"/>
      <c r="K106" s="3"/>
      <c r="L106" s="3"/>
      <c r="M106" s="3"/>
      <c r="N106" s="74" t="s">
        <v>702</v>
      </c>
      <c r="O106" s="75" t="s">
        <v>703</v>
      </c>
      <c r="P106" s="82" t="s">
        <v>704</v>
      </c>
      <c r="Q106" s="3"/>
      <c r="R106" s="3"/>
      <c r="S106" s="3"/>
      <c r="T106" s="3"/>
      <c r="U106" s="3"/>
      <c r="V106" s="71" t="s">
        <v>174</v>
      </c>
      <c r="W106" s="72" t="s">
        <v>834</v>
      </c>
      <c r="X106" s="73" t="s">
        <v>1147</v>
      </c>
      <c r="Y106" s="3"/>
      <c r="Z106" s="3"/>
    </row>
    <row r="107" spans="2:26" x14ac:dyDescent="0.25">
      <c r="B107" s="3"/>
      <c r="C107" s="3"/>
      <c r="D107" s="3"/>
      <c r="E107" s="3"/>
      <c r="F107" s="71" t="s">
        <v>177</v>
      </c>
      <c r="G107" s="72" t="s">
        <v>835</v>
      </c>
      <c r="H107" s="73" t="str">
        <f t="shared" si="9"/>
        <v xml:space="preserve">EIF3F  </v>
      </c>
      <c r="I107" s="3"/>
      <c r="J107" s="3"/>
      <c r="K107" s="3"/>
      <c r="L107" s="3"/>
      <c r="M107" s="3"/>
      <c r="N107" s="74" t="s">
        <v>705</v>
      </c>
      <c r="O107" s="75" t="s">
        <v>706</v>
      </c>
      <c r="P107" s="82" t="s">
        <v>707</v>
      </c>
      <c r="Q107" s="3"/>
      <c r="R107" s="3"/>
      <c r="S107" s="3"/>
      <c r="T107" s="3"/>
      <c r="U107" s="3"/>
      <c r="V107" s="71" t="s">
        <v>175</v>
      </c>
      <c r="W107" s="72" t="s">
        <v>509</v>
      </c>
      <c r="X107" s="73" t="s">
        <v>510</v>
      </c>
      <c r="Y107" s="3"/>
      <c r="Z107" s="3"/>
    </row>
    <row r="108" spans="2:26" x14ac:dyDescent="0.25">
      <c r="B108" s="3"/>
      <c r="C108" s="3"/>
      <c r="D108" s="3"/>
      <c r="E108" s="3"/>
      <c r="F108" s="71" t="s">
        <v>178</v>
      </c>
      <c r="G108" s="72" t="s">
        <v>836</v>
      </c>
      <c r="H108" s="73" t="str">
        <f t="shared" si="9"/>
        <v xml:space="preserve">STAT3  </v>
      </c>
      <c r="I108" s="3"/>
      <c r="J108" s="3"/>
      <c r="K108" s="3"/>
      <c r="L108" s="3"/>
      <c r="M108" s="3"/>
      <c r="N108" s="74" t="s">
        <v>708</v>
      </c>
      <c r="O108" s="75" t="s">
        <v>709</v>
      </c>
      <c r="P108" s="82" t="s">
        <v>710</v>
      </c>
      <c r="Q108" s="3"/>
      <c r="R108" s="3"/>
      <c r="S108" s="3"/>
      <c r="T108" s="3"/>
      <c r="U108" s="3"/>
      <c r="V108" s="71" t="s">
        <v>176</v>
      </c>
      <c r="W108" s="72" t="s">
        <v>575</v>
      </c>
      <c r="X108" s="73" t="s">
        <v>576</v>
      </c>
      <c r="Y108" s="3"/>
      <c r="Z108" s="3"/>
    </row>
    <row r="109" spans="2:26" x14ac:dyDescent="0.25">
      <c r="B109" s="3"/>
      <c r="C109" s="3"/>
      <c r="D109" s="3"/>
      <c r="E109" s="3"/>
      <c r="F109" s="71" t="s">
        <v>179</v>
      </c>
      <c r="G109" s="72" t="s">
        <v>837</v>
      </c>
      <c r="H109" s="73" t="str">
        <f t="shared" si="9"/>
        <v xml:space="preserve">SRPRB  </v>
      </c>
      <c r="I109" s="3"/>
      <c r="J109" s="3"/>
      <c r="K109" s="3"/>
      <c r="L109" s="3"/>
      <c r="M109" s="3"/>
      <c r="N109" s="74" t="s">
        <v>711</v>
      </c>
      <c r="O109" s="75" t="s">
        <v>712</v>
      </c>
      <c r="P109" s="82" t="s">
        <v>713</v>
      </c>
      <c r="Q109" s="3"/>
      <c r="R109" s="3"/>
      <c r="S109" s="3"/>
      <c r="T109" s="3"/>
      <c r="U109" s="3"/>
      <c r="V109" s="71" t="s">
        <v>48</v>
      </c>
      <c r="W109" s="72" t="s">
        <v>49</v>
      </c>
      <c r="X109" s="73" t="s">
        <v>563</v>
      </c>
      <c r="Y109" s="3"/>
      <c r="Z109" s="3"/>
    </row>
    <row r="110" spans="2:26" x14ac:dyDescent="0.25">
      <c r="B110" s="3"/>
      <c r="C110" s="3"/>
      <c r="D110" s="3"/>
      <c r="E110" s="3"/>
      <c r="F110" s="71" t="s">
        <v>180</v>
      </c>
      <c r="G110" s="72" t="s">
        <v>838</v>
      </c>
      <c r="H110" s="73" t="str">
        <f t="shared" si="9"/>
        <v xml:space="preserve">RRBP1  </v>
      </c>
      <c r="I110" s="3"/>
      <c r="J110" s="3"/>
      <c r="K110" s="3"/>
      <c r="L110" s="3"/>
      <c r="M110" s="3"/>
      <c r="N110" s="74" t="s">
        <v>714</v>
      </c>
      <c r="O110" s="75" t="s">
        <v>715</v>
      </c>
      <c r="P110" s="82" t="s">
        <v>716</v>
      </c>
      <c r="Q110" s="3"/>
      <c r="R110" s="3"/>
      <c r="S110" s="3"/>
      <c r="T110" s="3"/>
      <c r="U110" s="3"/>
      <c r="V110" s="71" t="s">
        <v>177</v>
      </c>
      <c r="W110" s="72" t="s">
        <v>835</v>
      </c>
      <c r="X110" s="73" t="s">
        <v>1148</v>
      </c>
      <c r="Y110" s="3"/>
      <c r="Z110" s="3"/>
    </row>
    <row r="111" spans="2:26" x14ac:dyDescent="0.25">
      <c r="B111" s="3"/>
      <c r="C111" s="3"/>
      <c r="D111" s="3"/>
      <c r="E111" s="3"/>
      <c r="F111" s="71" t="s">
        <v>181</v>
      </c>
      <c r="G111" s="72" t="s">
        <v>839</v>
      </c>
      <c r="H111" s="73" t="str">
        <f t="shared" si="9"/>
        <v xml:space="preserve">MTDH  </v>
      </c>
      <c r="I111" s="3"/>
      <c r="J111" s="3"/>
      <c r="K111" s="3"/>
      <c r="L111" s="3"/>
      <c r="M111" s="3"/>
      <c r="N111" s="74" t="s">
        <v>333</v>
      </c>
      <c r="O111" s="75" t="s">
        <v>717</v>
      </c>
      <c r="P111" s="82" t="s">
        <v>718</v>
      </c>
      <c r="Q111" s="3"/>
      <c r="R111" s="3"/>
      <c r="S111" s="3"/>
      <c r="T111" s="3"/>
      <c r="U111" s="3"/>
      <c r="V111" s="71" t="s">
        <v>178</v>
      </c>
      <c r="W111" s="72" t="s">
        <v>836</v>
      </c>
      <c r="X111" s="73" t="s">
        <v>1149</v>
      </c>
      <c r="Y111" s="3"/>
      <c r="Z111" s="3"/>
    </row>
    <row r="112" spans="2:26" x14ac:dyDescent="0.25">
      <c r="B112" s="3"/>
      <c r="C112" s="3"/>
      <c r="D112" s="3"/>
      <c r="E112" s="3"/>
      <c r="F112" s="71" t="s">
        <v>182</v>
      </c>
      <c r="G112" s="72" t="s">
        <v>557</v>
      </c>
      <c r="H112" s="73" t="str">
        <f t="shared" si="9"/>
        <v xml:space="preserve">AHCYL1  </v>
      </c>
      <c r="I112" s="3"/>
      <c r="J112" s="3"/>
      <c r="K112" s="3"/>
      <c r="L112" s="3"/>
      <c r="M112" s="3"/>
      <c r="N112" s="74" t="s">
        <v>719</v>
      </c>
      <c r="O112" s="75" t="s">
        <v>720</v>
      </c>
      <c r="P112" s="82" t="s">
        <v>721</v>
      </c>
      <c r="Q112" s="3"/>
      <c r="R112" s="3"/>
      <c r="S112" s="3"/>
      <c r="T112" s="3"/>
      <c r="U112" s="3"/>
      <c r="V112" s="71" t="s">
        <v>179</v>
      </c>
      <c r="W112" s="72" t="s">
        <v>837</v>
      </c>
      <c r="X112" s="73" t="s">
        <v>1150</v>
      </c>
      <c r="Y112" s="3"/>
      <c r="Z112" s="3"/>
    </row>
    <row r="113" spans="2:26" x14ac:dyDescent="0.25">
      <c r="B113" s="3"/>
      <c r="C113" s="3"/>
      <c r="D113" s="3"/>
      <c r="E113" s="3"/>
      <c r="F113" s="71" t="s">
        <v>183</v>
      </c>
      <c r="G113" s="72" t="s">
        <v>592</v>
      </c>
      <c r="H113" s="73" t="str">
        <f t="shared" si="9"/>
        <v xml:space="preserve">EFHD2  </v>
      </c>
      <c r="I113" s="3"/>
      <c r="J113" s="3"/>
      <c r="K113" s="3"/>
      <c r="L113" s="3"/>
      <c r="M113" s="3"/>
      <c r="N113" s="74" t="s">
        <v>722</v>
      </c>
      <c r="O113" s="75" t="s">
        <v>723</v>
      </c>
      <c r="P113" s="82" t="s">
        <v>724</v>
      </c>
      <c r="Q113" s="3"/>
      <c r="R113" s="3"/>
      <c r="S113" s="3"/>
      <c r="T113" s="3"/>
      <c r="U113" s="3"/>
      <c r="V113" s="71" t="s">
        <v>180</v>
      </c>
      <c r="W113" s="72" t="s">
        <v>838</v>
      </c>
      <c r="X113" s="73" t="s">
        <v>1151</v>
      </c>
      <c r="Y113" s="3"/>
      <c r="Z113" s="3"/>
    </row>
    <row r="114" spans="2:26" x14ac:dyDescent="0.25">
      <c r="B114" s="3"/>
      <c r="C114" s="3"/>
      <c r="D114" s="3"/>
      <c r="E114" s="3"/>
      <c r="F114" s="71" t="s">
        <v>184</v>
      </c>
      <c r="G114" s="72" t="s">
        <v>840</v>
      </c>
      <c r="H114" s="73" t="str">
        <f t="shared" si="9"/>
        <v xml:space="preserve">SPATA2  </v>
      </c>
      <c r="I114" s="3"/>
      <c r="J114" s="3"/>
      <c r="K114" s="3"/>
      <c r="L114" s="3"/>
      <c r="M114" s="3"/>
      <c r="N114" s="74" t="s">
        <v>725</v>
      </c>
      <c r="O114" s="75" t="s">
        <v>726</v>
      </c>
      <c r="P114" s="82" t="s">
        <v>727</v>
      </c>
      <c r="Q114" s="3"/>
      <c r="R114" s="3"/>
      <c r="S114" s="3"/>
      <c r="T114" s="3"/>
      <c r="U114" s="3"/>
      <c r="V114" s="71" t="s">
        <v>181</v>
      </c>
      <c r="W114" s="72" t="s">
        <v>839</v>
      </c>
      <c r="X114" s="73" t="s">
        <v>704</v>
      </c>
      <c r="Y114" s="3"/>
      <c r="Z114" s="3"/>
    </row>
    <row r="115" spans="2:26" x14ac:dyDescent="0.25">
      <c r="B115" s="3"/>
      <c r="C115" s="3"/>
      <c r="D115" s="3"/>
      <c r="E115" s="3"/>
      <c r="F115" s="71" t="s">
        <v>185</v>
      </c>
      <c r="G115" s="72" t="s">
        <v>841</v>
      </c>
      <c r="H115" s="73" t="str">
        <f t="shared" si="9"/>
        <v xml:space="preserve">CLINT1  </v>
      </c>
      <c r="I115" s="3"/>
      <c r="J115" s="3"/>
      <c r="K115" s="3"/>
      <c r="L115" s="3"/>
      <c r="M115" s="3"/>
      <c r="N115" s="74" t="s">
        <v>487</v>
      </c>
      <c r="O115" s="75" t="s">
        <v>728</v>
      </c>
      <c r="P115" s="82" t="s">
        <v>729</v>
      </c>
      <c r="Q115" s="3"/>
      <c r="R115" s="3"/>
      <c r="S115" s="3"/>
      <c r="T115" s="3"/>
      <c r="U115" s="3"/>
      <c r="V115" s="71" t="s">
        <v>182</v>
      </c>
      <c r="W115" s="72" t="s">
        <v>557</v>
      </c>
      <c r="X115" s="73" t="s">
        <v>558</v>
      </c>
      <c r="Y115" s="3"/>
      <c r="Z115" s="3"/>
    </row>
    <row r="116" spans="2:26" x14ac:dyDescent="0.25">
      <c r="B116" s="3"/>
      <c r="C116" s="3"/>
      <c r="D116" s="3"/>
      <c r="E116" s="3"/>
      <c r="F116" s="71" t="s">
        <v>186</v>
      </c>
      <c r="G116" s="72" t="s">
        <v>842</v>
      </c>
      <c r="H116" s="73" t="str">
        <f t="shared" si="9"/>
        <v xml:space="preserve">YWHAQ  </v>
      </c>
      <c r="I116" s="3"/>
      <c r="J116" s="3"/>
      <c r="K116" s="3"/>
      <c r="L116" s="3"/>
      <c r="M116" s="3"/>
      <c r="N116" s="74" t="s">
        <v>730</v>
      </c>
      <c r="O116" s="75" t="s">
        <v>731</v>
      </c>
      <c r="P116" s="82" t="s">
        <v>732</v>
      </c>
      <c r="Q116" s="3"/>
      <c r="R116" s="3"/>
      <c r="S116" s="3"/>
      <c r="T116" s="3"/>
      <c r="U116" s="3"/>
      <c r="V116" s="71" t="s">
        <v>183</v>
      </c>
      <c r="W116" s="72" t="s">
        <v>592</v>
      </c>
      <c r="X116" s="73" t="s">
        <v>593</v>
      </c>
      <c r="Y116" s="3"/>
      <c r="Z116" s="3"/>
    </row>
    <row r="117" spans="2:26" x14ac:dyDescent="0.25">
      <c r="B117" s="3"/>
      <c r="C117" s="3"/>
      <c r="D117" s="3"/>
      <c r="E117" s="3"/>
      <c r="F117" s="71" t="s">
        <v>188</v>
      </c>
      <c r="G117" s="72" t="s">
        <v>736</v>
      </c>
      <c r="H117" s="73" t="str">
        <f t="shared" si="9"/>
        <v xml:space="preserve">MCL1  </v>
      </c>
      <c r="I117" s="3"/>
      <c r="J117" s="3"/>
      <c r="K117" s="3"/>
      <c r="L117" s="3"/>
      <c r="M117" s="3"/>
      <c r="N117" s="74" t="s">
        <v>733</v>
      </c>
      <c r="O117" s="75" t="s">
        <v>734</v>
      </c>
      <c r="P117" s="82" t="s">
        <v>735</v>
      </c>
      <c r="Q117" s="3"/>
      <c r="R117" s="3"/>
      <c r="S117" s="3"/>
      <c r="T117" s="3"/>
      <c r="U117" s="3"/>
      <c r="V117" s="71" t="s">
        <v>184</v>
      </c>
      <c r="W117" s="72" t="s">
        <v>840</v>
      </c>
      <c r="X117" s="73" t="s">
        <v>1152</v>
      </c>
      <c r="Y117" s="3"/>
      <c r="Z117" s="3"/>
    </row>
    <row r="118" spans="2:26" x14ac:dyDescent="0.25">
      <c r="B118" s="3"/>
      <c r="C118" s="3"/>
      <c r="D118" s="3"/>
      <c r="E118" s="3"/>
      <c r="F118" s="71" t="s">
        <v>189</v>
      </c>
      <c r="G118" s="72" t="s">
        <v>843</v>
      </c>
      <c r="H118" s="73" t="str">
        <f t="shared" si="9"/>
        <v xml:space="preserve">MARC1  </v>
      </c>
      <c r="I118" s="3"/>
      <c r="J118" s="3"/>
      <c r="K118" s="3"/>
      <c r="L118" s="3"/>
      <c r="M118" s="3"/>
      <c r="N118" s="74" t="s">
        <v>188</v>
      </c>
      <c r="O118" s="75" t="s">
        <v>736</v>
      </c>
      <c r="P118" s="82" t="s">
        <v>737</v>
      </c>
      <c r="Q118" s="3"/>
      <c r="R118" s="3"/>
      <c r="S118" s="3"/>
      <c r="T118" s="3"/>
      <c r="U118" s="3"/>
      <c r="V118" s="71" t="s">
        <v>185</v>
      </c>
      <c r="W118" s="72" t="s">
        <v>841</v>
      </c>
      <c r="X118" s="73" t="s">
        <v>1153</v>
      </c>
      <c r="Y118" s="3"/>
      <c r="Z118" s="3"/>
    </row>
    <row r="119" spans="2:26" x14ac:dyDescent="0.25">
      <c r="B119" s="3"/>
      <c r="C119" s="3"/>
      <c r="D119" s="3"/>
      <c r="E119" s="3"/>
      <c r="F119" s="71" t="s">
        <v>190</v>
      </c>
      <c r="G119" s="72" t="s">
        <v>844</v>
      </c>
      <c r="H119" s="73" t="str">
        <f t="shared" si="9"/>
        <v xml:space="preserve">CALR  </v>
      </c>
      <c r="I119" s="3"/>
      <c r="J119" s="3"/>
      <c r="K119" s="3"/>
      <c r="L119" s="3"/>
      <c r="M119" s="3"/>
      <c r="N119" s="74" t="s">
        <v>738</v>
      </c>
      <c r="O119" s="75" t="s">
        <v>739</v>
      </c>
      <c r="P119" s="82" t="s">
        <v>740</v>
      </c>
      <c r="Q119" s="3"/>
      <c r="R119" s="3"/>
      <c r="S119" s="3"/>
      <c r="T119" s="3"/>
      <c r="U119" s="3"/>
      <c r="V119" s="71" t="s">
        <v>186</v>
      </c>
      <c r="W119" s="72" t="s">
        <v>842</v>
      </c>
      <c r="X119" s="73" t="s">
        <v>1154</v>
      </c>
      <c r="Y119" s="3"/>
      <c r="Z119" s="3"/>
    </row>
    <row r="120" spans="2:26" x14ac:dyDescent="0.25">
      <c r="B120" s="3"/>
      <c r="C120" s="3"/>
      <c r="D120" s="3"/>
      <c r="E120" s="3"/>
      <c r="F120" s="71" t="s">
        <v>191</v>
      </c>
      <c r="G120" s="72" t="s">
        <v>845</v>
      </c>
      <c r="H120" s="73" t="str">
        <f t="shared" si="9"/>
        <v xml:space="preserve">MARC2  </v>
      </c>
      <c r="I120" s="3"/>
      <c r="J120" s="3"/>
      <c r="K120" s="3"/>
      <c r="L120" s="3"/>
      <c r="M120" s="3"/>
      <c r="N120" s="74" t="s">
        <v>346</v>
      </c>
      <c r="O120" s="75" t="s">
        <v>741</v>
      </c>
      <c r="P120" s="82" t="s">
        <v>742</v>
      </c>
      <c r="Q120" s="3"/>
      <c r="R120" s="3"/>
      <c r="S120" s="3"/>
      <c r="T120" s="3"/>
      <c r="U120" s="3"/>
      <c r="V120" s="71" t="s">
        <v>188</v>
      </c>
      <c r="W120" s="72" t="s">
        <v>736</v>
      </c>
      <c r="X120" s="73" t="s">
        <v>737</v>
      </c>
      <c r="Y120" s="3"/>
      <c r="Z120" s="3"/>
    </row>
    <row r="121" spans="2:26" x14ac:dyDescent="0.25">
      <c r="B121" s="3"/>
      <c r="C121" s="3"/>
      <c r="D121" s="3"/>
      <c r="E121" s="3"/>
      <c r="F121" s="71" t="s">
        <v>192</v>
      </c>
      <c r="G121" s="72" t="s">
        <v>846</v>
      </c>
      <c r="H121" s="73" t="str">
        <f t="shared" si="9"/>
        <v xml:space="preserve">HRNR  </v>
      </c>
      <c r="I121" s="3"/>
      <c r="J121" s="3"/>
      <c r="K121" s="3"/>
      <c r="L121" s="3"/>
      <c r="M121" s="3"/>
      <c r="N121" s="74" t="s">
        <v>476</v>
      </c>
      <c r="O121" s="75" t="s">
        <v>743</v>
      </c>
      <c r="P121" s="82" t="s">
        <v>744</v>
      </c>
      <c r="Q121" s="3"/>
      <c r="R121" s="3"/>
      <c r="S121" s="3"/>
      <c r="T121" s="3"/>
      <c r="U121" s="3"/>
      <c r="V121" s="71" t="s">
        <v>189</v>
      </c>
      <c r="W121" s="72" t="s">
        <v>843</v>
      </c>
      <c r="X121" s="73" t="s">
        <v>1155</v>
      </c>
      <c r="Y121" s="3"/>
      <c r="Z121" s="3"/>
    </row>
    <row r="122" spans="2:26" x14ac:dyDescent="0.25">
      <c r="B122" s="3"/>
      <c r="C122" s="3"/>
      <c r="D122" s="3"/>
      <c r="E122" s="3"/>
      <c r="F122" s="71" t="s">
        <v>193</v>
      </c>
      <c r="G122" s="72" t="s">
        <v>847</v>
      </c>
      <c r="H122" s="73" t="str">
        <f t="shared" si="9"/>
        <v xml:space="preserve">SLC3A2  </v>
      </c>
      <c r="I122" s="3"/>
      <c r="J122" s="3"/>
      <c r="K122" s="3"/>
      <c r="L122" s="3"/>
      <c r="M122" s="3"/>
      <c r="N122" s="74" t="s">
        <v>745</v>
      </c>
      <c r="O122" s="75" t="s">
        <v>746</v>
      </c>
      <c r="P122" s="82" t="s">
        <v>747</v>
      </c>
      <c r="Q122" s="3"/>
      <c r="R122" s="3"/>
      <c r="S122" s="3"/>
      <c r="T122" s="3"/>
      <c r="U122" s="3"/>
      <c r="V122" s="71" t="s">
        <v>190</v>
      </c>
      <c r="W122" s="72" t="s">
        <v>844</v>
      </c>
      <c r="X122" s="73" t="s">
        <v>1156</v>
      </c>
      <c r="Y122" s="3"/>
      <c r="Z122" s="3"/>
    </row>
    <row r="123" spans="2:26" x14ac:dyDescent="0.25">
      <c r="B123" s="3"/>
      <c r="C123" s="3"/>
      <c r="D123" s="3"/>
      <c r="E123" s="3"/>
      <c r="F123" s="71" t="s">
        <v>194</v>
      </c>
      <c r="G123" s="72" t="s">
        <v>848</v>
      </c>
      <c r="H123" s="73" t="str">
        <f t="shared" si="9"/>
        <v xml:space="preserve">HK2  </v>
      </c>
      <c r="I123" s="3"/>
      <c r="J123" s="3"/>
      <c r="K123" s="3"/>
      <c r="L123" s="3"/>
      <c r="M123" s="3"/>
      <c r="N123" s="74" t="s">
        <v>748</v>
      </c>
      <c r="O123" s="75" t="s">
        <v>749</v>
      </c>
      <c r="P123" s="82" t="s">
        <v>750</v>
      </c>
      <c r="Q123" s="3"/>
      <c r="R123" s="3"/>
      <c r="S123" s="3"/>
      <c r="T123" s="3"/>
      <c r="U123" s="3"/>
      <c r="V123" s="71" t="s">
        <v>191</v>
      </c>
      <c r="W123" s="72" t="s">
        <v>845</v>
      </c>
      <c r="X123" s="73" t="s">
        <v>1157</v>
      </c>
      <c r="Y123" s="3"/>
      <c r="Z123" s="3"/>
    </row>
    <row r="124" spans="2:26" x14ac:dyDescent="0.25">
      <c r="B124" s="3"/>
      <c r="C124" s="3"/>
      <c r="D124" s="3"/>
      <c r="E124" s="3"/>
      <c r="F124" s="71" t="s">
        <v>195</v>
      </c>
      <c r="G124" s="72" t="s">
        <v>849</v>
      </c>
      <c r="H124" s="73" t="str">
        <f t="shared" si="9"/>
        <v xml:space="preserve">ERCC6L  </v>
      </c>
      <c r="I124" s="3"/>
      <c r="J124" s="3"/>
      <c r="K124" s="3"/>
      <c r="L124" s="3"/>
      <c r="M124" s="3"/>
      <c r="N124" s="74" t="s">
        <v>751</v>
      </c>
      <c r="O124" s="75" t="s">
        <v>752</v>
      </c>
      <c r="P124" s="82" t="s">
        <v>753</v>
      </c>
      <c r="Q124" s="3"/>
      <c r="R124" s="3"/>
      <c r="S124" s="3"/>
      <c r="T124" s="3"/>
      <c r="U124" s="3"/>
      <c r="V124" s="71" t="s">
        <v>192</v>
      </c>
      <c r="W124" s="72" t="s">
        <v>846</v>
      </c>
      <c r="X124" s="73" t="s">
        <v>1158</v>
      </c>
      <c r="Y124" s="3"/>
      <c r="Z124" s="3"/>
    </row>
    <row r="125" spans="2:26" x14ac:dyDescent="0.25">
      <c r="B125" s="3"/>
      <c r="C125" s="3"/>
      <c r="D125" s="3"/>
      <c r="E125" s="3"/>
      <c r="F125" s="71" t="s">
        <v>196</v>
      </c>
      <c r="G125" s="72" t="s">
        <v>850</v>
      </c>
      <c r="H125" s="73" t="str">
        <f t="shared" si="9"/>
        <v xml:space="preserve">UPF1  </v>
      </c>
      <c r="I125" s="3"/>
      <c r="J125" s="3"/>
      <c r="K125" s="3"/>
      <c r="L125" s="3"/>
      <c r="M125" s="3"/>
      <c r="N125" s="74" t="s">
        <v>754</v>
      </c>
      <c r="O125" s="75" t="s">
        <v>71</v>
      </c>
      <c r="P125" s="82" t="s">
        <v>755</v>
      </c>
      <c r="Q125" s="3"/>
      <c r="R125" s="3"/>
      <c r="S125" s="3"/>
      <c r="T125" s="3"/>
      <c r="U125" s="3"/>
      <c r="V125" s="71" t="s">
        <v>193</v>
      </c>
      <c r="W125" s="72" t="s">
        <v>847</v>
      </c>
      <c r="X125" s="73" t="s">
        <v>1159</v>
      </c>
      <c r="Y125" s="3"/>
      <c r="Z125" s="3"/>
    </row>
    <row r="126" spans="2:26" x14ac:dyDescent="0.25">
      <c r="B126" s="3"/>
      <c r="C126" s="3"/>
      <c r="D126" s="3"/>
      <c r="E126" s="3"/>
      <c r="F126" s="71" t="s">
        <v>197</v>
      </c>
      <c r="G126" s="72" t="s">
        <v>543</v>
      </c>
      <c r="H126" s="73" t="str">
        <f t="shared" si="9"/>
        <v xml:space="preserve">VAPA  </v>
      </c>
      <c r="I126" s="3"/>
      <c r="J126" s="3"/>
      <c r="K126" s="3"/>
      <c r="L126" s="3"/>
      <c r="M126" s="3"/>
      <c r="N126" s="74" t="s">
        <v>117</v>
      </c>
      <c r="O126" s="75" t="s">
        <v>756</v>
      </c>
      <c r="P126" s="82" t="s">
        <v>757</v>
      </c>
      <c r="Q126" s="3"/>
      <c r="R126" s="3"/>
      <c r="S126" s="3"/>
      <c r="T126" s="3"/>
      <c r="U126" s="3"/>
      <c r="V126" s="71" t="s">
        <v>194</v>
      </c>
      <c r="W126" s="72" t="s">
        <v>848</v>
      </c>
      <c r="X126" s="73" t="s">
        <v>1160</v>
      </c>
      <c r="Y126" s="3"/>
      <c r="Z126" s="3"/>
    </row>
    <row r="127" spans="2:26" x14ac:dyDescent="0.25">
      <c r="B127" s="3"/>
      <c r="C127" s="3"/>
      <c r="D127" s="3"/>
      <c r="E127" s="3"/>
      <c r="F127" s="71" t="s">
        <v>198</v>
      </c>
      <c r="G127" s="72" t="s">
        <v>851</v>
      </c>
      <c r="H127" s="73" t="str">
        <f t="shared" si="9"/>
        <v xml:space="preserve">ARAF  </v>
      </c>
      <c r="I127" s="3"/>
      <c r="J127" s="3"/>
      <c r="K127" s="3"/>
      <c r="L127" s="3"/>
      <c r="M127" s="3"/>
      <c r="N127" s="74" t="s">
        <v>758</v>
      </c>
      <c r="O127" s="75" t="s">
        <v>759</v>
      </c>
      <c r="P127" s="82" t="s">
        <v>760</v>
      </c>
      <c r="Q127" s="3"/>
      <c r="R127" s="3"/>
      <c r="S127" s="3"/>
      <c r="T127" s="3"/>
      <c r="U127" s="3"/>
      <c r="V127" s="71" t="s">
        <v>195</v>
      </c>
      <c r="W127" s="72" t="s">
        <v>849</v>
      </c>
      <c r="X127" s="73" t="s">
        <v>1161</v>
      </c>
      <c r="Y127" s="3"/>
      <c r="Z127" s="3"/>
    </row>
    <row r="128" spans="2:26" x14ac:dyDescent="0.25">
      <c r="B128" s="3"/>
      <c r="C128" s="3"/>
      <c r="D128" s="3"/>
      <c r="E128" s="3"/>
      <c r="F128" s="71" t="s">
        <v>199</v>
      </c>
      <c r="G128" s="72" t="s">
        <v>706</v>
      </c>
      <c r="H128" s="73" t="str">
        <f t="shared" ref="H128:H189" si="10">RIGHT(G128,LEN(G128)-FIND("=",G128))</f>
        <v xml:space="preserve">LSG1  </v>
      </c>
      <c r="I128" s="3"/>
      <c r="J128" s="3"/>
      <c r="K128" s="3"/>
      <c r="L128" s="3"/>
      <c r="M128" s="3"/>
      <c r="N128" s="74" t="s">
        <v>761</v>
      </c>
      <c r="O128" s="75" t="s">
        <v>762</v>
      </c>
      <c r="P128" s="82" t="s">
        <v>763</v>
      </c>
      <c r="Q128" s="3"/>
      <c r="R128" s="3"/>
      <c r="S128" s="3"/>
      <c r="T128" s="3"/>
      <c r="U128" s="3"/>
      <c r="V128" s="71" t="s">
        <v>196</v>
      </c>
      <c r="W128" s="72" t="s">
        <v>850</v>
      </c>
      <c r="X128" s="73" t="s">
        <v>1162</v>
      </c>
      <c r="Y128" s="3"/>
      <c r="Z128" s="3"/>
    </row>
    <row r="129" spans="2:26" x14ac:dyDescent="0.25">
      <c r="B129" s="3"/>
      <c r="C129" s="3"/>
      <c r="D129" s="3"/>
      <c r="E129" s="3"/>
      <c r="F129" s="71" t="s">
        <v>201</v>
      </c>
      <c r="G129" s="72" t="s">
        <v>852</v>
      </c>
      <c r="H129" s="73" t="str">
        <f t="shared" si="10"/>
        <v xml:space="preserve">MYO19  </v>
      </c>
      <c r="I129" s="3"/>
      <c r="J129" s="3"/>
      <c r="K129" s="3"/>
      <c r="L129" s="3"/>
      <c r="M129" s="3"/>
      <c r="N129" s="76" t="s">
        <v>764</v>
      </c>
      <c r="O129" s="77" t="s">
        <v>765</v>
      </c>
      <c r="P129" s="83" t="s">
        <v>766</v>
      </c>
      <c r="Q129" s="3"/>
      <c r="R129" s="3"/>
      <c r="S129" s="3"/>
      <c r="T129" s="3"/>
      <c r="U129" s="3"/>
      <c r="V129" s="71" t="s">
        <v>197</v>
      </c>
      <c r="W129" s="72" t="s">
        <v>543</v>
      </c>
      <c r="X129" s="73" t="s">
        <v>544</v>
      </c>
      <c r="Y129" s="3"/>
      <c r="Z129" s="3"/>
    </row>
    <row r="130" spans="2:26" x14ac:dyDescent="0.25">
      <c r="B130" s="3"/>
      <c r="C130" s="3"/>
      <c r="D130" s="3"/>
      <c r="E130" s="3"/>
      <c r="F130" s="71" t="s">
        <v>202</v>
      </c>
      <c r="G130" s="72" t="s">
        <v>853</v>
      </c>
      <c r="H130" s="73" t="str">
        <f t="shared" si="10"/>
        <v xml:space="preserve">MCMBP  </v>
      </c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71" t="s">
        <v>198</v>
      </c>
      <c r="W130" s="72" t="s">
        <v>851</v>
      </c>
      <c r="X130" s="73" t="s">
        <v>1163</v>
      </c>
      <c r="Y130" s="3"/>
      <c r="Z130" s="3"/>
    </row>
    <row r="131" spans="2:26" x14ac:dyDescent="0.25">
      <c r="B131" s="3"/>
      <c r="C131" s="3"/>
      <c r="D131" s="3"/>
      <c r="E131" s="3"/>
      <c r="F131" s="71" t="s">
        <v>203</v>
      </c>
      <c r="G131" s="72" t="s">
        <v>854</v>
      </c>
      <c r="H131" s="73" t="str">
        <f t="shared" si="10"/>
        <v xml:space="preserve">SEC16A  </v>
      </c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71" t="s">
        <v>199</v>
      </c>
      <c r="W131" s="72" t="s">
        <v>706</v>
      </c>
      <c r="X131" s="73" t="s">
        <v>707</v>
      </c>
      <c r="Y131" s="3"/>
      <c r="Z131" s="3"/>
    </row>
    <row r="132" spans="2:26" x14ac:dyDescent="0.25">
      <c r="B132" s="3"/>
      <c r="C132" s="3"/>
      <c r="D132" s="3"/>
      <c r="E132" s="3"/>
      <c r="F132" s="71" t="s">
        <v>204</v>
      </c>
      <c r="G132" s="72" t="s">
        <v>855</v>
      </c>
      <c r="H132" s="73" t="str">
        <f t="shared" si="10"/>
        <v xml:space="preserve">ARCN1  </v>
      </c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71" t="s">
        <v>201</v>
      </c>
      <c r="W132" s="72" t="s">
        <v>852</v>
      </c>
      <c r="X132" s="73" t="s">
        <v>1164</v>
      </c>
      <c r="Y132" s="3"/>
      <c r="Z132" s="3"/>
    </row>
    <row r="133" spans="2:26" x14ac:dyDescent="0.25">
      <c r="B133" s="3"/>
      <c r="C133" s="3"/>
      <c r="D133" s="3"/>
      <c r="E133" s="3"/>
      <c r="F133" s="71" t="s">
        <v>205</v>
      </c>
      <c r="G133" s="72" t="s">
        <v>856</v>
      </c>
      <c r="H133" s="73" t="str">
        <f t="shared" si="10"/>
        <v xml:space="preserve">ACOT1  </v>
      </c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71" t="s">
        <v>202</v>
      </c>
      <c r="W133" s="72" t="s">
        <v>853</v>
      </c>
      <c r="X133" s="73" t="s">
        <v>1165</v>
      </c>
      <c r="Y133" s="3"/>
      <c r="Z133" s="3"/>
    </row>
    <row r="134" spans="2:26" x14ac:dyDescent="0.25">
      <c r="B134" s="3"/>
      <c r="C134" s="3"/>
      <c r="D134" s="3"/>
      <c r="E134" s="3"/>
      <c r="F134" s="71" t="s">
        <v>206</v>
      </c>
      <c r="G134" s="72" t="s">
        <v>857</v>
      </c>
      <c r="H134" s="73" t="str">
        <f t="shared" si="10"/>
        <v xml:space="preserve">IARS2  </v>
      </c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71" t="s">
        <v>203</v>
      </c>
      <c r="W134" s="72" t="s">
        <v>854</v>
      </c>
      <c r="X134" s="73" t="s">
        <v>1166</v>
      </c>
      <c r="Y134" s="3"/>
      <c r="Z134" s="3"/>
    </row>
    <row r="135" spans="2:26" x14ac:dyDescent="0.25">
      <c r="B135" s="3"/>
      <c r="C135" s="3"/>
      <c r="D135" s="3"/>
      <c r="E135" s="3"/>
      <c r="F135" s="71" t="s">
        <v>207</v>
      </c>
      <c r="G135" s="72" t="s">
        <v>858</v>
      </c>
      <c r="H135" s="73" t="str">
        <f t="shared" si="10"/>
        <v xml:space="preserve">PRDX2  </v>
      </c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71" t="s">
        <v>204</v>
      </c>
      <c r="W135" s="72" t="s">
        <v>855</v>
      </c>
      <c r="X135" s="73" t="s">
        <v>1167</v>
      </c>
      <c r="Y135" s="3"/>
      <c r="Z135" s="3"/>
    </row>
    <row r="136" spans="2:26" x14ac:dyDescent="0.25">
      <c r="B136" s="3"/>
      <c r="C136" s="3"/>
      <c r="D136" s="3"/>
      <c r="E136" s="3"/>
      <c r="F136" s="71" t="s">
        <v>208</v>
      </c>
      <c r="G136" s="72" t="s">
        <v>859</v>
      </c>
      <c r="H136" s="73" t="str">
        <f t="shared" si="10"/>
        <v xml:space="preserve">RAB15  </v>
      </c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71" t="s">
        <v>205</v>
      </c>
      <c r="W136" s="72" t="s">
        <v>856</v>
      </c>
      <c r="X136" s="73" t="s">
        <v>1168</v>
      </c>
      <c r="Y136" s="3"/>
      <c r="Z136" s="3"/>
    </row>
    <row r="137" spans="2:26" x14ac:dyDescent="0.25">
      <c r="B137" s="3"/>
      <c r="C137" s="3"/>
      <c r="D137" s="3"/>
      <c r="E137" s="3"/>
      <c r="F137" s="71" t="s">
        <v>209</v>
      </c>
      <c r="G137" s="72" t="s">
        <v>860</v>
      </c>
      <c r="H137" s="73" t="str">
        <f t="shared" si="10"/>
        <v xml:space="preserve">RRP1B  </v>
      </c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71" t="s">
        <v>206</v>
      </c>
      <c r="W137" s="72" t="s">
        <v>857</v>
      </c>
      <c r="X137" s="73" t="s">
        <v>1169</v>
      </c>
      <c r="Y137" s="3"/>
      <c r="Z137" s="3"/>
    </row>
    <row r="138" spans="2:26" x14ac:dyDescent="0.25">
      <c r="B138" s="3"/>
      <c r="C138" s="3"/>
      <c r="D138" s="3"/>
      <c r="E138" s="3"/>
      <c r="F138" s="71" t="s">
        <v>210</v>
      </c>
      <c r="G138" s="72" t="s">
        <v>861</v>
      </c>
      <c r="H138" s="73" t="str">
        <f t="shared" si="10"/>
        <v xml:space="preserve">SEC23IP  </v>
      </c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71" t="s">
        <v>207</v>
      </c>
      <c r="W138" s="72" t="s">
        <v>858</v>
      </c>
      <c r="X138" s="73" t="s">
        <v>1170</v>
      </c>
      <c r="Y138" s="3"/>
      <c r="Z138" s="3"/>
    </row>
    <row r="139" spans="2:26" x14ac:dyDescent="0.25">
      <c r="B139" s="3"/>
      <c r="C139" s="3"/>
      <c r="D139" s="3"/>
      <c r="E139" s="3"/>
      <c r="F139" s="71" t="s">
        <v>211</v>
      </c>
      <c r="G139" s="72" t="s">
        <v>862</v>
      </c>
      <c r="H139" s="73" t="str">
        <f t="shared" si="10"/>
        <v xml:space="preserve">PICALM  </v>
      </c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71" t="s">
        <v>208</v>
      </c>
      <c r="W139" s="72" t="s">
        <v>859</v>
      </c>
      <c r="X139" s="73" t="s">
        <v>1171</v>
      </c>
      <c r="Y139" s="3"/>
      <c r="Z139" s="3"/>
    </row>
    <row r="140" spans="2:26" x14ac:dyDescent="0.25">
      <c r="B140" s="3"/>
      <c r="C140" s="3"/>
      <c r="D140" s="3"/>
      <c r="E140" s="3"/>
      <c r="F140" s="71" t="s">
        <v>212</v>
      </c>
      <c r="G140" s="72" t="s">
        <v>863</v>
      </c>
      <c r="H140" s="73" t="str">
        <f t="shared" si="10"/>
        <v xml:space="preserve">ATP5B  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71" t="s">
        <v>209</v>
      </c>
      <c r="W140" s="72" t="s">
        <v>860</v>
      </c>
      <c r="X140" s="73" t="s">
        <v>1172</v>
      </c>
      <c r="Y140" s="3"/>
      <c r="Z140" s="3"/>
    </row>
    <row r="141" spans="2:26" x14ac:dyDescent="0.25">
      <c r="B141" s="3"/>
      <c r="C141" s="3"/>
      <c r="D141" s="3"/>
      <c r="E141" s="3"/>
      <c r="F141" s="71" t="s">
        <v>213</v>
      </c>
      <c r="G141" s="72" t="s">
        <v>864</v>
      </c>
      <c r="H141" s="73" t="str">
        <f t="shared" si="10"/>
        <v xml:space="preserve">RAB1A  </v>
      </c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71" t="s">
        <v>210</v>
      </c>
      <c r="W141" s="72" t="s">
        <v>861</v>
      </c>
      <c r="X141" s="73" t="s">
        <v>1173</v>
      </c>
      <c r="Y141" s="3"/>
      <c r="Z141" s="3"/>
    </row>
    <row r="142" spans="2:26" x14ac:dyDescent="0.25">
      <c r="B142" s="3"/>
      <c r="C142" s="3"/>
      <c r="D142" s="3"/>
      <c r="E142" s="3"/>
      <c r="F142" s="71" t="s">
        <v>214</v>
      </c>
      <c r="G142" s="72" t="s">
        <v>865</v>
      </c>
      <c r="H142" s="73" t="str">
        <f t="shared" si="10"/>
        <v xml:space="preserve">TRIP12  </v>
      </c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71" t="s">
        <v>211</v>
      </c>
      <c r="W142" s="72" t="s">
        <v>862</v>
      </c>
      <c r="X142" s="73" t="s">
        <v>1174</v>
      </c>
      <c r="Y142" s="3"/>
      <c r="Z142" s="3"/>
    </row>
    <row r="143" spans="2:26" x14ac:dyDescent="0.25">
      <c r="B143" s="3"/>
      <c r="C143" s="3"/>
      <c r="D143" s="3"/>
      <c r="E143" s="3"/>
      <c r="F143" s="71" t="s">
        <v>215</v>
      </c>
      <c r="G143" s="72" t="s">
        <v>866</v>
      </c>
      <c r="H143" s="73" t="str">
        <f t="shared" si="10"/>
        <v xml:space="preserve">SLC16A3  </v>
      </c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71" t="s">
        <v>212</v>
      </c>
      <c r="W143" s="72" t="s">
        <v>863</v>
      </c>
      <c r="X143" s="73" t="s">
        <v>1175</v>
      </c>
      <c r="Y143" s="3"/>
      <c r="Z143" s="3"/>
    </row>
    <row r="144" spans="2:26" x14ac:dyDescent="0.25">
      <c r="B144" s="3"/>
      <c r="C144" s="3"/>
      <c r="D144" s="3"/>
      <c r="E144" s="3"/>
      <c r="F144" s="71" t="s">
        <v>98</v>
      </c>
      <c r="G144" s="72" t="s">
        <v>99</v>
      </c>
      <c r="H144" s="73" t="str">
        <f t="shared" si="10"/>
        <v xml:space="preserve">MFF  </v>
      </c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71" t="s">
        <v>213</v>
      </c>
      <c r="W144" s="72" t="s">
        <v>864</v>
      </c>
      <c r="X144" s="73" t="s">
        <v>1176</v>
      </c>
      <c r="Y144" s="3"/>
      <c r="Z144" s="3"/>
    </row>
    <row r="145" spans="2:26" x14ac:dyDescent="0.25">
      <c r="B145" s="3"/>
      <c r="C145" s="3"/>
      <c r="D145" s="3"/>
      <c r="E145" s="3"/>
      <c r="F145" s="71" t="s">
        <v>216</v>
      </c>
      <c r="G145" s="72" t="s">
        <v>867</v>
      </c>
      <c r="H145" s="73" t="str">
        <f t="shared" si="10"/>
        <v xml:space="preserve">AUP1  </v>
      </c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71" t="s">
        <v>214</v>
      </c>
      <c r="W145" s="72" t="s">
        <v>865</v>
      </c>
      <c r="X145" s="73" t="s">
        <v>1177</v>
      </c>
      <c r="Y145" s="3"/>
      <c r="Z145" s="3"/>
    </row>
    <row r="146" spans="2:26" x14ac:dyDescent="0.25">
      <c r="B146" s="3"/>
      <c r="C146" s="3"/>
      <c r="D146" s="3"/>
      <c r="E146" s="3"/>
      <c r="F146" s="71" t="s">
        <v>217</v>
      </c>
      <c r="G146" s="72" t="s">
        <v>868</v>
      </c>
      <c r="H146" s="73" t="str">
        <f t="shared" si="10"/>
        <v xml:space="preserve">TOMM20  </v>
      </c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71" t="s">
        <v>215</v>
      </c>
      <c r="W146" s="72" t="s">
        <v>866</v>
      </c>
      <c r="X146" s="73" t="s">
        <v>1178</v>
      </c>
      <c r="Y146" s="3"/>
      <c r="Z146" s="3"/>
    </row>
    <row r="147" spans="2:26" x14ac:dyDescent="0.25">
      <c r="B147" s="3"/>
      <c r="C147" s="3"/>
      <c r="D147" s="3"/>
      <c r="E147" s="3"/>
      <c r="F147" s="71" t="s">
        <v>218</v>
      </c>
      <c r="G147" s="72" t="s">
        <v>869</v>
      </c>
      <c r="H147" s="73" t="str">
        <f t="shared" si="10"/>
        <v xml:space="preserve">PABPC1  </v>
      </c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71" t="s">
        <v>98</v>
      </c>
      <c r="W147" s="72" t="s">
        <v>99</v>
      </c>
      <c r="X147" s="73" t="s">
        <v>582</v>
      </c>
      <c r="Y147" s="3"/>
      <c r="Z147" s="3"/>
    </row>
    <row r="148" spans="2:26" x14ac:dyDescent="0.25">
      <c r="B148" s="3"/>
      <c r="C148" s="3"/>
      <c r="D148" s="3"/>
      <c r="E148" s="3"/>
      <c r="F148" s="71" t="s">
        <v>219</v>
      </c>
      <c r="G148" s="72" t="s">
        <v>870</v>
      </c>
      <c r="H148" s="73" t="str">
        <f t="shared" si="10"/>
        <v xml:space="preserve">UBAP2L  </v>
      </c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71" t="s">
        <v>216</v>
      </c>
      <c r="W148" s="72" t="s">
        <v>867</v>
      </c>
      <c r="X148" s="73" t="s">
        <v>1179</v>
      </c>
      <c r="Y148" s="3"/>
      <c r="Z148" s="3"/>
    </row>
    <row r="149" spans="2:26" x14ac:dyDescent="0.25">
      <c r="B149" s="3"/>
      <c r="C149" s="3"/>
      <c r="D149" s="3"/>
      <c r="E149" s="3"/>
      <c r="F149" s="71" t="s">
        <v>220</v>
      </c>
      <c r="G149" s="72" t="s">
        <v>871</v>
      </c>
      <c r="H149" s="73" t="str">
        <f t="shared" si="10"/>
        <v xml:space="preserve">YME1L1  </v>
      </c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71" t="s">
        <v>217</v>
      </c>
      <c r="W149" s="72" t="s">
        <v>868</v>
      </c>
      <c r="X149" s="73" t="s">
        <v>1180</v>
      </c>
      <c r="Y149" s="3"/>
      <c r="Z149" s="3"/>
    </row>
    <row r="150" spans="2:26" x14ac:dyDescent="0.25">
      <c r="B150" s="3"/>
      <c r="C150" s="3"/>
      <c r="D150" s="3"/>
      <c r="E150" s="3"/>
      <c r="F150" s="71" t="s">
        <v>221</v>
      </c>
      <c r="G150" s="72" t="s">
        <v>872</v>
      </c>
      <c r="H150" s="73" t="str">
        <f t="shared" si="10"/>
        <v xml:space="preserve">CLPB  </v>
      </c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71" t="s">
        <v>218</v>
      </c>
      <c r="W150" s="72" t="s">
        <v>869</v>
      </c>
      <c r="X150" s="73" t="s">
        <v>1181</v>
      </c>
      <c r="Y150" s="3"/>
      <c r="Z150" s="3"/>
    </row>
    <row r="151" spans="2:26" x14ac:dyDescent="0.25">
      <c r="B151" s="3"/>
      <c r="C151" s="3"/>
      <c r="D151" s="3"/>
      <c r="E151" s="3"/>
      <c r="F151" s="71" t="s">
        <v>222</v>
      </c>
      <c r="G151" s="72" t="s">
        <v>873</v>
      </c>
      <c r="H151" s="73" t="str">
        <f t="shared" si="10"/>
        <v xml:space="preserve">MTFR1  </v>
      </c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71" t="s">
        <v>219</v>
      </c>
      <c r="W151" s="72" t="s">
        <v>870</v>
      </c>
      <c r="X151" s="73" t="s">
        <v>1182</v>
      </c>
      <c r="Y151" s="3"/>
      <c r="Z151" s="3"/>
    </row>
    <row r="152" spans="2:26" x14ac:dyDescent="0.25">
      <c r="B152" s="3"/>
      <c r="C152" s="3"/>
      <c r="D152" s="3"/>
      <c r="E152" s="3"/>
      <c r="F152" s="71" t="s">
        <v>223</v>
      </c>
      <c r="G152" s="72" t="s">
        <v>874</v>
      </c>
      <c r="H152" s="73" t="str">
        <f t="shared" si="10"/>
        <v xml:space="preserve">CDKAL1  </v>
      </c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71" t="s">
        <v>220</v>
      </c>
      <c r="W152" s="72" t="s">
        <v>871</v>
      </c>
      <c r="X152" s="73" t="s">
        <v>1183</v>
      </c>
      <c r="Y152" s="3"/>
      <c r="Z152" s="3"/>
    </row>
    <row r="153" spans="2:26" x14ac:dyDescent="0.25">
      <c r="B153" s="3"/>
      <c r="C153" s="3"/>
      <c r="D153" s="3"/>
      <c r="E153" s="3"/>
      <c r="F153" s="71" t="s">
        <v>224</v>
      </c>
      <c r="G153" s="72" t="s">
        <v>619</v>
      </c>
      <c r="H153" s="73" t="str">
        <f t="shared" si="10"/>
        <v xml:space="preserve">ARMCX3  </v>
      </c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71" t="s">
        <v>221</v>
      </c>
      <c r="W153" s="72" t="s">
        <v>872</v>
      </c>
      <c r="X153" s="73" t="s">
        <v>1184</v>
      </c>
      <c r="Y153" s="3"/>
      <c r="Z153" s="3"/>
    </row>
    <row r="154" spans="2:26" x14ac:dyDescent="0.25">
      <c r="B154" s="3"/>
      <c r="C154" s="3"/>
      <c r="D154" s="3"/>
      <c r="E154" s="3"/>
      <c r="F154" s="71" t="s">
        <v>225</v>
      </c>
      <c r="G154" s="72" t="s">
        <v>875</v>
      </c>
      <c r="H154" s="73" t="str">
        <f t="shared" si="10"/>
        <v xml:space="preserve">DHCR7  </v>
      </c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71" t="s">
        <v>222</v>
      </c>
      <c r="W154" s="72" t="s">
        <v>873</v>
      </c>
      <c r="X154" s="73" t="s">
        <v>587</v>
      </c>
      <c r="Y154" s="3"/>
      <c r="Z154" s="3"/>
    </row>
    <row r="155" spans="2:26" x14ac:dyDescent="0.25">
      <c r="B155" s="3"/>
      <c r="C155" s="3"/>
      <c r="D155" s="3"/>
      <c r="E155" s="3"/>
      <c r="F155" s="71" t="s">
        <v>226</v>
      </c>
      <c r="G155" s="72" t="s">
        <v>876</v>
      </c>
      <c r="H155" s="73" t="str">
        <f t="shared" si="10"/>
        <v xml:space="preserve">MTFR1L  </v>
      </c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71" t="s">
        <v>223</v>
      </c>
      <c r="W155" s="72" t="s">
        <v>874</v>
      </c>
      <c r="X155" s="73" t="s">
        <v>1185</v>
      </c>
      <c r="Y155" s="3"/>
      <c r="Z155" s="3"/>
    </row>
    <row r="156" spans="2:26" x14ac:dyDescent="0.25">
      <c r="B156" s="3"/>
      <c r="C156" s="3"/>
      <c r="D156" s="3"/>
      <c r="E156" s="3"/>
      <c r="F156" s="71" t="s">
        <v>227</v>
      </c>
      <c r="G156" s="72" t="s">
        <v>877</v>
      </c>
      <c r="H156" s="73" t="str">
        <f t="shared" si="10"/>
        <v xml:space="preserve">BAX  </v>
      </c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71" t="s">
        <v>224</v>
      </c>
      <c r="W156" s="72" t="s">
        <v>619</v>
      </c>
      <c r="X156" s="73" t="s">
        <v>620</v>
      </c>
      <c r="Y156" s="3"/>
      <c r="Z156" s="3"/>
    </row>
    <row r="157" spans="2:26" x14ac:dyDescent="0.25">
      <c r="B157" s="3"/>
      <c r="C157" s="3"/>
      <c r="D157" s="3"/>
      <c r="E157" s="3"/>
      <c r="F157" s="71" t="s">
        <v>229</v>
      </c>
      <c r="G157" s="72" t="s">
        <v>581</v>
      </c>
      <c r="H157" s="73" t="str">
        <f t="shared" si="10"/>
        <v xml:space="preserve">MFF  </v>
      </c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71" t="s">
        <v>225</v>
      </c>
      <c r="W157" s="72" t="s">
        <v>875</v>
      </c>
      <c r="X157" s="73" t="s">
        <v>1186</v>
      </c>
      <c r="Y157" s="3"/>
      <c r="Z157" s="3"/>
    </row>
    <row r="158" spans="2:26" x14ac:dyDescent="0.25">
      <c r="B158" s="3"/>
      <c r="C158" s="3"/>
      <c r="D158" s="3"/>
      <c r="E158" s="3"/>
      <c r="F158" s="71" t="s">
        <v>230</v>
      </c>
      <c r="G158" s="72" t="s">
        <v>879</v>
      </c>
      <c r="H158" s="73" t="str">
        <f t="shared" si="10"/>
        <v xml:space="preserve">SNX1  </v>
      </c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71" t="s">
        <v>226</v>
      </c>
      <c r="W158" s="72" t="s">
        <v>876</v>
      </c>
      <c r="X158" s="73" t="s">
        <v>1187</v>
      </c>
      <c r="Y158" s="3"/>
      <c r="Z158" s="3"/>
    </row>
    <row r="159" spans="2:26" x14ac:dyDescent="0.25">
      <c r="B159" s="3"/>
      <c r="C159" s="3"/>
      <c r="D159" s="3"/>
      <c r="E159" s="3"/>
      <c r="F159" s="71" t="s">
        <v>231</v>
      </c>
      <c r="G159" s="72" t="s">
        <v>697</v>
      </c>
      <c r="H159" s="73" t="str">
        <f t="shared" si="10"/>
        <v xml:space="preserve">NUDCD2  </v>
      </c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71" t="s">
        <v>227</v>
      </c>
      <c r="W159" s="72" t="s">
        <v>877</v>
      </c>
      <c r="X159" s="73" t="s">
        <v>1188</v>
      </c>
      <c r="Y159" s="3"/>
      <c r="Z159" s="3"/>
    </row>
    <row r="160" spans="2:26" x14ac:dyDescent="0.25">
      <c r="B160" s="3"/>
      <c r="C160" s="3"/>
      <c r="D160" s="3"/>
      <c r="E160" s="3"/>
      <c r="F160" s="71" t="s">
        <v>232</v>
      </c>
      <c r="G160" s="72" t="s">
        <v>880</v>
      </c>
      <c r="H160" s="73" t="str">
        <f t="shared" si="10"/>
        <v xml:space="preserve">HSPE1  </v>
      </c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71" t="s">
        <v>228</v>
      </c>
      <c r="W160" s="72" t="s">
        <v>878</v>
      </c>
      <c r="X160" s="73" t="s">
        <v>1189</v>
      </c>
      <c r="Y160" s="3"/>
      <c r="Z160" s="3"/>
    </row>
    <row r="161" spans="2:26" x14ac:dyDescent="0.25">
      <c r="B161" s="3"/>
      <c r="C161" s="3"/>
      <c r="D161" s="3"/>
      <c r="E161" s="3"/>
      <c r="F161" s="71" t="s">
        <v>233</v>
      </c>
      <c r="G161" s="72" t="s">
        <v>881</v>
      </c>
      <c r="H161" s="73" t="str">
        <f t="shared" si="10"/>
        <v xml:space="preserve">NR3C1  </v>
      </c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71" t="s">
        <v>229</v>
      </c>
      <c r="W161" s="72" t="s">
        <v>581</v>
      </c>
      <c r="X161" s="73" t="s">
        <v>582</v>
      </c>
      <c r="Y161" s="3"/>
      <c r="Z161" s="3"/>
    </row>
    <row r="162" spans="2:26" x14ac:dyDescent="0.25">
      <c r="B162" s="3"/>
      <c r="C162" s="3"/>
      <c r="D162" s="3"/>
      <c r="E162" s="3"/>
      <c r="F162" s="71" t="s">
        <v>234</v>
      </c>
      <c r="G162" s="72" t="s">
        <v>93</v>
      </c>
      <c r="H162" s="73" t="str">
        <f t="shared" si="10"/>
        <v xml:space="preserve">VEZT  </v>
      </c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71" t="s">
        <v>230</v>
      </c>
      <c r="W162" s="72" t="s">
        <v>879</v>
      </c>
      <c r="X162" s="73" t="s">
        <v>1190</v>
      </c>
      <c r="Y162" s="3"/>
      <c r="Z162" s="3"/>
    </row>
    <row r="163" spans="2:26" x14ac:dyDescent="0.25">
      <c r="B163" s="3"/>
      <c r="C163" s="3"/>
      <c r="D163" s="3"/>
      <c r="E163" s="3"/>
      <c r="F163" s="71" t="s">
        <v>235</v>
      </c>
      <c r="G163" s="72" t="s">
        <v>882</v>
      </c>
      <c r="H163" s="73" t="str">
        <f t="shared" si="10"/>
        <v xml:space="preserve">APOL2  </v>
      </c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71" t="s">
        <v>231</v>
      </c>
      <c r="W163" s="72" t="s">
        <v>697</v>
      </c>
      <c r="X163" s="73" t="s">
        <v>698</v>
      </c>
      <c r="Y163" s="3"/>
      <c r="Z163" s="3"/>
    </row>
    <row r="164" spans="2:26" x14ac:dyDescent="0.25">
      <c r="B164" s="3"/>
      <c r="C164" s="3"/>
      <c r="D164" s="3"/>
      <c r="E164" s="3"/>
      <c r="F164" s="71" t="s">
        <v>236</v>
      </c>
      <c r="G164" s="72" t="s">
        <v>883</v>
      </c>
      <c r="H164" s="73" t="str">
        <f t="shared" si="10"/>
        <v xml:space="preserve">RANGAP1  </v>
      </c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71" t="s">
        <v>232</v>
      </c>
      <c r="W164" s="72" t="s">
        <v>880</v>
      </c>
      <c r="X164" s="73" t="s">
        <v>1191</v>
      </c>
      <c r="Y164" s="3"/>
      <c r="Z164" s="3"/>
    </row>
    <row r="165" spans="2:26" x14ac:dyDescent="0.25">
      <c r="B165" s="3"/>
      <c r="C165" s="3"/>
      <c r="D165" s="3"/>
      <c r="E165" s="3"/>
      <c r="F165" s="71" t="s">
        <v>237</v>
      </c>
      <c r="G165" s="72" t="s">
        <v>884</v>
      </c>
      <c r="H165" s="73" t="str">
        <f t="shared" si="10"/>
        <v xml:space="preserve">TOR1AIP1  </v>
      </c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71" t="s">
        <v>233</v>
      </c>
      <c r="W165" s="72" t="s">
        <v>881</v>
      </c>
      <c r="X165" s="73" t="s">
        <v>1192</v>
      </c>
      <c r="Y165" s="3"/>
      <c r="Z165" s="3"/>
    </row>
    <row r="166" spans="2:26" x14ac:dyDescent="0.25">
      <c r="B166" s="3"/>
      <c r="C166" s="3"/>
      <c r="D166" s="3"/>
      <c r="E166" s="3"/>
      <c r="F166" s="71" t="s">
        <v>238</v>
      </c>
      <c r="G166" s="72" t="s">
        <v>885</v>
      </c>
      <c r="H166" s="73" t="str">
        <f t="shared" si="10"/>
        <v xml:space="preserve">RPL21  </v>
      </c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71" t="s">
        <v>234</v>
      </c>
      <c r="W166" s="72" t="s">
        <v>93</v>
      </c>
      <c r="X166" s="73" t="s">
        <v>564</v>
      </c>
      <c r="Y166" s="3"/>
      <c r="Z166" s="3"/>
    </row>
    <row r="167" spans="2:26" x14ac:dyDescent="0.25">
      <c r="B167" s="3"/>
      <c r="C167" s="3"/>
      <c r="D167" s="3"/>
      <c r="E167" s="3"/>
      <c r="F167" s="71" t="s">
        <v>239</v>
      </c>
      <c r="G167" s="72" t="s">
        <v>886</v>
      </c>
      <c r="H167" s="73" t="str">
        <f t="shared" si="10"/>
        <v xml:space="preserve">PAK2  </v>
      </c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71" t="s">
        <v>235</v>
      </c>
      <c r="W167" s="72" t="s">
        <v>882</v>
      </c>
      <c r="X167" s="73" t="s">
        <v>1193</v>
      </c>
      <c r="Y167" s="3"/>
      <c r="Z167" s="3"/>
    </row>
    <row r="168" spans="2:26" x14ac:dyDescent="0.25">
      <c r="B168" s="3"/>
      <c r="C168" s="3"/>
      <c r="D168" s="3"/>
      <c r="E168" s="3"/>
      <c r="F168" s="71" t="s">
        <v>240</v>
      </c>
      <c r="G168" s="72" t="s">
        <v>887</v>
      </c>
      <c r="H168" s="73" t="str">
        <f t="shared" si="10"/>
        <v xml:space="preserve">DNAJA1  </v>
      </c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71" t="s">
        <v>236</v>
      </c>
      <c r="W168" s="72" t="s">
        <v>883</v>
      </c>
      <c r="X168" s="73" t="s">
        <v>1194</v>
      </c>
      <c r="Y168" s="3"/>
      <c r="Z168" s="3"/>
    </row>
    <row r="169" spans="2:26" x14ac:dyDescent="0.25">
      <c r="B169" s="3"/>
      <c r="C169" s="3"/>
      <c r="D169" s="3"/>
      <c r="E169" s="3"/>
      <c r="F169" s="71" t="s">
        <v>241</v>
      </c>
      <c r="G169" s="72" t="s">
        <v>888</v>
      </c>
      <c r="H169" s="73" t="str">
        <f t="shared" si="10"/>
        <v xml:space="preserve">SUGT1  </v>
      </c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71" t="s">
        <v>237</v>
      </c>
      <c r="W169" s="72" t="s">
        <v>884</v>
      </c>
      <c r="X169" s="73" t="s">
        <v>1195</v>
      </c>
      <c r="Y169" s="3"/>
      <c r="Z169" s="3"/>
    </row>
    <row r="170" spans="2:26" x14ac:dyDescent="0.25">
      <c r="B170" s="3"/>
      <c r="C170" s="3"/>
      <c r="D170" s="3"/>
      <c r="E170" s="3"/>
      <c r="F170" s="71" t="s">
        <v>242</v>
      </c>
      <c r="G170" s="72" t="s">
        <v>889</v>
      </c>
      <c r="H170" s="73" t="str">
        <f t="shared" si="10"/>
        <v xml:space="preserve">RPS17  </v>
      </c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71" t="s">
        <v>238</v>
      </c>
      <c r="W170" s="72" t="s">
        <v>885</v>
      </c>
      <c r="X170" s="73" t="s">
        <v>1196</v>
      </c>
      <c r="Y170" s="3"/>
      <c r="Z170" s="3"/>
    </row>
    <row r="171" spans="2:26" x14ac:dyDescent="0.25">
      <c r="B171" s="3"/>
      <c r="C171" s="3"/>
      <c r="D171" s="3"/>
      <c r="E171" s="3"/>
      <c r="F171" s="71" t="s">
        <v>243</v>
      </c>
      <c r="G171" s="72" t="s">
        <v>890</v>
      </c>
      <c r="H171" s="73" t="str">
        <f t="shared" si="10"/>
        <v xml:space="preserve">FSCN1  </v>
      </c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71" t="s">
        <v>239</v>
      </c>
      <c r="W171" s="72" t="s">
        <v>886</v>
      </c>
      <c r="X171" s="73" t="s">
        <v>1197</v>
      </c>
      <c r="Y171" s="3"/>
      <c r="Z171" s="3"/>
    </row>
    <row r="172" spans="2:26" x14ac:dyDescent="0.25">
      <c r="B172" s="3"/>
      <c r="C172" s="3"/>
      <c r="D172" s="3"/>
      <c r="E172" s="3"/>
      <c r="F172" s="71" t="s">
        <v>244</v>
      </c>
      <c r="G172" s="72" t="s">
        <v>891</v>
      </c>
      <c r="H172" s="73" t="str">
        <f t="shared" si="10"/>
        <v xml:space="preserve">SLK  </v>
      </c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71" t="s">
        <v>240</v>
      </c>
      <c r="W172" s="72" t="s">
        <v>887</v>
      </c>
      <c r="X172" s="73" t="s">
        <v>1198</v>
      </c>
      <c r="Y172" s="3"/>
      <c r="Z172" s="3"/>
    </row>
    <row r="173" spans="2:26" x14ac:dyDescent="0.25">
      <c r="B173" s="3"/>
      <c r="C173" s="3"/>
      <c r="D173" s="3"/>
      <c r="E173" s="3"/>
      <c r="F173" s="71" t="s">
        <v>245</v>
      </c>
      <c r="G173" s="72" t="s">
        <v>892</v>
      </c>
      <c r="H173" s="73" t="str">
        <f t="shared" si="10"/>
        <v xml:space="preserve">RPL30  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71" t="s">
        <v>241</v>
      </c>
      <c r="W173" s="72" t="s">
        <v>888</v>
      </c>
      <c r="X173" s="73" t="s">
        <v>1199</v>
      </c>
      <c r="Y173" s="3"/>
      <c r="Z173" s="3"/>
    </row>
    <row r="174" spans="2:26" x14ac:dyDescent="0.25">
      <c r="B174" s="3"/>
      <c r="C174" s="3"/>
      <c r="D174" s="3"/>
      <c r="E174" s="3"/>
      <c r="F174" s="71" t="s">
        <v>246</v>
      </c>
      <c r="G174" s="72" t="s">
        <v>893</v>
      </c>
      <c r="H174" s="73" t="str">
        <f t="shared" si="10"/>
        <v xml:space="preserve">SF3B3  </v>
      </c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71" t="s">
        <v>242</v>
      </c>
      <c r="W174" s="72" t="s">
        <v>889</v>
      </c>
      <c r="X174" s="73" t="s">
        <v>1200</v>
      </c>
      <c r="Y174" s="3"/>
      <c r="Z174" s="3"/>
    </row>
    <row r="175" spans="2:26" x14ac:dyDescent="0.25">
      <c r="B175" s="3"/>
      <c r="C175" s="3"/>
      <c r="D175" s="3"/>
      <c r="E175" s="3"/>
      <c r="F175" s="71" t="s">
        <v>247</v>
      </c>
      <c r="G175" s="72" t="s">
        <v>894</v>
      </c>
      <c r="H175" s="73" t="str">
        <f t="shared" si="10"/>
        <v xml:space="preserve">COPB2  </v>
      </c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71" t="s">
        <v>243</v>
      </c>
      <c r="W175" s="72" t="s">
        <v>890</v>
      </c>
      <c r="X175" s="73" t="s">
        <v>1201</v>
      </c>
      <c r="Y175" s="3"/>
      <c r="Z175" s="3"/>
    </row>
    <row r="176" spans="2:26" x14ac:dyDescent="0.25">
      <c r="B176" s="3"/>
      <c r="C176" s="3"/>
      <c r="D176" s="3"/>
      <c r="E176" s="3"/>
      <c r="F176" s="71" t="s">
        <v>248</v>
      </c>
      <c r="G176" s="72" t="s">
        <v>895</v>
      </c>
      <c r="H176" s="73" t="str">
        <f t="shared" si="10"/>
        <v xml:space="preserve">CTNNA1  </v>
      </c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71" t="s">
        <v>244</v>
      </c>
      <c r="W176" s="72" t="s">
        <v>891</v>
      </c>
      <c r="X176" s="73" t="s">
        <v>1202</v>
      </c>
      <c r="Y176" s="3"/>
      <c r="Z176" s="3"/>
    </row>
    <row r="177" spans="2:26" x14ac:dyDescent="0.25">
      <c r="B177" s="3"/>
      <c r="C177" s="3"/>
      <c r="D177" s="3"/>
      <c r="E177" s="3"/>
      <c r="F177" s="71" t="s">
        <v>249</v>
      </c>
      <c r="G177" s="72" t="s">
        <v>896</v>
      </c>
      <c r="H177" s="73" t="str">
        <f t="shared" si="10"/>
        <v xml:space="preserve">ATAD1  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71" t="s">
        <v>245</v>
      </c>
      <c r="W177" s="72" t="s">
        <v>892</v>
      </c>
      <c r="X177" s="73" t="s">
        <v>1203</v>
      </c>
      <c r="Y177" s="3"/>
      <c r="Z177" s="3"/>
    </row>
    <row r="178" spans="2:26" x14ac:dyDescent="0.25">
      <c r="B178" s="3"/>
      <c r="C178" s="3"/>
      <c r="D178" s="3"/>
      <c r="E178" s="3"/>
      <c r="F178" s="71" t="s">
        <v>250</v>
      </c>
      <c r="G178" s="72" t="s">
        <v>897</v>
      </c>
      <c r="H178" s="73" t="str">
        <f t="shared" si="10"/>
        <v xml:space="preserve">SAR1B  </v>
      </c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71" t="s">
        <v>246</v>
      </c>
      <c r="W178" s="72" t="s">
        <v>893</v>
      </c>
      <c r="X178" s="73" t="s">
        <v>1204</v>
      </c>
      <c r="Y178" s="3"/>
      <c r="Z178" s="3"/>
    </row>
    <row r="179" spans="2:26" x14ac:dyDescent="0.25">
      <c r="B179" s="3"/>
      <c r="C179" s="3"/>
      <c r="D179" s="3"/>
      <c r="E179" s="3"/>
      <c r="F179" s="71" t="s">
        <v>251</v>
      </c>
      <c r="G179" s="72" t="s">
        <v>898</v>
      </c>
      <c r="H179" s="73" t="str">
        <f t="shared" si="10"/>
        <v xml:space="preserve">RHEB  </v>
      </c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71" t="s">
        <v>247</v>
      </c>
      <c r="W179" s="72" t="s">
        <v>894</v>
      </c>
      <c r="X179" s="73" t="s">
        <v>1205</v>
      </c>
      <c r="Y179" s="3"/>
      <c r="Z179" s="3"/>
    </row>
    <row r="180" spans="2:26" x14ac:dyDescent="0.25">
      <c r="B180" s="3"/>
      <c r="C180" s="3"/>
      <c r="D180" s="3"/>
      <c r="E180" s="3"/>
      <c r="F180" s="71" t="s">
        <v>252</v>
      </c>
      <c r="G180" s="72" t="s">
        <v>899</v>
      </c>
      <c r="H180" s="73" t="str">
        <f t="shared" si="10"/>
        <v xml:space="preserve">KANK1  </v>
      </c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71" t="s">
        <v>248</v>
      </c>
      <c r="W180" s="72" t="s">
        <v>895</v>
      </c>
      <c r="X180" s="73" t="s">
        <v>1206</v>
      </c>
      <c r="Y180" s="3"/>
      <c r="Z180" s="3"/>
    </row>
    <row r="181" spans="2:26" x14ac:dyDescent="0.25">
      <c r="B181" s="3"/>
      <c r="C181" s="3"/>
      <c r="D181" s="3"/>
      <c r="E181" s="3"/>
      <c r="F181" s="71" t="s">
        <v>253</v>
      </c>
      <c r="G181" s="72" t="s">
        <v>900</v>
      </c>
      <c r="H181" s="73" t="str">
        <f t="shared" si="10"/>
        <v xml:space="preserve">DAB2  </v>
      </c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71" t="s">
        <v>249</v>
      </c>
      <c r="W181" s="72" t="s">
        <v>896</v>
      </c>
      <c r="X181" s="73" t="s">
        <v>1207</v>
      </c>
      <c r="Y181" s="3"/>
      <c r="Z181" s="3"/>
    </row>
    <row r="182" spans="2:26" x14ac:dyDescent="0.25">
      <c r="B182" s="3"/>
      <c r="C182" s="3"/>
      <c r="D182" s="3"/>
      <c r="E182" s="3"/>
      <c r="F182" s="71" t="s">
        <v>255</v>
      </c>
      <c r="G182" s="72" t="s">
        <v>902</v>
      </c>
      <c r="H182" s="73" t="str">
        <f t="shared" si="10"/>
        <v xml:space="preserve">TIMM44  </v>
      </c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71" t="s">
        <v>250</v>
      </c>
      <c r="W182" s="72" t="s">
        <v>897</v>
      </c>
      <c r="X182" s="73" t="s">
        <v>1208</v>
      </c>
      <c r="Y182" s="3"/>
      <c r="Z182" s="3"/>
    </row>
    <row r="183" spans="2:26" x14ac:dyDescent="0.25">
      <c r="B183" s="3"/>
      <c r="C183" s="3"/>
      <c r="D183" s="3"/>
      <c r="E183" s="3"/>
      <c r="F183" s="71" t="s">
        <v>256</v>
      </c>
      <c r="G183" s="72" t="s">
        <v>903</v>
      </c>
      <c r="H183" s="73" t="str">
        <f t="shared" si="10"/>
        <v xml:space="preserve">ACLY  </v>
      </c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71" t="s">
        <v>251</v>
      </c>
      <c r="W183" s="72" t="s">
        <v>898</v>
      </c>
      <c r="X183" s="73" t="s">
        <v>1209</v>
      </c>
      <c r="Y183" s="3"/>
      <c r="Z183" s="3"/>
    </row>
    <row r="184" spans="2:26" x14ac:dyDescent="0.25">
      <c r="B184" s="3"/>
      <c r="C184" s="3"/>
      <c r="D184" s="3"/>
      <c r="E184" s="3"/>
      <c r="F184" s="71" t="s">
        <v>257</v>
      </c>
      <c r="G184" s="72" t="s">
        <v>904</v>
      </c>
      <c r="H184" s="73" t="str">
        <f t="shared" si="10"/>
        <v xml:space="preserve">CDC37  </v>
      </c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71" t="s">
        <v>252</v>
      </c>
      <c r="W184" s="72" t="s">
        <v>899</v>
      </c>
      <c r="X184" s="73" t="s">
        <v>1210</v>
      </c>
      <c r="Y184" s="3"/>
      <c r="Z184" s="3"/>
    </row>
    <row r="185" spans="2:26" x14ac:dyDescent="0.25">
      <c r="B185" s="3"/>
      <c r="C185" s="3"/>
      <c r="D185" s="3"/>
      <c r="E185" s="3"/>
      <c r="F185" s="71" t="s">
        <v>70</v>
      </c>
      <c r="G185" s="72" t="s">
        <v>71</v>
      </c>
      <c r="H185" s="73" t="str">
        <f t="shared" si="10"/>
        <v xml:space="preserve">OCIAD1  </v>
      </c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71" t="s">
        <v>253</v>
      </c>
      <c r="W185" s="72" t="s">
        <v>900</v>
      </c>
      <c r="X185" s="73" t="s">
        <v>1211</v>
      </c>
      <c r="Y185" s="3"/>
      <c r="Z185" s="3"/>
    </row>
    <row r="186" spans="2:26" x14ac:dyDescent="0.25">
      <c r="B186" s="3"/>
      <c r="C186" s="3"/>
      <c r="D186" s="3"/>
      <c r="E186" s="3"/>
      <c r="F186" s="71" t="s">
        <v>258</v>
      </c>
      <c r="G186" s="72" t="s">
        <v>905</v>
      </c>
      <c r="H186" s="73" t="str">
        <f t="shared" si="10"/>
        <v xml:space="preserve">MRPS31  </v>
      </c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71" t="s">
        <v>254</v>
      </c>
      <c r="W186" s="72" t="s">
        <v>901</v>
      </c>
      <c r="X186" s="73" t="s">
        <v>1212</v>
      </c>
      <c r="Y186" s="3"/>
      <c r="Z186" s="3"/>
    </row>
    <row r="187" spans="2:26" x14ac:dyDescent="0.25">
      <c r="B187" s="3"/>
      <c r="C187" s="3"/>
      <c r="D187" s="3"/>
      <c r="E187" s="3"/>
      <c r="F187" s="71" t="s">
        <v>259</v>
      </c>
      <c r="G187" s="72" t="s">
        <v>906</v>
      </c>
      <c r="H187" s="73" t="str">
        <f t="shared" si="10"/>
        <v xml:space="preserve">ETFB  </v>
      </c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71" t="s">
        <v>255</v>
      </c>
      <c r="W187" s="72" t="s">
        <v>902</v>
      </c>
      <c r="X187" s="73" t="s">
        <v>1213</v>
      </c>
      <c r="Y187" s="3"/>
      <c r="Z187" s="3"/>
    </row>
    <row r="188" spans="2:26" x14ac:dyDescent="0.25">
      <c r="B188" s="3"/>
      <c r="C188" s="3"/>
      <c r="D188" s="3"/>
      <c r="E188" s="3"/>
      <c r="F188" s="71" t="s">
        <v>260</v>
      </c>
      <c r="G188" s="72" t="s">
        <v>907</v>
      </c>
      <c r="H188" s="73" t="str">
        <f t="shared" si="10"/>
        <v xml:space="preserve">HNRNPU  </v>
      </c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71" t="s">
        <v>256</v>
      </c>
      <c r="W188" s="72" t="s">
        <v>903</v>
      </c>
      <c r="X188" s="73" t="s">
        <v>1214</v>
      </c>
      <c r="Y188" s="3"/>
      <c r="Z188" s="3"/>
    </row>
    <row r="189" spans="2:26" x14ac:dyDescent="0.25">
      <c r="B189" s="3"/>
      <c r="C189" s="3"/>
      <c r="D189" s="3"/>
      <c r="E189" s="3"/>
      <c r="F189" s="71" t="s">
        <v>261</v>
      </c>
      <c r="G189" s="72" t="s">
        <v>908</v>
      </c>
      <c r="H189" s="73" t="str">
        <f t="shared" si="10"/>
        <v xml:space="preserve">TEX2  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71" t="s">
        <v>257</v>
      </c>
      <c r="W189" s="72" t="s">
        <v>904</v>
      </c>
      <c r="X189" s="73" t="s">
        <v>1215</v>
      </c>
      <c r="Y189" s="3"/>
      <c r="Z189" s="3"/>
    </row>
    <row r="190" spans="2:26" x14ac:dyDescent="0.25">
      <c r="B190" s="3"/>
      <c r="C190" s="3"/>
      <c r="D190" s="3"/>
      <c r="E190" s="3"/>
      <c r="F190" s="71" t="s">
        <v>262</v>
      </c>
      <c r="G190" s="72" t="s">
        <v>909</v>
      </c>
      <c r="H190" s="73" t="str">
        <f t="shared" ref="H190:H249" si="11">RIGHT(G190,LEN(G190)-FIND("=",G190))</f>
        <v xml:space="preserve">LMNB2  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71" t="s">
        <v>70</v>
      </c>
      <c r="W190" s="72" t="s">
        <v>71</v>
      </c>
      <c r="X190" s="73" t="s">
        <v>755</v>
      </c>
      <c r="Y190" s="3"/>
      <c r="Z190" s="3"/>
    </row>
    <row r="191" spans="2:26" x14ac:dyDescent="0.25">
      <c r="B191" s="3"/>
      <c r="C191" s="3"/>
      <c r="D191" s="3"/>
      <c r="E191" s="3"/>
      <c r="F191" s="71" t="s">
        <v>263</v>
      </c>
      <c r="G191" s="72" t="s">
        <v>910</v>
      </c>
      <c r="H191" s="73" t="str">
        <f t="shared" si="11"/>
        <v xml:space="preserve">LAMTOR1  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71" t="s">
        <v>258</v>
      </c>
      <c r="W191" s="72" t="s">
        <v>905</v>
      </c>
      <c r="X191" s="73" t="s">
        <v>1216</v>
      </c>
      <c r="Y191" s="3"/>
      <c r="Z191" s="3"/>
    </row>
    <row r="192" spans="2:26" x14ac:dyDescent="0.25">
      <c r="B192" s="3"/>
      <c r="C192" s="3"/>
      <c r="D192" s="3"/>
      <c r="E192" s="3"/>
      <c r="F192" s="71" t="s">
        <v>264</v>
      </c>
      <c r="G192" s="72" t="s">
        <v>734</v>
      </c>
      <c r="H192" s="73" t="str">
        <f t="shared" si="11"/>
        <v xml:space="preserve">RPS15A  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71" t="s">
        <v>259</v>
      </c>
      <c r="W192" s="72" t="s">
        <v>906</v>
      </c>
      <c r="X192" s="73" t="s">
        <v>1217</v>
      </c>
      <c r="Y192" s="3"/>
      <c r="Z192" s="3"/>
    </row>
    <row r="193" spans="2:26" x14ac:dyDescent="0.25">
      <c r="B193" s="3"/>
      <c r="C193" s="3"/>
      <c r="D193" s="3"/>
      <c r="E193" s="3"/>
      <c r="F193" s="71" t="s">
        <v>265</v>
      </c>
      <c r="G193" s="72" t="s">
        <v>911</v>
      </c>
      <c r="H193" s="73" t="str">
        <f t="shared" si="11"/>
        <v xml:space="preserve">EIF2A  </v>
      </c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71" t="s">
        <v>260</v>
      </c>
      <c r="W193" s="72" t="s">
        <v>907</v>
      </c>
      <c r="X193" s="73" t="s">
        <v>1218</v>
      </c>
      <c r="Y193" s="3"/>
      <c r="Z193" s="3"/>
    </row>
    <row r="194" spans="2:26" x14ac:dyDescent="0.25">
      <c r="B194" s="3"/>
      <c r="C194" s="3"/>
      <c r="D194" s="3"/>
      <c r="E194" s="3"/>
      <c r="F194" s="71" t="s">
        <v>266</v>
      </c>
      <c r="G194" s="72" t="s">
        <v>912</v>
      </c>
      <c r="H194" s="73" t="str">
        <f t="shared" si="11"/>
        <v xml:space="preserve">CDK1  </v>
      </c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71" t="s">
        <v>261</v>
      </c>
      <c r="W194" s="72" t="s">
        <v>908</v>
      </c>
      <c r="X194" s="73" t="s">
        <v>1219</v>
      </c>
      <c r="Y194" s="3"/>
      <c r="Z194" s="3"/>
    </row>
    <row r="195" spans="2:26" x14ac:dyDescent="0.25">
      <c r="B195" s="3"/>
      <c r="C195" s="3"/>
      <c r="D195" s="3"/>
      <c r="E195" s="3"/>
      <c r="F195" s="71" t="s">
        <v>267</v>
      </c>
      <c r="G195" s="72" t="s">
        <v>913</v>
      </c>
      <c r="H195" s="73" t="str">
        <f t="shared" si="11"/>
        <v xml:space="preserve">ATP2A2  </v>
      </c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71" t="s">
        <v>262</v>
      </c>
      <c r="W195" s="72" t="s">
        <v>909</v>
      </c>
      <c r="X195" s="73" t="s">
        <v>1220</v>
      </c>
      <c r="Y195" s="3"/>
      <c r="Z195" s="3"/>
    </row>
    <row r="196" spans="2:26" x14ac:dyDescent="0.25">
      <c r="B196" s="3"/>
      <c r="C196" s="3"/>
      <c r="D196" s="3"/>
      <c r="E196" s="3"/>
      <c r="F196" s="71" t="s">
        <v>268</v>
      </c>
      <c r="G196" s="72" t="s">
        <v>914</v>
      </c>
      <c r="H196" s="73" t="str">
        <f t="shared" si="11"/>
        <v xml:space="preserve">DNAJC7  </v>
      </c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71" t="s">
        <v>263</v>
      </c>
      <c r="W196" s="72" t="s">
        <v>910</v>
      </c>
      <c r="X196" s="73" t="s">
        <v>1221</v>
      </c>
      <c r="Y196" s="3"/>
      <c r="Z196" s="3"/>
    </row>
    <row r="197" spans="2:26" x14ac:dyDescent="0.25">
      <c r="B197" s="3"/>
      <c r="C197" s="3"/>
      <c r="D197" s="3"/>
      <c r="E197" s="3"/>
      <c r="F197" s="71" t="s">
        <v>269</v>
      </c>
      <c r="G197" s="72" t="s">
        <v>915</v>
      </c>
      <c r="H197" s="73" t="str">
        <f t="shared" si="11"/>
        <v xml:space="preserve">CNN2  </v>
      </c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71" t="s">
        <v>264</v>
      </c>
      <c r="W197" s="72" t="s">
        <v>734</v>
      </c>
      <c r="X197" s="73" t="s">
        <v>735</v>
      </c>
      <c r="Y197" s="3"/>
      <c r="Z197" s="3"/>
    </row>
    <row r="198" spans="2:26" x14ac:dyDescent="0.25">
      <c r="B198" s="3"/>
      <c r="C198" s="3"/>
      <c r="D198" s="3"/>
      <c r="E198" s="3"/>
      <c r="F198" s="71" t="s">
        <v>270</v>
      </c>
      <c r="G198" s="72" t="s">
        <v>916</v>
      </c>
      <c r="H198" s="73" t="str">
        <f t="shared" si="11"/>
        <v xml:space="preserve">XRCC5  </v>
      </c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71" t="s">
        <v>265</v>
      </c>
      <c r="W198" s="72" t="s">
        <v>911</v>
      </c>
      <c r="X198" s="73" t="s">
        <v>1222</v>
      </c>
      <c r="Y198" s="3"/>
      <c r="Z198" s="3"/>
    </row>
    <row r="199" spans="2:26" x14ac:dyDescent="0.25">
      <c r="B199" s="3"/>
      <c r="C199" s="3"/>
      <c r="D199" s="3"/>
      <c r="E199" s="3"/>
      <c r="F199" s="71" t="s">
        <v>271</v>
      </c>
      <c r="G199" s="72" t="s">
        <v>917</v>
      </c>
      <c r="H199" s="73" t="str">
        <f t="shared" si="11"/>
        <v xml:space="preserve">SEC24B  </v>
      </c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71" t="s">
        <v>266</v>
      </c>
      <c r="W199" s="72" t="s">
        <v>912</v>
      </c>
      <c r="X199" s="73" t="s">
        <v>1223</v>
      </c>
      <c r="Y199" s="3"/>
      <c r="Z199" s="3"/>
    </row>
    <row r="200" spans="2:26" x14ac:dyDescent="0.25">
      <c r="B200" s="3"/>
      <c r="C200" s="3"/>
      <c r="D200" s="3"/>
      <c r="E200" s="3"/>
      <c r="F200" s="71" t="s">
        <v>272</v>
      </c>
      <c r="G200" s="72" t="s">
        <v>918</v>
      </c>
      <c r="H200" s="73" t="str">
        <f t="shared" si="11"/>
        <v xml:space="preserve">PIK3C2A  </v>
      </c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71" t="s">
        <v>267</v>
      </c>
      <c r="W200" s="72" t="s">
        <v>913</v>
      </c>
      <c r="X200" s="73" t="s">
        <v>1224</v>
      </c>
      <c r="Y200" s="3"/>
      <c r="Z200" s="3"/>
    </row>
    <row r="201" spans="2:26" x14ac:dyDescent="0.25">
      <c r="B201" s="3"/>
      <c r="C201" s="3"/>
      <c r="D201" s="3"/>
      <c r="E201" s="3"/>
      <c r="F201" s="71" t="s">
        <v>273</v>
      </c>
      <c r="G201" s="72" t="s">
        <v>919</v>
      </c>
      <c r="H201" s="73" t="str">
        <f t="shared" si="11"/>
        <v xml:space="preserve">ABCF1  </v>
      </c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71" t="s">
        <v>268</v>
      </c>
      <c r="W201" s="72" t="s">
        <v>914</v>
      </c>
      <c r="X201" s="73" t="s">
        <v>1225</v>
      </c>
      <c r="Y201" s="3"/>
      <c r="Z201" s="3"/>
    </row>
    <row r="202" spans="2:26" x14ac:dyDescent="0.25">
      <c r="B202" s="3"/>
      <c r="C202" s="3"/>
      <c r="D202" s="3"/>
      <c r="E202" s="3"/>
      <c r="F202" s="71" t="s">
        <v>275</v>
      </c>
      <c r="G202" s="72" t="s">
        <v>921</v>
      </c>
      <c r="H202" s="73" t="str">
        <f t="shared" si="11"/>
        <v xml:space="preserve">SPAG9  </v>
      </c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71" t="s">
        <v>269</v>
      </c>
      <c r="W202" s="72" t="s">
        <v>915</v>
      </c>
      <c r="X202" s="73" t="s">
        <v>1226</v>
      </c>
      <c r="Y202" s="3"/>
      <c r="Z202" s="3"/>
    </row>
    <row r="203" spans="2:26" x14ac:dyDescent="0.25">
      <c r="B203" s="3"/>
      <c r="C203" s="3"/>
      <c r="D203" s="3"/>
      <c r="E203" s="3"/>
      <c r="F203" s="71" t="s">
        <v>276</v>
      </c>
      <c r="G203" s="72" t="s">
        <v>922</v>
      </c>
      <c r="H203" s="73" t="str">
        <f t="shared" si="11"/>
        <v xml:space="preserve">ANP32A  </v>
      </c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71" t="s">
        <v>270</v>
      </c>
      <c r="W203" s="72" t="s">
        <v>916</v>
      </c>
      <c r="X203" s="73" t="s">
        <v>1227</v>
      </c>
      <c r="Y203" s="3"/>
      <c r="Z203" s="3"/>
    </row>
    <row r="204" spans="2:26" x14ac:dyDescent="0.25">
      <c r="B204" s="3"/>
      <c r="C204" s="3"/>
      <c r="D204" s="3"/>
      <c r="E204" s="3"/>
      <c r="F204" s="71" t="s">
        <v>277</v>
      </c>
      <c r="G204" s="72" t="s">
        <v>923</v>
      </c>
      <c r="H204" s="73" t="str">
        <f t="shared" si="11"/>
        <v xml:space="preserve">RNF121  </v>
      </c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71" t="s">
        <v>271</v>
      </c>
      <c r="W204" s="72" t="s">
        <v>917</v>
      </c>
      <c r="X204" s="73" t="s">
        <v>1228</v>
      </c>
      <c r="Y204" s="3"/>
      <c r="Z204" s="3"/>
    </row>
    <row r="205" spans="2:26" x14ac:dyDescent="0.25">
      <c r="B205" s="3"/>
      <c r="C205" s="3"/>
      <c r="D205" s="3"/>
      <c r="E205" s="3"/>
      <c r="F205" s="71" t="s">
        <v>278</v>
      </c>
      <c r="G205" s="72" t="s">
        <v>924</v>
      </c>
      <c r="H205" s="73" t="str">
        <f t="shared" si="11"/>
        <v xml:space="preserve">RPL15  </v>
      </c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71" t="s">
        <v>272</v>
      </c>
      <c r="W205" s="72" t="s">
        <v>918</v>
      </c>
      <c r="X205" s="73" t="s">
        <v>1229</v>
      </c>
      <c r="Y205" s="3"/>
      <c r="Z205" s="3"/>
    </row>
    <row r="206" spans="2:26" x14ac:dyDescent="0.25">
      <c r="B206" s="3"/>
      <c r="C206" s="3"/>
      <c r="D206" s="3"/>
      <c r="E206" s="3"/>
      <c r="F206" s="71" t="s">
        <v>279</v>
      </c>
      <c r="G206" s="72" t="s">
        <v>925</v>
      </c>
      <c r="H206" s="73" t="str">
        <f t="shared" si="11"/>
        <v xml:space="preserve">RABL3  </v>
      </c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71" t="s">
        <v>273</v>
      </c>
      <c r="W206" s="72" t="s">
        <v>919</v>
      </c>
      <c r="X206" s="73" t="s">
        <v>1230</v>
      </c>
      <c r="Y206" s="3"/>
      <c r="Z206" s="3"/>
    </row>
    <row r="207" spans="2:26" x14ac:dyDescent="0.25">
      <c r="B207" s="3"/>
      <c r="C207" s="3"/>
      <c r="D207" s="3"/>
      <c r="E207" s="3"/>
      <c r="F207" s="71" t="s">
        <v>280</v>
      </c>
      <c r="G207" s="72" t="s">
        <v>926</v>
      </c>
      <c r="H207" s="73" t="str">
        <f t="shared" si="11"/>
        <v xml:space="preserve">SLC30A6  </v>
      </c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71" t="s">
        <v>274</v>
      </c>
      <c r="W207" s="72" t="s">
        <v>920</v>
      </c>
      <c r="X207" s="73" t="s">
        <v>1231</v>
      </c>
      <c r="Y207" s="3"/>
      <c r="Z207" s="3"/>
    </row>
    <row r="208" spans="2:26" x14ac:dyDescent="0.25">
      <c r="B208" s="3"/>
      <c r="C208" s="3"/>
      <c r="D208" s="3"/>
      <c r="E208" s="3"/>
      <c r="F208" s="71" t="s">
        <v>281</v>
      </c>
      <c r="G208" s="72" t="s">
        <v>927</v>
      </c>
      <c r="H208" s="73" t="str">
        <f t="shared" si="11"/>
        <v xml:space="preserve">FEN1  </v>
      </c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71" t="s">
        <v>275</v>
      </c>
      <c r="W208" s="72" t="s">
        <v>921</v>
      </c>
      <c r="X208" s="73" t="s">
        <v>1232</v>
      </c>
      <c r="Y208" s="3"/>
      <c r="Z208" s="3"/>
    </row>
    <row r="209" spans="2:26" x14ac:dyDescent="0.25">
      <c r="B209" s="3"/>
      <c r="C209" s="3"/>
      <c r="D209" s="3"/>
      <c r="E209" s="3"/>
      <c r="F209" s="71" t="s">
        <v>282</v>
      </c>
      <c r="G209" s="72" t="s">
        <v>928</v>
      </c>
      <c r="H209" s="73" t="str">
        <f t="shared" si="11"/>
        <v xml:space="preserve">CD2AP  </v>
      </c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71" t="s">
        <v>276</v>
      </c>
      <c r="W209" s="72" t="s">
        <v>922</v>
      </c>
      <c r="X209" s="73" t="s">
        <v>1233</v>
      </c>
      <c r="Y209" s="3"/>
      <c r="Z209" s="3"/>
    </row>
    <row r="210" spans="2:26" x14ac:dyDescent="0.25">
      <c r="B210" s="3"/>
      <c r="C210" s="3"/>
      <c r="D210" s="3"/>
      <c r="E210" s="3"/>
      <c r="F210" s="71" t="s">
        <v>283</v>
      </c>
      <c r="G210" s="72" t="s">
        <v>929</v>
      </c>
      <c r="H210" s="73" t="str">
        <f t="shared" si="11"/>
        <v xml:space="preserve">MTX3  </v>
      </c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71" t="s">
        <v>277</v>
      </c>
      <c r="W210" s="72" t="s">
        <v>923</v>
      </c>
      <c r="X210" s="73" t="s">
        <v>1234</v>
      </c>
      <c r="Y210" s="3"/>
      <c r="Z210" s="3"/>
    </row>
    <row r="211" spans="2:26" x14ac:dyDescent="0.25">
      <c r="B211" s="3"/>
      <c r="C211" s="3"/>
      <c r="D211" s="3"/>
      <c r="E211" s="3"/>
      <c r="F211" s="71" t="s">
        <v>284</v>
      </c>
      <c r="G211" s="72" t="s">
        <v>930</v>
      </c>
      <c r="H211" s="73" t="str">
        <f t="shared" si="11"/>
        <v xml:space="preserve">RPL10A  </v>
      </c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71" t="s">
        <v>278</v>
      </c>
      <c r="W211" s="72" t="s">
        <v>924</v>
      </c>
      <c r="X211" s="73" t="s">
        <v>721</v>
      </c>
      <c r="Y211" s="3"/>
      <c r="Z211" s="3"/>
    </row>
    <row r="212" spans="2:26" x14ac:dyDescent="0.25">
      <c r="B212" s="3"/>
      <c r="C212" s="3"/>
      <c r="D212" s="3"/>
      <c r="E212" s="3"/>
      <c r="F212" s="71" t="s">
        <v>285</v>
      </c>
      <c r="G212" s="72" t="s">
        <v>931</v>
      </c>
      <c r="H212" s="73" t="str">
        <f t="shared" si="11"/>
        <v xml:space="preserve">DOCK7  </v>
      </c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71" t="s">
        <v>279</v>
      </c>
      <c r="W212" s="72" t="s">
        <v>925</v>
      </c>
      <c r="X212" s="73" t="s">
        <v>1235</v>
      </c>
      <c r="Y212" s="3"/>
      <c r="Z212" s="3"/>
    </row>
    <row r="213" spans="2:26" x14ac:dyDescent="0.25">
      <c r="B213" s="3"/>
      <c r="C213" s="3"/>
      <c r="D213" s="3"/>
      <c r="E213" s="3"/>
      <c r="F213" s="71" t="s">
        <v>286</v>
      </c>
      <c r="G213" s="72" t="s">
        <v>932</v>
      </c>
      <c r="H213" s="73" t="str">
        <f t="shared" si="11"/>
        <v xml:space="preserve">TJP1  </v>
      </c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71" t="s">
        <v>280</v>
      </c>
      <c r="W213" s="72" t="s">
        <v>926</v>
      </c>
      <c r="X213" s="73" t="s">
        <v>1236</v>
      </c>
      <c r="Y213" s="3"/>
      <c r="Z213" s="3"/>
    </row>
    <row r="214" spans="2:26" x14ac:dyDescent="0.25">
      <c r="B214" s="3"/>
      <c r="C214" s="3"/>
      <c r="D214" s="3"/>
      <c r="E214" s="3"/>
      <c r="F214" s="71" t="s">
        <v>288</v>
      </c>
      <c r="G214" s="72" t="s">
        <v>934</v>
      </c>
      <c r="H214" s="73" t="str">
        <f t="shared" si="11"/>
        <v xml:space="preserve">SHMT2  </v>
      </c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71" t="s">
        <v>281</v>
      </c>
      <c r="W214" s="72" t="s">
        <v>927</v>
      </c>
      <c r="X214" s="73" t="s">
        <v>1237</v>
      </c>
      <c r="Y214" s="3"/>
      <c r="Z214" s="3"/>
    </row>
    <row r="215" spans="2:26" x14ac:dyDescent="0.25">
      <c r="B215" s="3"/>
      <c r="C215" s="3"/>
      <c r="D215" s="3"/>
      <c r="E215" s="3"/>
      <c r="F215" s="71" t="s">
        <v>289</v>
      </c>
      <c r="G215" s="72" t="s">
        <v>935</v>
      </c>
      <c r="H215" s="73" t="str">
        <f t="shared" si="11"/>
        <v xml:space="preserve">DNAJC16  </v>
      </c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71" t="s">
        <v>282</v>
      </c>
      <c r="W215" s="72" t="s">
        <v>928</v>
      </c>
      <c r="X215" s="73" t="s">
        <v>1238</v>
      </c>
      <c r="Y215" s="3"/>
      <c r="Z215" s="3"/>
    </row>
    <row r="216" spans="2:26" x14ac:dyDescent="0.25">
      <c r="B216" s="3"/>
      <c r="C216" s="3"/>
      <c r="D216" s="3"/>
      <c r="E216" s="3"/>
      <c r="F216" s="71" t="s">
        <v>290</v>
      </c>
      <c r="G216" s="72" t="s">
        <v>936</v>
      </c>
      <c r="H216" s="73" t="str">
        <f t="shared" si="11"/>
        <v xml:space="preserve">STIP1  </v>
      </c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71" t="s">
        <v>283</v>
      </c>
      <c r="W216" s="72" t="s">
        <v>929</v>
      </c>
      <c r="X216" s="73" t="s">
        <v>1239</v>
      </c>
      <c r="Y216" s="3"/>
      <c r="Z216" s="3"/>
    </row>
    <row r="217" spans="2:26" x14ac:dyDescent="0.25">
      <c r="B217" s="3"/>
      <c r="C217" s="3"/>
      <c r="D217" s="3"/>
      <c r="E217" s="3"/>
      <c r="F217" s="71" t="s">
        <v>291</v>
      </c>
      <c r="G217" s="72" t="s">
        <v>937</v>
      </c>
      <c r="H217" s="73" t="str">
        <f t="shared" si="11"/>
        <v xml:space="preserve">SNX2  </v>
      </c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71" t="s">
        <v>284</v>
      </c>
      <c r="W217" s="72" t="s">
        <v>930</v>
      </c>
      <c r="X217" s="73" t="s">
        <v>1240</v>
      </c>
      <c r="Y217" s="3"/>
      <c r="Z217" s="3"/>
    </row>
    <row r="218" spans="2:26" x14ac:dyDescent="0.25">
      <c r="B218" s="3"/>
      <c r="C218" s="3"/>
      <c r="D218" s="3"/>
      <c r="E218" s="3"/>
      <c r="F218" s="71" t="s">
        <v>292</v>
      </c>
      <c r="G218" s="72" t="s">
        <v>938</v>
      </c>
      <c r="H218" s="73" t="str">
        <f t="shared" si="11"/>
        <v xml:space="preserve">SEPT9  </v>
      </c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71" t="s">
        <v>285</v>
      </c>
      <c r="W218" s="72" t="s">
        <v>931</v>
      </c>
      <c r="X218" s="73" t="s">
        <v>1241</v>
      </c>
      <c r="Y218" s="3"/>
      <c r="Z218" s="3"/>
    </row>
    <row r="219" spans="2:26" x14ac:dyDescent="0.25">
      <c r="B219" s="3"/>
      <c r="C219" s="3"/>
      <c r="D219" s="3"/>
      <c r="E219" s="3"/>
      <c r="F219" s="71" t="s">
        <v>293</v>
      </c>
      <c r="G219" s="72" t="s">
        <v>939</v>
      </c>
      <c r="H219" s="73" t="str">
        <f t="shared" si="11"/>
        <v xml:space="preserve">ANGEL1  </v>
      </c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71" t="s">
        <v>286</v>
      </c>
      <c r="W219" s="72" t="s">
        <v>932</v>
      </c>
      <c r="X219" s="73" t="s">
        <v>1242</v>
      </c>
      <c r="Y219" s="3"/>
      <c r="Z219" s="3"/>
    </row>
    <row r="220" spans="2:26" x14ac:dyDescent="0.25">
      <c r="B220" s="3"/>
      <c r="C220" s="3"/>
      <c r="D220" s="3"/>
      <c r="E220" s="3"/>
      <c r="F220" s="71" t="s">
        <v>294</v>
      </c>
      <c r="G220" s="72" t="s">
        <v>940</v>
      </c>
      <c r="H220" s="73" t="str">
        <f t="shared" si="11"/>
        <v xml:space="preserve">ANXA6  </v>
      </c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71" t="s">
        <v>287</v>
      </c>
      <c r="W220" s="72" t="s">
        <v>933</v>
      </c>
      <c r="X220" s="73" t="s">
        <v>1243</v>
      </c>
      <c r="Y220" s="3"/>
      <c r="Z220" s="3"/>
    </row>
    <row r="221" spans="2:26" x14ac:dyDescent="0.25">
      <c r="B221" s="3"/>
      <c r="C221" s="3"/>
      <c r="D221" s="3"/>
      <c r="E221" s="3"/>
      <c r="F221" s="71" t="s">
        <v>295</v>
      </c>
      <c r="G221" s="72" t="s">
        <v>941</v>
      </c>
      <c r="H221" s="73" t="str">
        <f t="shared" si="11"/>
        <v xml:space="preserve">IPO5  </v>
      </c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71" t="s">
        <v>288</v>
      </c>
      <c r="W221" s="72" t="s">
        <v>934</v>
      </c>
      <c r="X221" s="73" t="s">
        <v>1244</v>
      </c>
      <c r="Y221" s="3"/>
      <c r="Z221" s="3"/>
    </row>
    <row r="222" spans="2:26" x14ac:dyDescent="0.25">
      <c r="B222" s="3"/>
      <c r="C222" s="3"/>
      <c r="D222" s="3"/>
      <c r="E222" s="3"/>
      <c r="F222" s="71" t="s">
        <v>296</v>
      </c>
      <c r="G222" s="72" t="s">
        <v>942</v>
      </c>
      <c r="H222" s="73" t="str">
        <f t="shared" si="11"/>
        <v xml:space="preserve">USP33  </v>
      </c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71" t="s">
        <v>289</v>
      </c>
      <c r="W222" s="72" t="s">
        <v>935</v>
      </c>
      <c r="X222" s="73" t="s">
        <v>1245</v>
      </c>
      <c r="Y222" s="3"/>
      <c r="Z222" s="3"/>
    </row>
    <row r="223" spans="2:26" x14ac:dyDescent="0.25">
      <c r="B223" s="3"/>
      <c r="C223" s="3"/>
      <c r="D223" s="3"/>
      <c r="E223" s="3"/>
      <c r="F223" s="71" t="s">
        <v>297</v>
      </c>
      <c r="G223" s="72" t="s">
        <v>943</v>
      </c>
      <c r="H223" s="73" t="str">
        <f t="shared" si="11"/>
        <v xml:space="preserve">DDRGK1  </v>
      </c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71" t="s">
        <v>290</v>
      </c>
      <c r="W223" s="72" t="s">
        <v>936</v>
      </c>
      <c r="X223" s="73" t="s">
        <v>1246</v>
      </c>
      <c r="Y223" s="3"/>
      <c r="Z223" s="3"/>
    </row>
    <row r="224" spans="2:26" x14ac:dyDescent="0.25">
      <c r="B224" s="3"/>
      <c r="C224" s="3"/>
      <c r="D224" s="3"/>
      <c r="E224" s="3"/>
      <c r="F224" s="71" t="s">
        <v>298</v>
      </c>
      <c r="G224" s="72" t="s">
        <v>944</v>
      </c>
      <c r="H224" s="73" t="str">
        <f t="shared" si="11"/>
        <v xml:space="preserve">ETFA  </v>
      </c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71" t="s">
        <v>291</v>
      </c>
      <c r="W224" s="72" t="s">
        <v>937</v>
      </c>
      <c r="X224" s="73" t="s">
        <v>1247</v>
      </c>
      <c r="Y224" s="3"/>
      <c r="Z224" s="3"/>
    </row>
    <row r="225" spans="2:26" x14ac:dyDescent="0.25">
      <c r="B225" s="3"/>
      <c r="C225" s="3"/>
      <c r="D225" s="3"/>
      <c r="E225" s="3"/>
      <c r="F225" s="71" t="s">
        <v>299</v>
      </c>
      <c r="G225" s="72" t="s">
        <v>945</v>
      </c>
      <c r="H225" s="73" t="str">
        <f t="shared" si="11"/>
        <v xml:space="preserve">NPLOC4  </v>
      </c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71" t="s">
        <v>292</v>
      </c>
      <c r="W225" s="72" t="s">
        <v>938</v>
      </c>
      <c r="X225" s="73" t="s">
        <v>1248</v>
      </c>
      <c r="Y225" s="3"/>
      <c r="Z225" s="3"/>
    </row>
    <row r="226" spans="2:26" x14ac:dyDescent="0.25">
      <c r="B226" s="3"/>
      <c r="C226" s="3"/>
      <c r="D226" s="3"/>
      <c r="E226" s="3"/>
      <c r="F226" s="71" t="s">
        <v>300</v>
      </c>
      <c r="G226" s="72" t="s">
        <v>946</v>
      </c>
      <c r="H226" s="73" t="str">
        <f t="shared" si="11"/>
        <v xml:space="preserve">RHBDD3  </v>
      </c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71" t="s">
        <v>293</v>
      </c>
      <c r="W226" s="72" t="s">
        <v>939</v>
      </c>
      <c r="X226" s="73" t="s">
        <v>1249</v>
      </c>
      <c r="Y226" s="3"/>
      <c r="Z226" s="3"/>
    </row>
    <row r="227" spans="2:26" x14ac:dyDescent="0.25">
      <c r="B227" s="3"/>
      <c r="C227" s="3"/>
      <c r="D227" s="3"/>
      <c r="E227" s="3"/>
      <c r="F227" s="71" t="s">
        <v>301</v>
      </c>
      <c r="G227" s="72" t="s">
        <v>947</v>
      </c>
      <c r="H227" s="73" t="str">
        <f t="shared" si="11"/>
        <v xml:space="preserve">MCAM  </v>
      </c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71" t="s">
        <v>294</v>
      </c>
      <c r="W227" s="72" t="s">
        <v>940</v>
      </c>
      <c r="X227" s="73" t="s">
        <v>1250</v>
      </c>
      <c r="Y227" s="3"/>
      <c r="Z227" s="3"/>
    </row>
    <row r="228" spans="2:26" x14ac:dyDescent="0.25">
      <c r="B228" s="3"/>
      <c r="C228" s="3"/>
      <c r="D228" s="3"/>
      <c r="E228" s="3"/>
      <c r="F228" s="71" t="s">
        <v>302</v>
      </c>
      <c r="G228" s="72" t="s">
        <v>948</v>
      </c>
      <c r="H228" s="73" t="str">
        <f t="shared" si="11"/>
        <v xml:space="preserve">YTHDF2  </v>
      </c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71" t="s">
        <v>295</v>
      </c>
      <c r="W228" s="72" t="s">
        <v>941</v>
      </c>
      <c r="X228" s="73" t="s">
        <v>1251</v>
      </c>
      <c r="Y228" s="3"/>
      <c r="Z228" s="3"/>
    </row>
    <row r="229" spans="2:26" x14ac:dyDescent="0.25">
      <c r="B229" s="3"/>
      <c r="C229" s="3"/>
      <c r="D229" s="3"/>
      <c r="E229" s="3"/>
      <c r="F229" s="71" t="s">
        <v>303</v>
      </c>
      <c r="G229" s="72" t="s">
        <v>949</v>
      </c>
      <c r="H229" s="73" t="str">
        <f t="shared" si="11"/>
        <v xml:space="preserve">MARCH5  </v>
      </c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71" t="s">
        <v>296</v>
      </c>
      <c r="W229" s="72" t="s">
        <v>942</v>
      </c>
      <c r="X229" s="73" t="s">
        <v>1252</v>
      </c>
      <c r="Y229" s="3"/>
      <c r="Z229" s="3"/>
    </row>
    <row r="230" spans="2:26" x14ac:dyDescent="0.25">
      <c r="B230" s="3"/>
      <c r="C230" s="3"/>
      <c r="D230" s="3"/>
      <c r="E230" s="3"/>
      <c r="F230" s="71" t="s">
        <v>304</v>
      </c>
      <c r="G230" s="72" t="s">
        <v>950</v>
      </c>
      <c r="H230" s="73" t="str">
        <f t="shared" si="11"/>
        <v xml:space="preserve">FAF2  </v>
      </c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71" t="s">
        <v>297</v>
      </c>
      <c r="W230" s="72" t="s">
        <v>943</v>
      </c>
      <c r="X230" s="73" t="s">
        <v>1253</v>
      </c>
      <c r="Y230" s="3"/>
      <c r="Z230" s="3"/>
    </row>
    <row r="231" spans="2:26" x14ac:dyDescent="0.25">
      <c r="B231" s="3"/>
      <c r="C231" s="3"/>
      <c r="D231" s="3"/>
      <c r="E231" s="3"/>
      <c r="F231" s="71" t="s">
        <v>305</v>
      </c>
      <c r="G231" s="72" t="s">
        <v>951</v>
      </c>
      <c r="H231" s="73" t="str">
        <f t="shared" si="11"/>
        <v xml:space="preserve">DVL2  </v>
      </c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71" t="s">
        <v>298</v>
      </c>
      <c r="W231" s="72" t="s">
        <v>944</v>
      </c>
      <c r="X231" s="73" t="s">
        <v>1254</v>
      </c>
      <c r="Y231" s="3"/>
      <c r="Z231" s="3"/>
    </row>
    <row r="232" spans="2:26" x14ac:dyDescent="0.25">
      <c r="B232" s="3"/>
      <c r="C232" s="3"/>
      <c r="D232" s="3"/>
      <c r="E232" s="3"/>
      <c r="F232" s="71" t="s">
        <v>306</v>
      </c>
      <c r="G232" s="72" t="s">
        <v>952</v>
      </c>
      <c r="H232" s="73" t="str">
        <f t="shared" si="11"/>
        <v xml:space="preserve">SNRPD3  </v>
      </c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71" t="s">
        <v>299</v>
      </c>
      <c r="W232" s="72" t="s">
        <v>945</v>
      </c>
      <c r="X232" s="73" t="s">
        <v>1255</v>
      </c>
      <c r="Y232" s="3"/>
      <c r="Z232" s="3"/>
    </row>
    <row r="233" spans="2:26" x14ac:dyDescent="0.25">
      <c r="B233" s="3"/>
      <c r="C233" s="3"/>
      <c r="D233" s="3"/>
      <c r="E233" s="3"/>
      <c r="F233" s="71" t="s">
        <v>307</v>
      </c>
      <c r="G233" s="72" t="s">
        <v>953</v>
      </c>
      <c r="H233" s="73" t="str">
        <f t="shared" si="11"/>
        <v xml:space="preserve">TARDBP  </v>
      </c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71" t="s">
        <v>300</v>
      </c>
      <c r="W233" s="72" t="s">
        <v>946</v>
      </c>
      <c r="X233" s="73" t="s">
        <v>1256</v>
      </c>
      <c r="Y233" s="3"/>
      <c r="Z233" s="3"/>
    </row>
    <row r="234" spans="2:26" x14ac:dyDescent="0.25">
      <c r="B234" s="3"/>
      <c r="C234" s="3"/>
      <c r="D234" s="3"/>
      <c r="E234" s="3"/>
      <c r="F234" s="71" t="s">
        <v>308</v>
      </c>
      <c r="G234" s="72" t="s">
        <v>954</v>
      </c>
      <c r="H234" s="73" t="str">
        <f t="shared" si="11"/>
        <v xml:space="preserve">ACSL3  </v>
      </c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71" t="s">
        <v>301</v>
      </c>
      <c r="W234" s="72" t="s">
        <v>947</v>
      </c>
      <c r="X234" s="73" t="s">
        <v>1257</v>
      </c>
      <c r="Y234" s="3"/>
      <c r="Z234" s="3"/>
    </row>
    <row r="235" spans="2:26" x14ac:dyDescent="0.25">
      <c r="B235" s="3"/>
      <c r="C235" s="3"/>
      <c r="D235" s="3"/>
      <c r="E235" s="3"/>
      <c r="F235" s="71" t="s">
        <v>309</v>
      </c>
      <c r="G235" s="72" t="s">
        <v>955</v>
      </c>
      <c r="H235" s="73" t="str">
        <f t="shared" si="11"/>
        <v xml:space="preserve">ARFIP2  </v>
      </c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71" t="s">
        <v>302</v>
      </c>
      <c r="W235" s="72" t="s">
        <v>948</v>
      </c>
      <c r="X235" s="73" t="s">
        <v>1258</v>
      </c>
      <c r="Y235" s="3"/>
      <c r="Z235" s="3"/>
    </row>
    <row r="236" spans="2:26" x14ac:dyDescent="0.25">
      <c r="B236" s="3"/>
      <c r="C236" s="3"/>
      <c r="D236" s="3"/>
      <c r="E236" s="3"/>
      <c r="F236" s="71" t="s">
        <v>310</v>
      </c>
      <c r="G236" s="72" t="s">
        <v>956</v>
      </c>
      <c r="H236" s="73" t="str">
        <f t="shared" si="11"/>
        <v xml:space="preserve">NSFL1C  </v>
      </c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71" t="s">
        <v>303</v>
      </c>
      <c r="W236" s="72" t="s">
        <v>949</v>
      </c>
      <c r="X236" s="73" t="s">
        <v>1259</v>
      </c>
      <c r="Y236" s="3"/>
      <c r="Z236" s="3"/>
    </row>
    <row r="237" spans="2:26" x14ac:dyDescent="0.25">
      <c r="B237" s="3"/>
      <c r="C237" s="3"/>
      <c r="D237" s="3"/>
      <c r="E237" s="3"/>
      <c r="F237" s="71" t="s">
        <v>311</v>
      </c>
      <c r="G237" s="72" t="s">
        <v>957</v>
      </c>
      <c r="H237" s="73" t="str">
        <f t="shared" si="11"/>
        <v xml:space="preserve">EHBP1  </v>
      </c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71" t="s">
        <v>304</v>
      </c>
      <c r="W237" s="72" t="s">
        <v>950</v>
      </c>
      <c r="X237" s="73" t="s">
        <v>1260</v>
      </c>
      <c r="Y237" s="3"/>
      <c r="Z237" s="3"/>
    </row>
    <row r="238" spans="2:26" x14ac:dyDescent="0.25">
      <c r="B238" s="3"/>
      <c r="C238" s="3"/>
      <c r="D238" s="3"/>
      <c r="E238" s="3"/>
      <c r="F238" s="71" t="s">
        <v>312</v>
      </c>
      <c r="G238" s="72" t="s">
        <v>958</v>
      </c>
      <c r="H238" s="73" t="str">
        <f t="shared" si="11"/>
        <v xml:space="preserve">GOLGB1  </v>
      </c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71" t="s">
        <v>305</v>
      </c>
      <c r="W238" s="72" t="s">
        <v>951</v>
      </c>
      <c r="X238" s="73" t="s">
        <v>1261</v>
      </c>
      <c r="Y238" s="3"/>
      <c r="Z238" s="3"/>
    </row>
    <row r="239" spans="2:26" x14ac:dyDescent="0.25">
      <c r="B239" s="3"/>
      <c r="C239" s="3"/>
      <c r="D239" s="3"/>
      <c r="E239" s="3"/>
      <c r="F239" s="71" t="s">
        <v>313</v>
      </c>
      <c r="G239" s="72" t="s">
        <v>959</v>
      </c>
      <c r="H239" s="73" t="str">
        <f t="shared" si="11"/>
        <v xml:space="preserve">RAB3GAP1  </v>
      </c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71" t="s">
        <v>306</v>
      </c>
      <c r="W239" s="72" t="s">
        <v>952</v>
      </c>
      <c r="X239" s="73" t="s">
        <v>1262</v>
      </c>
      <c r="Y239" s="3"/>
      <c r="Z239" s="3"/>
    </row>
    <row r="240" spans="2:26" x14ac:dyDescent="0.25">
      <c r="B240" s="3"/>
      <c r="C240" s="3"/>
      <c r="D240" s="3"/>
      <c r="E240" s="3"/>
      <c r="F240" s="71" t="s">
        <v>314</v>
      </c>
      <c r="G240" s="72" t="s">
        <v>960</v>
      </c>
      <c r="H240" s="73" t="str">
        <f t="shared" si="11"/>
        <v xml:space="preserve">WIPI2  </v>
      </c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71" t="s">
        <v>307</v>
      </c>
      <c r="W240" s="72" t="s">
        <v>953</v>
      </c>
      <c r="X240" s="73" t="s">
        <v>1263</v>
      </c>
      <c r="Y240" s="3"/>
      <c r="Z240" s="3"/>
    </row>
    <row r="241" spans="2:26" x14ac:dyDescent="0.25">
      <c r="B241" s="3"/>
      <c r="C241" s="3"/>
      <c r="D241" s="3"/>
      <c r="E241" s="3"/>
      <c r="F241" s="71" t="s">
        <v>315</v>
      </c>
      <c r="G241" s="72" t="s">
        <v>961</v>
      </c>
      <c r="H241" s="73" t="str">
        <f t="shared" si="11"/>
        <v xml:space="preserve">MAGOH  </v>
      </c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71" t="s">
        <v>308</v>
      </c>
      <c r="W241" s="72" t="s">
        <v>954</v>
      </c>
      <c r="X241" s="73" t="s">
        <v>1264</v>
      </c>
      <c r="Y241" s="3"/>
      <c r="Z241" s="3"/>
    </row>
    <row r="242" spans="2:26" x14ac:dyDescent="0.25">
      <c r="B242" s="3"/>
      <c r="C242" s="3"/>
      <c r="D242" s="3"/>
      <c r="E242" s="3"/>
      <c r="F242" s="71" t="s">
        <v>316</v>
      </c>
      <c r="G242" s="72" t="s">
        <v>962</v>
      </c>
      <c r="H242" s="73" t="str">
        <f t="shared" si="11"/>
        <v xml:space="preserve">RRM1  </v>
      </c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71" t="s">
        <v>309</v>
      </c>
      <c r="W242" s="72" t="s">
        <v>955</v>
      </c>
      <c r="X242" s="73" t="s">
        <v>1265</v>
      </c>
      <c r="Y242" s="3"/>
      <c r="Z242" s="3"/>
    </row>
    <row r="243" spans="2:26" x14ac:dyDescent="0.25">
      <c r="B243" s="3"/>
      <c r="C243" s="3"/>
      <c r="D243" s="3"/>
      <c r="E243" s="3"/>
      <c r="F243" s="71" t="s">
        <v>318</v>
      </c>
      <c r="G243" s="72" t="s">
        <v>964</v>
      </c>
      <c r="H243" s="73" t="str">
        <f t="shared" si="11"/>
        <v xml:space="preserve">RPS9  </v>
      </c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71" t="s">
        <v>310</v>
      </c>
      <c r="W243" s="72" t="s">
        <v>956</v>
      </c>
      <c r="X243" s="73" t="s">
        <v>1266</v>
      </c>
      <c r="Y243" s="3"/>
      <c r="Z243" s="3"/>
    </row>
    <row r="244" spans="2:26" x14ac:dyDescent="0.25">
      <c r="B244" s="3"/>
      <c r="C244" s="3"/>
      <c r="D244" s="3"/>
      <c r="E244" s="3"/>
      <c r="F244" s="71" t="s">
        <v>319</v>
      </c>
      <c r="G244" s="72" t="s">
        <v>965</v>
      </c>
      <c r="H244" s="73" t="str">
        <f t="shared" si="11"/>
        <v xml:space="preserve">RAB2A  </v>
      </c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71" t="s">
        <v>311</v>
      </c>
      <c r="W244" s="72" t="s">
        <v>957</v>
      </c>
      <c r="X244" s="73" t="s">
        <v>1267</v>
      </c>
      <c r="Y244" s="3"/>
      <c r="Z244" s="3"/>
    </row>
    <row r="245" spans="2:26" x14ac:dyDescent="0.25">
      <c r="B245" s="3"/>
      <c r="C245" s="3"/>
      <c r="D245" s="3"/>
      <c r="E245" s="3"/>
      <c r="F245" s="71" t="s">
        <v>320</v>
      </c>
      <c r="G245" s="72" t="s">
        <v>966</v>
      </c>
      <c r="H245" s="73" t="str">
        <f t="shared" si="11"/>
        <v xml:space="preserve">WDR36  </v>
      </c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71" t="s">
        <v>312</v>
      </c>
      <c r="W245" s="72" t="s">
        <v>958</v>
      </c>
      <c r="X245" s="73" t="s">
        <v>1268</v>
      </c>
      <c r="Y245" s="3"/>
      <c r="Z245" s="3"/>
    </row>
    <row r="246" spans="2:26" x14ac:dyDescent="0.25">
      <c r="B246" s="3"/>
      <c r="C246" s="3"/>
      <c r="D246" s="3"/>
      <c r="E246" s="3"/>
      <c r="F246" s="71" t="s">
        <v>321</v>
      </c>
      <c r="G246" s="72" t="s">
        <v>967</v>
      </c>
      <c r="H246" s="73" t="str">
        <f t="shared" si="11"/>
        <v xml:space="preserve">BSG  </v>
      </c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71" t="s">
        <v>313</v>
      </c>
      <c r="W246" s="72" t="s">
        <v>959</v>
      </c>
      <c r="X246" s="73" t="s">
        <v>1269</v>
      </c>
      <c r="Y246" s="3"/>
      <c r="Z246" s="3"/>
    </row>
    <row r="247" spans="2:26" x14ac:dyDescent="0.25">
      <c r="B247" s="3"/>
      <c r="C247" s="3"/>
      <c r="D247" s="3"/>
      <c r="E247" s="3"/>
      <c r="F247" s="71" t="s">
        <v>322</v>
      </c>
      <c r="G247" s="72" t="s">
        <v>968</v>
      </c>
      <c r="H247" s="73" t="str">
        <f t="shared" si="11"/>
        <v xml:space="preserve">CCT5  </v>
      </c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71" t="s">
        <v>314</v>
      </c>
      <c r="W247" s="72" t="s">
        <v>960</v>
      </c>
      <c r="X247" s="73" t="s">
        <v>1270</v>
      </c>
      <c r="Y247" s="3"/>
      <c r="Z247" s="3"/>
    </row>
    <row r="248" spans="2:26" x14ac:dyDescent="0.25">
      <c r="B248" s="3"/>
      <c r="C248" s="3"/>
      <c r="D248" s="3"/>
      <c r="E248" s="3"/>
      <c r="F248" s="71" t="s">
        <v>324</v>
      </c>
      <c r="G248" s="72" t="s">
        <v>970</v>
      </c>
      <c r="H248" s="73" t="str">
        <f t="shared" si="11"/>
        <v xml:space="preserve">PSME3  </v>
      </c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71" t="s">
        <v>315</v>
      </c>
      <c r="W248" s="72" t="s">
        <v>961</v>
      </c>
      <c r="X248" s="73" t="s">
        <v>1271</v>
      </c>
      <c r="Y248" s="3"/>
      <c r="Z248" s="3"/>
    </row>
    <row r="249" spans="2:26" x14ac:dyDescent="0.25">
      <c r="B249" s="3"/>
      <c r="C249" s="3"/>
      <c r="D249" s="3"/>
      <c r="E249" s="3"/>
      <c r="F249" s="71" t="s">
        <v>325</v>
      </c>
      <c r="G249" s="72" t="s">
        <v>971</v>
      </c>
      <c r="H249" s="73" t="str">
        <f t="shared" si="11"/>
        <v xml:space="preserve">RPS29  </v>
      </c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71" t="s">
        <v>316</v>
      </c>
      <c r="W249" s="72" t="s">
        <v>962</v>
      </c>
      <c r="X249" s="73" t="s">
        <v>1272</v>
      </c>
      <c r="Y249" s="3"/>
      <c r="Z249" s="3"/>
    </row>
    <row r="250" spans="2:26" x14ac:dyDescent="0.25">
      <c r="B250" s="3"/>
      <c r="C250" s="3"/>
      <c r="D250" s="3"/>
      <c r="E250" s="3"/>
      <c r="F250" s="71" t="s">
        <v>327</v>
      </c>
      <c r="G250" s="72" t="s">
        <v>973</v>
      </c>
      <c r="H250" s="73" t="str">
        <f t="shared" ref="H250:H307" si="12">RIGHT(G250,LEN(G250)-FIND("=",G250))</f>
        <v xml:space="preserve">SLC35A2  </v>
      </c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71" t="s">
        <v>317</v>
      </c>
      <c r="W250" s="72" t="s">
        <v>963</v>
      </c>
      <c r="X250" s="73" t="s">
        <v>1273</v>
      </c>
      <c r="Y250" s="3"/>
      <c r="Z250" s="3"/>
    </row>
    <row r="251" spans="2:26" x14ac:dyDescent="0.25">
      <c r="B251" s="3"/>
      <c r="C251" s="3"/>
      <c r="D251" s="3"/>
      <c r="E251" s="3"/>
      <c r="F251" s="71" t="s">
        <v>328</v>
      </c>
      <c r="G251" s="72" t="s">
        <v>974</v>
      </c>
      <c r="H251" s="73" t="str">
        <f t="shared" si="12"/>
        <v xml:space="preserve">APOO  </v>
      </c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71" t="s">
        <v>318</v>
      </c>
      <c r="W251" s="72" t="s">
        <v>964</v>
      </c>
      <c r="X251" s="73" t="s">
        <v>1274</v>
      </c>
      <c r="Y251" s="3"/>
      <c r="Z251" s="3"/>
    </row>
    <row r="252" spans="2:26" x14ac:dyDescent="0.25">
      <c r="B252" s="3"/>
      <c r="C252" s="3"/>
      <c r="D252" s="3"/>
      <c r="E252" s="3"/>
      <c r="F252" s="71" t="s">
        <v>330</v>
      </c>
      <c r="G252" s="72" t="s">
        <v>976</v>
      </c>
      <c r="H252" s="73" t="str">
        <f t="shared" si="12"/>
        <v xml:space="preserve">EIF3H  </v>
      </c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71" t="s">
        <v>319</v>
      </c>
      <c r="W252" s="72" t="s">
        <v>965</v>
      </c>
      <c r="X252" s="73" t="s">
        <v>1275</v>
      </c>
      <c r="Y252" s="3"/>
      <c r="Z252" s="3"/>
    </row>
    <row r="253" spans="2:26" x14ac:dyDescent="0.25">
      <c r="B253" s="3"/>
      <c r="C253" s="3"/>
      <c r="D253" s="3"/>
      <c r="E253" s="3"/>
      <c r="F253" s="71" t="s">
        <v>331</v>
      </c>
      <c r="G253" s="72" t="s">
        <v>977</v>
      </c>
      <c r="H253" s="73" t="str">
        <f t="shared" si="12"/>
        <v xml:space="preserve">HCCS  </v>
      </c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71" t="s">
        <v>320</v>
      </c>
      <c r="W253" s="72" t="s">
        <v>966</v>
      </c>
      <c r="X253" s="73" t="s">
        <v>1276</v>
      </c>
      <c r="Y253" s="3"/>
      <c r="Z253" s="3"/>
    </row>
    <row r="254" spans="2:26" x14ac:dyDescent="0.25">
      <c r="B254" s="3"/>
      <c r="C254" s="3"/>
      <c r="D254" s="3"/>
      <c r="E254" s="3"/>
      <c r="F254" s="71" t="s">
        <v>332</v>
      </c>
      <c r="G254" s="72" t="s">
        <v>978</v>
      </c>
      <c r="H254" s="73" t="str">
        <f t="shared" si="12"/>
        <v xml:space="preserve">XRCC6  </v>
      </c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71" t="s">
        <v>321</v>
      </c>
      <c r="W254" s="72" t="s">
        <v>967</v>
      </c>
      <c r="X254" s="73" t="s">
        <v>1277</v>
      </c>
      <c r="Y254" s="3"/>
      <c r="Z254" s="3"/>
    </row>
    <row r="255" spans="2:26" x14ac:dyDescent="0.25">
      <c r="B255" s="3"/>
      <c r="C255" s="3"/>
      <c r="D255" s="3"/>
      <c r="E255" s="3"/>
      <c r="F255" s="71" t="s">
        <v>334</v>
      </c>
      <c r="G255" s="72" t="s">
        <v>979</v>
      </c>
      <c r="H255" s="73" t="str">
        <f t="shared" si="12"/>
        <v xml:space="preserve">PBK  </v>
      </c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71" t="s">
        <v>322</v>
      </c>
      <c r="W255" s="72" t="s">
        <v>968</v>
      </c>
      <c r="X255" s="73" t="s">
        <v>1278</v>
      </c>
      <c r="Y255" s="3"/>
      <c r="Z255" s="3"/>
    </row>
    <row r="256" spans="2:26" x14ac:dyDescent="0.25">
      <c r="B256" s="3"/>
      <c r="C256" s="3"/>
      <c r="D256" s="3"/>
      <c r="E256" s="3"/>
      <c r="F256" s="71" t="s">
        <v>335</v>
      </c>
      <c r="G256" s="72" t="s">
        <v>980</v>
      </c>
      <c r="H256" s="73" t="str">
        <f t="shared" si="12"/>
        <v xml:space="preserve">STAMBPL1  </v>
      </c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71" t="s">
        <v>323</v>
      </c>
      <c r="W256" s="72" t="s">
        <v>969</v>
      </c>
      <c r="X256" s="73" t="s">
        <v>1279</v>
      </c>
      <c r="Y256" s="3"/>
      <c r="Z256" s="3"/>
    </row>
    <row r="257" spans="2:26" x14ac:dyDescent="0.25">
      <c r="B257" s="3"/>
      <c r="C257" s="3"/>
      <c r="D257" s="3"/>
      <c r="E257" s="3"/>
      <c r="F257" s="71" t="s">
        <v>336</v>
      </c>
      <c r="G257" s="72" t="s">
        <v>981</v>
      </c>
      <c r="H257" s="73" t="str">
        <f t="shared" si="12"/>
        <v xml:space="preserve">GIGYF2  </v>
      </c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71" t="s">
        <v>324</v>
      </c>
      <c r="W257" s="72" t="s">
        <v>970</v>
      </c>
      <c r="X257" s="73" t="s">
        <v>1280</v>
      </c>
      <c r="Y257" s="3"/>
      <c r="Z257" s="3"/>
    </row>
    <row r="258" spans="2:26" x14ac:dyDescent="0.25">
      <c r="B258" s="3"/>
      <c r="C258" s="3"/>
      <c r="D258" s="3"/>
      <c r="E258" s="3"/>
      <c r="F258" s="71" t="s">
        <v>337</v>
      </c>
      <c r="G258" s="72" t="s">
        <v>982</v>
      </c>
      <c r="H258" s="73" t="str">
        <f t="shared" si="12"/>
        <v xml:space="preserve">RPL11  </v>
      </c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71" t="s">
        <v>325</v>
      </c>
      <c r="W258" s="72" t="s">
        <v>971</v>
      </c>
      <c r="X258" s="73" t="s">
        <v>1281</v>
      </c>
      <c r="Y258" s="3"/>
      <c r="Z258" s="3"/>
    </row>
    <row r="259" spans="2:26" x14ac:dyDescent="0.25">
      <c r="B259" s="3"/>
      <c r="C259" s="3"/>
      <c r="D259" s="3"/>
      <c r="E259" s="3"/>
      <c r="F259" s="71" t="s">
        <v>338</v>
      </c>
      <c r="G259" s="72" t="s">
        <v>983</v>
      </c>
      <c r="H259" s="73" t="str">
        <f t="shared" si="12"/>
        <v xml:space="preserve">RAP2C  </v>
      </c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71" t="s">
        <v>326</v>
      </c>
      <c r="W259" s="72" t="s">
        <v>972</v>
      </c>
      <c r="X259" s="73" t="s">
        <v>1282</v>
      </c>
      <c r="Y259" s="3"/>
      <c r="Z259" s="3"/>
    </row>
    <row r="260" spans="2:26" x14ac:dyDescent="0.25">
      <c r="B260" s="3"/>
      <c r="C260" s="3"/>
      <c r="D260" s="3"/>
      <c r="E260" s="3"/>
      <c r="F260" s="71" t="s">
        <v>339</v>
      </c>
      <c r="G260" s="72" t="s">
        <v>984</v>
      </c>
      <c r="H260" s="73" t="str">
        <f t="shared" si="12"/>
        <v xml:space="preserve">DDX21  </v>
      </c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71" t="s">
        <v>327</v>
      </c>
      <c r="W260" s="72" t="s">
        <v>973</v>
      </c>
      <c r="X260" s="73" t="s">
        <v>1283</v>
      </c>
      <c r="Y260" s="3"/>
      <c r="Z260" s="3"/>
    </row>
    <row r="261" spans="2:26" x14ac:dyDescent="0.25">
      <c r="B261" s="3"/>
      <c r="C261" s="3"/>
      <c r="D261" s="3"/>
      <c r="E261" s="3"/>
      <c r="F261" s="71" t="s">
        <v>340</v>
      </c>
      <c r="G261" s="72" t="s">
        <v>985</v>
      </c>
      <c r="H261" s="73" t="str">
        <f t="shared" si="12"/>
        <v xml:space="preserve">NUP214  </v>
      </c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71" t="s">
        <v>328</v>
      </c>
      <c r="W261" s="72" t="s">
        <v>974</v>
      </c>
      <c r="X261" s="73" t="s">
        <v>1284</v>
      </c>
      <c r="Y261" s="3"/>
      <c r="Z261" s="3"/>
    </row>
    <row r="262" spans="2:26" x14ac:dyDescent="0.25">
      <c r="B262" s="3"/>
      <c r="C262" s="3"/>
      <c r="D262" s="3"/>
      <c r="E262" s="3"/>
      <c r="F262" s="71" t="s">
        <v>341</v>
      </c>
      <c r="G262" s="72" t="s">
        <v>986</v>
      </c>
      <c r="H262" s="73" t="str">
        <f t="shared" si="12"/>
        <v xml:space="preserve">ACTN1  </v>
      </c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71" t="s">
        <v>329</v>
      </c>
      <c r="W262" s="72" t="s">
        <v>975</v>
      </c>
      <c r="X262" s="73" t="s">
        <v>1285</v>
      </c>
      <c r="Y262" s="3"/>
      <c r="Z262" s="3"/>
    </row>
    <row r="263" spans="2:26" x14ac:dyDescent="0.25">
      <c r="B263" s="3"/>
      <c r="C263" s="3"/>
      <c r="D263" s="3"/>
      <c r="E263" s="3"/>
      <c r="F263" s="71" t="s">
        <v>342</v>
      </c>
      <c r="G263" s="72" t="s">
        <v>987</v>
      </c>
      <c r="H263" s="73" t="str">
        <f t="shared" si="12"/>
        <v xml:space="preserve">RUVBL2  </v>
      </c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71" t="s">
        <v>330</v>
      </c>
      <c r="W263" s="72" t="s">
        <v>976</v>
      </c>
      <c r="X263" s="73" t="s">
        <v>1286</v>
      </c>
      <c r="Y263" s="3"/>
      <c r="Z263" s="3"/>
    </row>
    <row r="264" spans="2:26" x14ac:dyDescent="0.25">
      <c r="B264" s="3"/>
      <c r="C264" s="3"/>
      <c r="D264" s="3"/>
      <c r="E264" s="3"/>
      <c r="F264" s="71" t="s">
        <v>343</v>
      </c>
      <c r="G264" s="72" t="s">
        <v>988</v>
      </c>
      <c r="H264" s="73" t="str">
        <f t="shared" si="12"/>
        <v xml:space="preserve">TTC9C  </v>
      </c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71" t="s">
        <v>331</v>
      </c>
      <c r="W264" s="72" t="s">
        <v>977</v>
      </c>
      <c r="X264" s="73" t="s">
        <v>1287</v>
      </c>
      <c r="Y264" s="3"/>
      <c r="Z264" s="3"/>
    </row>
    <row r="265" spans="2:26" x14ac:dyDescent="0.25">
      <c r="B265" s="3"/>
      <c r="C265" s="3"/>
      <c r="D265" s="3"/>
      <c r="E265" s="3"/>
      <c r="F265" s="71" t="s">
        <v>344</v>
      </c>
      <c r="G265" s="72" t="s">
        <v>989</v>
      </c>
      <c r="H265" s="73" t="str">
        <f t="shared" si="12"/>
        <v xml:space="preserve">OAT  </v>
      </c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71" t="s">
        <v>332</v>
      </c>
      <c r="W265" s="72" t="s">
        <v>978</v>
      </c>
      <c r="X265" s="73" t="s">
        <v>1288</v>
      </c>
      <c r="Y265" s="3"/>
      <c r="Z265" s="3"/>
    </row>
    <row r="266" spans="2:26" x14ac:dyDescent="0.25">
      <c r="B266" s="3"/>
      <c r="C266" s="3"/>
      <c r="D266" s="3"/>
      <c r="E266" s="3"/>
      <c r="F266" s="71" t="s">
        <v>345</v>
      </c>
      <c r="G266" s="72" t="s">
        <v>990</v>
      </c>
      <c r="H266" s="73" t="str">
        <f t="shared" si="12"/>
        <v xml:space="preserve">IGBP1  </v>
      </c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71" t="s">
        <v>333</v>
      </c>
      <c r="W266" s="72" t="s">
        <v>717</v>
      </c>
      <c r="X266" s="73" t="s">
        <v>718</v>
      </c>
      <c r="Y266" s="3"/>
      <c r="Z266" s="3"/>
    </row>
    <row r="267" spans="2:26" x14ac:dyDescent="0.25">
      <c r="B267" s="3"/>
      <c r="C267" s="3"/>
      <c r="D267" s="3"/>
      <c r="E267" s="3"/>
      <c r="F267" s="71" t="s">
        <v>346</v>
      </c>
      <c r="G267" s="72" t="s">
        <v>741</v>
      </c>
      <c r="H267" s="73" t="str">
        <f t="shared" si="12"/>
        <v xml:space="preserve">CSRP1  </v>
      </c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71" t="s">
        <v>334</v>
      </c>
      <c r="W267" s="72" t="s">
        <v>979</v>
      </c>
      <c r="X267" s="73" t="s">
        <v>1289</v>
      </c>
      <c r="Y267" s="3"/>
      <c r="Z267" s="3"/>
    </row>
    <row r="268" spans="2:26" x14ac:dyDescent="0.25">
      <c r="B268" s="3"/>
      <c r="C268" s="3"/>
      <c r="D268" s="3"/>
      <c r="E268" s="3"/>
      <c r="F268" s="71" t="s">
        <v>347</v>
      </c>
      <c r="G268" s="72" t="s">
        <v>991</v>
      </c>
      <c r="H268" s="73" t="str">
        <f t="shared" si="12"/>
        <v xml:space="preserve">RPS21  </v>
      </c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71" t="s">
        <v>335</v>
      </c>
      <c r="W268" s="72" t="s">
        <v>980</v>
      </c>
      <c r="X268" s="73" t="s">
        <v>1290</v>
      </c>
      <c r="Y268" s="3"/>
      <c r="Z268" s="3"/>
    </row>
    <row r="269" spans="2:26" x14ac:dyDescent="0.25">
      <c r="B269" s="3"/>
      <c r="C269" s="3"/>
      <c r="D269" s="3"/>
      <c r="E269" s="3"/>
      <c r="F269" s="71" t="s">
        <v>348</v>
      </c>
      <c r="G269" s="72" t="s">
        <v>992</v>
      </c>
      <c r="H269" s="73" t="str">
        <f t="shared" si="12"/>
        <v xml:space="preserve">EIF5  </v>
      </c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71" t="s">
        <v>336</v>
      </c>
      <c r="W269" s="72" t="s">
        <v>981</v>
      </c>
      <c r="X269" s="73" t="s">
        <v>1291</v>
      </c>
      <c r="Y269" s="3"/>
      <c r="Z269" s="3"/>
    </row>
    <row r="270" spans="2:26" x14ac:dyDescent="0.25">
      <c r="B270" s="3"/>
      <c r="C270" s="3"/>
      <c r="D270" s="3"/>
      <c r="E270" s="3"/>
      <c r="F270" s="71" t="s">
        <v>349</v>
      </c>
      <c r="G270" s="72" t="s">
        <v>993</v>
      </c>
      <c r="H270" s="73" t="str">
        <f t="shared" si="12"/>
        <v xml:space="preserve">PRR11  </v>
      </c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71" t="s">
        <v>337</v>
      </c>
      <c r="W270" s="72" t="s">
        <v>982</v>
      </c>
      <c r="X270" s="73" t="s">
        <v>1292</v>
      </c>
      <c r="Y270" s="3"/>
      <c r="Z270" s="3"/>
    </row>
    <row r="271" spans="2:26" x14ac:dyDescent="0.25">
      <c r="B271" s="3"/>
      <c r="C271" s="3"/>
      <c r="D271" s="3"/>
      <c r="E271" s="3"/>
      <c r="F271" s="71" t="s">
        <v>350</v>
      </c>
      <c r="G271" s="72" t="s">
        <v>994</v>
      </c>
      <c r="H271" s="73" t="str">
        <f t="shared" si="12"/>
        <v xml:space="preserve">NUDT5  </v>
      </c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71" t="s">
        <v>338</v>
      </c>
      <c r="W271" s="72" t="s">
        <v>983</v>
      </c>
      <c r="X271" s="73" t="s">
        <v>1293</v>
      </c>
      <c r="Y271" s="3"/>
      <c r="Z271" s="3"/>
    </row>
    <row r="272" spans="2:26" x14ac:dyDescent="0.25">
      <c r="B272" s="3"/>
      <c r="C272" s="3"/>
      <c r="D272" s="3"/>
      <c r="E272" s="3"/>
      <c r="F272" s="71" t="s">
        <v>351</v>
      </c>
      <c r="G272" s="72" t="s">
        <v>995</v>
      </c>
      <c r="H272" s="73" t="str">
        <f t="shared" si="12"/>
        <v xml:space="preserve">PSMD3  </v>
      </c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71" t="s">
        <v>339</v>
      </c>
      <c r="W272" s="72" t="s">
        <v>984</v>
      </c>
      <c r="X272" s="73" t="s">
        <v>1294</v>
      </c>
      <c r="Y272" s="3"/>
      <c r="Z272" s="3"/>
    </row>
    <row r="273" spans="2:26" x14ac:dyDescent="0.25">
      <c r="B273" s="3"/>
      <c r="C273" s="3"/>
      <c r="D273" s="3"/>
      <c r="E273" s="3"/>
      <c r="F273" s="71" t="s">
        <v>352</v>
      </c>
      <c r="G273" s="72" t="s">
        <v>996</v>
      </c>
      <c r="H273" s="73" t="str">
        <f t="shared" si="12"/>
        <v xml:space="preserve">SCFD1  </v>
      </c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71" t="s">
        <v>340</v>
      </c>
      <c r="W273" s="72" t="s">
        <v>985</v>
      </c>
      <c r="X273" s="73" t="s">
        <v>1295</v>
      </c>
      <c r="Y273" s="3"/>
      <c r="Z273" s="3"/>
    </row>
    <row r="274" spans="2:26" x14ac:dyDescent="0.25">
      <c r="B274" s="3"/>
      <c r="C274" s="3"/>
      <c r="D274" s="3"/>
      <c r="E274" s="3"/>
      <c r="F274" s="71" t="s">
        <v>353</v>
      </c>
      <c r="G274" s="72" t="s">
        <v>997</v>
      </c>
      <c r="H274" s="73" t="str">
        <f t="shared" si="12"/>
        <v xml:space="preserve">CCDC43  </v>
      </c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71" t="s">
        <v>341</v>
      </c>
      <c r="W274" s="72" t="s">
        <v>986</v>
      </c>
      <c r="X274" s="73" t="s">
        <v>1296</v>
      </c>
      <c r="Y274" s="3"/>
      <c r="Z274" s="3"/>
    </row>
    <row r="275" spans="2:26" x14ac:dyDescent="0.25">
      <c r="B275" s="3"/>
      <c r="C275" s="3"/>
      <c r="D275" s="3"/>
      <c r="E275" s="3"/>
      <c r="F275" s="71" t="s">
        <v>354</v>
      </c>
      <c r="G275" s="72" t="s">
        <v>998</v>
      </c>
      <c r="H275" s="73" t="str">
        <f t="shared" si="12"/>
        <v xml:space="preserve">ARID4B  </v>
      </c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71" t="s">
        <v>342</v>
      </c>
      <c r="W275" s="72" t="s">
        <v>987</v>
      </c>
      <c r="X275" s="73" t="s">
        <v>1297</v>
      </c>
      <c r="Y275" s="3"/>
      <c r="Z275" s="3"/>
    </row>
    <row r="276" spans="2:26" x14ac:dyDescent="0.25">
      <c r="B276" s="3"/>
      <c r="C276" s="3"/>
      <c r="D276" s="3"/>
      <c r="E276" s="3"/>
      <c r="F276" s="71" t="s">
        <v>355</v>
      </c>
      <c r="G276" s="72" t="s">
        <v>999</v>
      </c>
      <c r="H276" s="73" t="str">
        <f t="shared" si="12"/>
        <v xml:space="preserve">EHD4  </v>
      </c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71" t="s">
        <v>343</v>
      </c>
      <c r="W276" s="72" t="s">
        <v>988</v>
      </c>
      <c r="X276" s="73" t="s">
        <v>1298</v>
      </c>
      <c r="Y276" s="3"/>
      <c r="Z276" s="3"/>
    </row>
    <row r="277" spans="2:26" x14ac:dyDescent="0.25">
      <c r="B277" s="3"/>
      <c r="C277" s="3"/>
      <c r="D277" s="3"/>
      <c r="E277" s="3"/>
      <c r="F277" s="71" t="s">
        <v>356</v>
      </c>
      <c r="G277" s="72" t="s">
        <v>1000</v>
      </c>
      <c r="H277" s="73" t="str">
        <f t="shared" si="12"/>
        <v xml:space="preserve">SEC24A  </v>
      </c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71" t="s">
        <v>344</v>
      </c>
      <c r="W277" s="72" t="s">
        <v>989</v>
      </c>
      <c r="X277" s="73" t="s">
        <v>1299</v>
      </c>
      <c r="Y277" s="3"/>
      <c r="Z277" s="3"/>
    </row>
    <row r="278" spans="2:26" x14ac:dyDescent="0.25">
      <c r="B278" s="3"/>
      <c r="C278" s="3"/>
      <c r="D278" s="3"/>
      <c r="E278" s="3"/>
      <c r="F278" s="71" t="s">
        <v>357</v>
      </c>
      <c r="G278" s="72" t="s">
        <v>1001</v>
      </c>
      <c r="H278" s="73" t="str">
        <f t="shared" si="12"/>
        <v xml:space="preserve">TRIM28  </v>
      </c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71" t="s">
        <v>345</v>
      </c>
      <c r="W278" s="72" t="s">
        <v>990</v>
      </c>
      <c r="X278" s="73" t="s">
        <v>1300</v>
      </c>
      <c r="Y278" s="3"/>
      <c r="Z278" s="3"/>
    </row>
    <row r="279" spans="2:26" x14ac:dyDescent="0.25">
      <c r="B279" s="3"/>
      <c r="C279" s="3"/>
      <c r="D279" s="3"/>
      <c r="E279" s="3"/>
      <c r="F279" s="71" t="s">
        <v>358</v>
      </c>
      <c r="G279" s="72" t="s">
        <v>1002</v>
      </c>
      <c r="H279" s="73" t="str">
        <f t="shared" si="12"/>
        <v xml:space="preserve">MMTAG2  </v>
      </c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71" t="s">
        <v>346</v>
      </c>
      <c r="W279" s="72" t="s">
        <v>741</v>
      </c>
      <c r="X279" s="73" t="s">
        <v>742</v>
      </c>
      <c r="Y279" s="3"/>
      <c r="Z279" s="3"/>
    </row>
    <row r="280" spans="2:26" x14ac:dyDescent="0.25">
      <c r="B280" s="3"/>
      <c r="C280" s="3"/>
      <c r="D280" s="3"/>
      <c r="E280" s="3"/>
      <c r="F280" s="71" t="s">
        <v>359</v>
      </c>
      <c r="G280" s="72" t="s">
        <v>1003</v>
      </c>
      <c r="H280" s="73" t="str">
        <f t="shared" si="12"/>
        <v xml:space="preserve">RPS12  </v>
      </c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71" t="s">
        <v>347</v>
      </c>
      <c r="W280" s="72" t="s">
        <v>991</v>
      </c>
      <c r="X280" s="73" t="s">
        <v>1301</v>
      </c>
      <c r="Y280" s="3"/>
      <c r="Z280" s="3"/>
    </row>
    <row r="281" spans="2:26" x14ac:dyDescent="0.25">
      <c r="B281" s="3"/>
      <c r="C281" s="3"/>
      <c r="D281" s="3"/>
      <c r="E281" s="3"/>
      <c r="F281" s="71" t="s">
        <v>360</v>
      </c>
      <c r="G281" s="72" t="s">
        <v>1004</v>
      </c>
      <c r="H281" s="73" t="str">
        <f t="shared" si="12"/>
        <v xml:space="preserve">BAG2  </v>
      </c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71" t="s">
        <v>348</v>
      </c>
      <c r="W281" s="72" t="s">
        <v>992</v>
      </c>
      <c r="X281" s="73" t="s">
        <v>1302</v>
      </c>
      <c r="Y281" s="3"/>
      <c r="Z281" s="3"/>
    </row>
    <row r="282" spans="2:26" x14ac:dyDescent="0.25">
      <c r="B282" s="3"/>
      <c r="C282" s="3"/>
      <c r="D282" s="3"/>
      <c r="E282" s="3"/>
      <c r="F282" s="71" t="s">
        <v>361</v>
      </c>
      <c r="G282" s="72" t="s">
        <v>1005</v>
      </c>
      <c r="H282" s="73" t="str">
        <f t="shared" si="12"/>
        <v xml:space="preserve">AKAP13  </v>
      </c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71" t="s">
        <v>349</v>
      </c>
      <c r="W282" s="72" t="s">
        <v>993</v>
      </c>
      <c r="X282" s="73" t="s">
        <v>1303</v>
      </c>
      <c r="Y282" s="3"/>
      <c r="Z282" s="3"/>
    </row>
    <row r="283" spans="2:26" x14ac:dyDescent="0.25">
      <c r="B283" s="3"/>
      <c r="C283" s="3"/>
      <c r="D283" s="3"/>
      <c r="E283" s="3"/>
      <c r="F283" s="71" t="s">
        <v>362</v>
      </c>
      <c r="G283" s="72" t="s">
        <v>1006</v>
      </c>
      <c r="H283" s="73" t="str">
        <f t="shared" si="12"/>
        <v xml:space="preserve">NCAPG  </v>
      </c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71" t="s">
        <v>350</v>
      </c>
      <c r="W283" s="72" t="s">
        <v>994</v>
      </c>
      <c r="X283" s="73" t="s">
        <v>1304</v>
      </c>
      <c r="Y283" s="3"/>
      <c r="Z283" s="3"/>
    </row>
    <row r="284" spans="2:26" x14ac:dyDescent="0.25">
      <c r="B284" s="3"/>
      <c r="C284" s="3"/>
      <c r="D284" s="3"/>
      <c r="E284" s="3"/>
      <c r="F284" s="71" t="s">
        <v>363</v>
      </c>
      <c r="G284" s="72" t="s">
        <v>1007</v>
      </c>
      <c r="H284" s="73" t="str">
        <f t="shared" si="12"/>
        <v xml:space="preserve">TNPO1  </v>
      </c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71" t="s">
        <v>351</v>
      </c>
      <c r="W284" s="72" t="s">
        <v>995</v>
      </c>
      <c r="X284" s="73" t="s">
        <v>1305</v>
      </c>
      <c r="Y284" s="3"/>
      <c r="Z284" s="3"/>
    </row>
    <row r="285" spans="2:26" x14ac:dyDescent="0.25">
      <c r="B285" s="3"/>
      <c r="C285" s="3"/>
      <c r="D285" s="3"/>
      <c r="E285" s="3"/>
      <c r="F285" s="71" t="s">
        <v>364</v>
      </c>
      <c r="G285" s="72" t="s">
        <v>1008</v>
      </c>
      <c r="H285" s="73" t="str">
        <f t="shared" si="12"/>
        <v xml:space="preserve">PNPLA8  </v>
      </c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71" t="s">
        <v>352</v>
      </c>
      <c r="W285" s="72" t="s">
        <v>996</v>
      </c>
      <c r="X285" s="73" t="s">
        <v>1306</v>
      </c>
      <c r="Y285" s="3"/>
      <c r="Z285" s="3"/>
    </row>
    <row r="286" spans="2:26" x14ac:dyDescent="0.25">
      <c r="B286" s="3"/>
      <c r="C286" s="3"/>
      <c r="D286" s="3"/>
      <c r="E286" s="3"/>
      <c r="F286" s="71" t="s">
        <v>365</v>
      </c>
      <c r="G286" s="72" t="s">
        <v>1009</v>
      </c>
      <c r="H286" s="73" t="str">
        <f t="shared" si="12"/>
        <v xml:space="preserve">MIGA1  </v>
      </c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71" t="s">
        <v>353</v>
      </c>
      <c r="W286" s="72" t="s">
        <v>997</v>
      </c>
      <c r="X286" s="73" t="s">
        <v>1307</v>
      </c>
      <c r="Y286" s="3"/>
      <c r="Z286" s="3"/>
    </row>
    <row r="287" spans="2:26" x14ac:dyDescent="0.25">
      <c r="B287" s="3"/>
      <c r="C287" s="3"/>
      <c r="D287" s="3"/>
      <c r="E287" s="3"/>
      <c r="F287" s="71" t="s">
        <v>367</v>
      </c>
      <c r="G287" s="72" t="s">
        <v>1010</v>
      </c>
      <c r="H287" s="73" t="str">
        <f t="shared" si="12"/>
        <v xml:space="preserve">HAUS6  </v>
      </c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71" t="s">
        <v>354</v>
      </c>
      <c r="W287" s="72" t="s">
        <v>998</v>
      </c>
      <c r="X287" s="73" t="s">
        <v>1308</v>
      </c>
      <c r="Y287" s="3"/>
      <c r="Z287" s="3"/>
    </row>
    <row r="288" spans="2:26" x14ac:dyDescent="0.25">
      <c r="B288" s="3"/>
      <c r="C288" s="3"/>
      <c r="D288" s="3"/>
      <c r="E288" s="3"/>
      <c r="F288" s="71" t="s">
        <v>368</v>
      </c>
      <c r="G288" s="72" t="s">
        <v>1011</v>
      </c>
      <c r="H288" s="73" t="str">
        <f t="shared" si="12"/>
        <v xml:space="preserve">PSMD14  </v>
      </c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71" t="s">
        <v>355</v>
      </c>
      <c r="W288" s="72" t="s">
        <v>999</v>
      </c>
      <c r="X288" s="73" t="s">
        <v>1309</v>
      </c>
      <c r="Y288" s="3"/>
      <c r="Z288" s="3"/>
    </row>
    <row r="289" spans="2:26" x14ac:dyDescent="0.25">
      <c r="B289" s="3"/>
      <c r="C289" s="3"/>
      <c r="D289" s="3"/>
      <c r="E289" s="3"/>
      <c r="F289" s="71" t="s">
        <v>369</v>
      </c>
      <c r="G289" s="72" t="s">
        <v>1012</v>
      </c>
      <c r="H289" s="73" t="str">
        <f t="shared" si="12"/>
        <v xml:space="preserve">SRSF1  </v>
      </c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71" t="s">
        <v>356</v>
      </c>
      <c r="W289" s="72" t="s">
        <v>1000</v>
      </c>
      <c r="X289" s="73" t="s">
        <v>1310</v>
      </c>
      <c r="Y289" s="3"/>
      <c r="Z289" s="3"/>
    </row>
    <row r="290" spans="2:26" x14ac:dyDescent="0.25">
      <c r="B290" s="3"/>
      <c r="C290" s="3"/>
      <c r="D290" s="3"/>
      <c r="E290" s="3"/>
      <c r="F290" s="71" t="s">
        <v>370</v>
      </c>
      <c r="G290" s="72" t="s">
        <v>1013</v>
      </c>
      <c r="H290" s="73" t="str">
        <f t="shared" si="12"/>
        <v xml:space="preserve">HLA-A  </v>
      </c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71" t="s">
        <v>357</v>
      </c>
      <c r="W290" s="72" t="s">
        <v>1001</v>
      </c>
      <c r="X290" s="73" t="s">
        <v>1311</v>
      </c>
      <c r="Y290" s="3"/>
      <c r="Z290" s="3"/>
    </row>
    <row r="291" spans="2:26" x14ac:dyDescent="0.25">
      <c r="B291" s="3"/>
      <c r="C291" s="3"/>
      <c r="D291" s="3"/>
      <c r="E291" s="3"/>
      <c r="F291" s="71" t="s">
        <v>371</v>
      </c>
      <c r="G291" s="72" t="s">
        <v>1014</v>
      </c>
      <c r="H291" s="73" t="str">
        <f t="shared" si="12"/>
        <v xml:space="preserve">PUF60  </v>
      </c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71" t="s">
        <v>358</v>
      </c>
      <c r="W291" s="72" t="s">
        <v>1002</v>
      </c>
      <c r="X291" s="73" t="s">
        <v>1312</v>
      </c>
      <c r="Y291" s="3"/>
      <c r="Z291" s="3"/>
    </row>
    <row r="292" spans="2:26" x14ac:dyDescent="0.25">
      <c r="B292" s="3"/>
      <c r="C292" s="3"/>
      <c r="D292" s="3"/>
      <c r="E292" s="3"/>
      <c r="F292" s="71" t="s">
        <v>372</v>
      </c>
      <c r="G292" s="72" t="s">
        <v>1015</v>
      </c>
      <c r="H292" s="73" t="str">
        <f t="shared" si="12"/>
        <v xml:space="preserve">NAP1L4  </v>
      </c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71" t="s">
        <v>359</v>
      </c>
      <c r="W292" s="72" t="s">
        <v>1003</v>
      </c>
      <c r="X292" s="73" t="s">
        <v>1313</v>
      </c>
      <c r="Y292" s="3"/>
      <c r="Z292" s="3"/>
    </row>
    <row r="293" spans="2:26" x14ac:dyDescent="0.25">
      <c r="B293" s="3"/>
      <c r="C293" s="3"/>
      <c r="D293" s="3"/>
      <c r="E293" s="3"/>
      <c r="F293" s="71" t="s">
        <v>374</v>
      </c>
      <c r="G293" s="72" t="s">
        <v>1017</v>
      </c>
      <c r="H293" s="73" t="str">
        <f t="shared" si="12"/>
        <v xml:space="preserve">APRT  </v>
      </c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71" t="s">
        <v>360</v>
      </c>
      <c r="W293" s="72" t="s">
        <v>1004</v>
      </c>
      <c r="X293" s="73" t="s">
        <v>1314</v>
      </c>
      <c r="Y293" s="3"/>
      <c r="Z293" s="3"/>
    </row>
    <row r="294" spans="2:26" x14ac:dyDescent="0.25">
      <c r="B294" s="3"/>
      <c r="C294" s="3"/>
      <c r="D294" s="3"/>
      <c r="E294" s="3"/>
      <c r="F294" s="71" t="s">
        <v>375</v>
      </c>
      <c r="G294" s="72" t="s">
        <v>1018</v>
      </c>
      <c r="H294" s="73" t="str">
        <f t="shared" si="12"/>
        <v xml:space="preserve">PATL1  </v>
      </c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71" t="s">
        <v>361</v>
      </c>
      <c r="W294" s="72" t="s">
        <v>1005</v>
      </c>
      <c r="X294" s="73" t="s">
        <v>1315</v>
      </c>
      <c r="Y294" s="3"/>
      <c r="Z294" s="3"/>
    </row>
    <row r="295" spans="2:26" x14ac:dyDescent="0.25">
      <c r="B295" s="3"/>
      <c r="C295" s="3"/>
      <c r="D295" s="3"/>
      <c r="E295" s="3"/>
      <c r="F295" s="71" t="s">
        <v>376</v>
      </c>
      <c r="G295" s="72" t="s">
        <v>1019</v>
      </c>
      <c r="H295" s="73" t="str">
        <f t="shared" si="12"/>
        <v xml:space="preserve">PEX5  </v>
      </c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71" t="s">
        <v>362</v>
      </c>
      <c r="W295" s="72" t="s">
        <v>1006</v>
      </c>
      <c r="X295" s="73" t="s">
        <v>1316</v>
      </c>
      <c r="Y295" s="3"/>
      <c r="Z295" s="3"/>
    </row>
    <row r="296" spans="2:26" x14ac:dyDescent="0.25">
      <c r="B296" s="3"/>
      <c r="C296" s="3"/>
      <c r="D296" s="3"/>
      <c r="E296" s="3"/>
      <c r="F296" s="71" t="s">
        <v>377</v>
      </c>
      <c r="G296" s="72" t="s">
        <v>1020</v>
      </c>
      <c r="H296" s="73" t="str">
        <f t="shared" si="12"/>
        <v xml:space="preserve">USP4  </v>
      </c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71" t="s">
        <v>363</v>
      </c>
      <c r="W296" s="72" t="s">
        <v>1007</v>
      </c>
      <c r="X296" s="73" t="s">
        <v>1317</v>
      </c>
      <c r="Y296" s="3"/>
      <c r="Z296" s="3"/>
    </row>
    <row r="297" spans="2:26" x14ac:dyDescent="0.25">
      <c r="B297" s="3"/>
      <c r="C297" s="3"/>
      <c r="D297" s="3"/>
      <c r="E297" s="3"/>
      <c r="F297" s="71" t="s">
        <v>378</v>
      </c>
      <c r="G297" s="72" t="s">
        <v>681</v>
      </c>
      <c r="H297" s="73" t="str">
        <f t="shared" si="12"/>
        <v xml:space="preserve">PSMC3  </v>
      </c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71" t="s">
        <v>364</v>
      </c>
      <c r="W297" s="72" t="s">
        <v>1008</v>
      </c>
      <c r="X297" s="73" t="s">
        <v>1318</v>
      </c>
      <c r="Y297" s="3"/>
      <c r="Z297" s="3"/>
    </row>
    <row r="298" spans="2:26" x14ac:dyDescent="0.25">
      <c r="B298" s="3"/>
      <c r="C298" s="3"/>
      <c r="D298" s="3"/>
      <c r="E298" s="3"/>
      <c r="F298" s="71" t="s">
        <v>379</v>
      </c>
      <c r="G298" s="72" t="s">
        <v>1021</v>
      </c>
      <c r="H298" s="73" t="str">
        <f t="shared" si="12"/>
        <v xml:space="preserve">MRPS12  </v>
      </c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71" t="s">
        <v>365</v>
      </c>
      <c r="W298" s="72" t="s">
        <v>1009</v>
      </c>
      <c r="X298" s="73" t="s">
        <v>1319</v>
      </c>
      <c r="Y298" s="3"/>
      <c r="Z298" s="3"/>
    </row>
    <row r="299" spans="2:26" x14ac:dyDescent="0.25">
      <c r="B299" s="3"/>
      <c r="C299" s="3"/>
      <c r="D299" s="3"/>
      <c r="E299" s="3"/>
      <c r="F299" s="71" t="s">
        <v>380</v>
      </c>
      <c r="G299" s="72" t="s">
        <v>1022</v>
      </c>
      <c r="H299" s="73" t="str">
        <f t="shared" si="12"/>
        <v xml:space="preserve">CCDC168  </v>
      </c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71" t="s">
        <v>366</v>
      </c>
      <c r="W299" s="72" t="s">
        <v>624</v>
      </c>
      <c r="X299" s="73" t="s">
        <v>625</v>
      </c>
      <c r="Y299" s="3"/>
      <c r="Z299" s="3"/>
    </row>
    <row r="300" spans="2:26" x14ac:dyDescent="0.25">
      <c r="B300" s="3"/>
      <c r="C300" s="3"/>
      <c r="D300" s="3"/>
      <c r="E300" s="3"/>
      <c r="F300" s="71" t="s">
        <v>381</v>
      </c>
      <c r="G300" s="72" t="s">
        <v>1023</v>
      </c>
      <c r="H300" s="73" t="str">
        <f t="shared" si="12"/>
        <v xml:space="preserve">BRCC3  </v>
      </c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71" t="s">
        <v>367</v>
      </c>
      <c r="W300" s="72" t="s">
        <v>1010</v>
      </c>
      <c r="X300" s="73" t="s">
        <v>1320</v>
      </c>
      <c r="Y300" s="3"/>
      <c r="Z300" s="3"/>
    </row>
    <row r="301" spans="2:26" x14ac:dyDescent="0.25">
      <c r="B301" s="3"/>
      <c r="C301" s="3"/>
      <c r="D301" s="3"/>
      <c r="E301" s="3"/>
      <c r="F301" s="71" t="s">
        <v>382</v>
      </c>
      <c r="G301" s="72" t="s">
        <v>1024</v>
      </c>
      <c r="H301" s="73" t="str">
        <f t="shared" si="12"/>
        <v xml:space="preserve">PSMD4  </v>
      </c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71" t="s">
        <v>368</v>
      </c>
      <c r="W301" s="72" t="s">
        <v>1011</v>
      </c>
      <c r="X301" s="73" t="s">
        <v>1321</v>
      </c>
      <c r="Y301" s="3"/>
      <c r="Z301" s="3"/>
    </row>
    <row r="302" spans="2:26" x14ac:dyDescent="0.25">
      <c r="B302" s="3"/>
      <c r="C302" s="3"/>
      <c r="D302" s="3"/>
      <c r="E302" s="3"/>
      <c r="F302" s="71" t="s">
        <v>383</v>
      </c>
      <c r="G302" s="72" t="s">
        <v>792</v>
      </c>
      <c r="H302" s="73" t="str">
        <f t="shared" si="12"/>
        <v xml:space="preserve">RPS27L  </v>
      </c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71" t="s">
        <v>369</v>
      </c>
      <c r="W302" s="72" t="s">
        <v>1012</v>
      </c>
      <c r="X302" s="73" t="s">
        <v>1322</v>
      </c>
      <c r="Y302" s="3"/>
      <c r="Z302" s="3"/>
    </row>
    <row r="303" spans="2:26" x14ac:dyDescent="0.25">
      <c r="B303" s="3"/>
      <c r="C303" s="3"/>
      <c r="D303" s="3"/>
      <c r="E303" s="3"/>
      <c r="F303" s="71" t="s">
        <v>384</v>
      </c>
      <c r="G303" s="72" t="s">
        <v>605</v>
      </c>
      <c r="H303" s="73" t="str">
        <f t="shared" si="12"/>
        <v xml:space="preserve">FKBP8  </v>
      </c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71" t="s">
        <v>370</v>
      </c>
      <c r="W303" s="72" t="s">
        <v>1013</v>
      </c>
      <c r="X303" s="73" t="s">
        <v>1323</v>
      </c>
      <c r="Y303" s="3"/>
      <c r="Z303" s="3"/>
    </row>
    <row r="304" spans="2:26" x14ac:dyDescent="0.25">
      <c r="B304" s="3"/>
      <c r="C304" s="3"/>
      <c r="D304" s="3"/>
      <c r="E304" s="3"/>
      <c r="F304" s="71" t="s">
        <v>385</v>
      </c>
      <c r="G304" s="72" t="s">
        <v>1025</v>
      </c>
      <c r="H304" s="73" t="str">
        <f t="shared" si="12"/>
        <v xml:space="preserve">ALYREF  </v>
      </c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71" t="s">
        <v>371</v>
      </c>
      <c r="W304" s="72" t="s">
        <v>1014</v>
      </c>
      <c r="X304" s="73" t="s">
        <v>1324</v>
      </c>
      <c r="Y304" s="3"/>
      <c r="Z304" s="3"/>
    </row>
    <row r="305" spans="2:26" x14ac:dyDescent="0.25">
      <c r="B305" s="3"/>
      <c r="C305" s="3"/>
      <c r="D305" s="3"/>
      <c r="E305" s="3"/>
      <c r="F305" s="71" t="s">
        <v>386</v>
      </c>
      <c r="G305" s="72" t="s">
        <v>1026</v>
      </c>
      <c r="H305" s="73" t="str">
        <f t="shared" si="12"/>
        <v xml:space="preserve">PPA1  </v>
      </c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71" t="s">
        <v>372</v>
      </c>
      <c r="W305" s="72" t="s">
        <v>1015</v>
      </c>
      <c r="X305" s="73" t="s">
        <v>1325</v>
      </c>
      <c r="Y305" s="3"/>
      <c r="Z305" s="3"/>
    </row>
    <row r="306" spans="2:26" x14ac:dyDescent="0.25">
      <c r="B306" s="3"/>
      <c r="C306" s="3"/>
      <c r="D306" s="3"/>
      <c r="E306" s="3"/>
      <c r="F306" s="71" t="s">
        <v>387</v>
      </c>
      <c r="G306" s="72" t="s">
        <v>1027</v>
      </c>
      <c r="H306" s="73" t="str">
        <f t="shared" si="12"/>
        <v xml:space="preserve">SNRPD1  </v>
      </c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71" t="s">
        <v>373</v>
      </c>
      <c r="W306" s="72" t="s">
        <v>1016</v>
      </c>
      <c r="X306" s="73" t="s">
        <v>1326</v>
      </c>
      <c r="Y306" s="3"/>
      <c r="Z306" s="3"/>
    </row>
    <row r="307" spans="2:26" x14ac:dyDescent="0.25">
      <c r="B307" s="3"/>
      <c r="C307" s="3"/>
      <c r="D307" s="3"/>
      <c r="E307" s="3"/>
      <c r="F307" s="71" t="s">
        <v>389</v>
      </c>
      <c r="G307" s="72" t="s">
        <v>1029</v>
      </c>
      <c r="H307" s="73" t="str">
        <f t="shared" si="12"/>
        <v xml:space="preserve">VCPIP1  </v>
      </c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71" t="s">
        <v>374</v>
      </c>
      <c r="W307" s="72" t="s">
        <v>1017</v>
      </c>
      <c r="X307" s="73" t="s">
        <v>1327</v>
      </c>
      <c r="Y307" s="3"/>
      <c r="Z307" s="3"/>
    </row>
    <row r="308" spans="2:26" x14ac:dyDescent="0.25">
      <c r="B308" s="3"/>
      <c r="C308" s="3"/>
      <c r="D308" s="3"/>
      <c r="E308" s="3"/>
      <c r="F308" s="71" t="s">
        <v>390</v>
      </c>
      <c r="G308" s="72" t="s">
        <v>1030</v>
      </c>
      <c r="H308" s="73" t="str">
        <f t="shared" ref="H308:H371" si="13">RIGHT(G308,LEN(G308)-FIND("=",G308))</f>
        <v xml:space="preserve">PSMD1  </v>
      </c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71" t="s">
        <v>375</v>
      </c>
      <c r="W308" s="72" t="s">
        <v>1018</v>
      </c>
      <c r="X308" s="73" t="s">
        <v>1328</v>
      </c>
      <c r="Y308" s="3"/>
      <c r="Z308" s="3"/>
    </row>
    <row r="309" spans="2:26" x14ac:dyDescent="0.25">
      <c r="B309" s="3"/>
      <c r="C309" s="3"/>
      <c r="D309" s="3"/>
      <c r="E309" s="3"/>
      <c r="F309" s="71" t="s">
        <v>391</v>
      </c>
      <c r="G309" s="72" t="s">
        <v>1031</v>
      </c>
      <c r="H309" s="73" t="str">
        <f t="shared" si="13"/>
        <v xml:space="preserve">FAM134B  </v>
      </c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71" t="s">
        <v>376</v>
      </c>
      <c r="W309" s="72" t="s">
        <v>1019</v>
      </c>
      <c r="X309" s="73" t="s">
        <v>1329</v>
      </c>
      <c r="Y309" s="3"/>
      <c r="Z309" s="3"/>
    </row>
    <row r="310" spans="2:26" x14ac:dyDescent="0.25">
      <c r="B310" s="3"/>
      <c r="C310" s="3"/>
      <c r="D310" s="3"/>
      <c r="E310" s="3"/>
      <c r="F310" s="71" t="s">
        <v>392</v>
      </c>
      <c r="G310" s="72" t="s">
        <v>1032</v>
      </c>
      <c r="H310" s="73" t="str">
        <f t="shared" si="13"/>
        <v xml:space="preserve">DNAL1  </v>
      </c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71" t="s">
        <v>377</v>
      </c>
      <c r="W310" s="72" t="s">
        <v>1020</v>
      </c>
      <c r="X310" s="73" t="s">
        <v>1330</v>
      </c>
      <c r="Y310" s="3"/>
      <c r="Z310" s="3"/>
    </row>
    <row r="311" spans="2:26" x14ac:dyDescent="0.25">
      <c r="B311" s="3"/>
      <c r="C311" s="3"/>
      <c r="D311" s="3"/>
      <c r="E311" s="3"/>
      <c r="F311" s="71" t="s">
        <v>393</v>
      </c>
      <c r="G311" s="72" t="s">
        <v>1033</v>
      </c>
      <c r="H311" s="73" t="str">
        <f t="shared" si="13"/>
        <v xml:space="preserve">GGA2  </v>
      </c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71" t="s">
        <v>378</v>
      </c>
      <c r="W311" s="72" t="s">
        <v>681</v>
      </c>
      <c r="X311" s="73" t="s">
        <v>682</v>
      </c>
      <c r="Y311" s="3"/>
      <c r="Z311" s="3"/>
    </row>
    <row r="312" spans="2:26" x14ac:dyDescent="0.25">
      <c r="B312" s="3"/>
      <c r="C312" s="3"/>
      <c r="D312" s="3"/>
      <c r="E312" s="3"/>
      <c r="F312" s="71" t="s">
        <v>394</v>
      </c>
      <c r="G312" s="72" t="s">
        <v>1034</v>
      </c>
      <c r="H312" s="73" t="str">
        <f t="shared" si="13"/>
        <v xml:space="preserve">OCRL  </v>
      </c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71" t="s">
        <v>379</v>
      </c>
      <c r="W312" s="72" t="s">
        <v>1021</v>
      </c>
      <c r="X312" s="73" t="s">
        <v>1331</v>
      </c>
      <c r="Y312" s="3"/>
      <c r="Z312" s="3"/>
    </row>
    <row r="313" spans="2:26" x14ac:dyDescent="0.25">
      <c r="B313" s="3"/>
      <c r="C313" s="3"/>
      <c r="D313" s="3"/>
      <c r="E313" s="3"/>
      <c r="F313" s="71" t="s">
        <v>395</v>
      </c>
      <c r="G313" s="72" t="s">
        <v>1035</v>
      </c>
      <c r="H313" s="73" t="str">
        <f t="shared" si="13"/>
        <v xml:space="preserve">ANKRD17  </v>
      </c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71" t="s">
        <v>380</v>
      </c>
      <c r="W313" s="72" t="s">
        <v>1022</v>
      </c>
      <c r="X313" s="73" t="s">
        <v>1332</v>
      </c>
      <c r="Y313" s="3"/>
      <c r="Z313" s="3"/>
    </row>
    <row r="314" spans="2:26" x14ac:dyDescent="0.25">
      <c r="B314" s="3"/>
      <c r="C314" s="3"/>
      <c r="D314" s="3"/>
      <c r="E314" s="3"/>
      <c r="F314" s="71" t="s">
        <v>396</v>
      </c>
      <c r="G314" s="72" t="s">
        <v>1036</v>
      </c>
      <c r="H314" s="73" t="str">
        <f t="shared" si="13"/>
        <v xml:space="preserve">SNAP29  </v>
      </c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71" t="s">
        <v>381</v>
      </c>
      <c r="W314" s="72" t="s">
        <v>1023</v>
      </c>
      <c r="X314" s="73" t="s">
        <v>1333</v>
      </c>
      <c r="Y314" s="3"/>
      <c r="Z314" s="3"/>
    </row>
    <row r="315" spans="2:26" x14ac:dyDescent="0.25">
      <c r="B315" s="3"/>
      <c r="C315" s="3"/>
      <c r="D315" s="3"/>
      <c r="E315" s="3"/>
      <c r="F315" s="71" t="s">
        <v>397</v>
      </c>
      <c r="G315" s="72" t="s">
        <v>1037</v>
      </c>
      <c r="H315" s="73" t="str">
        <f t="shared" si="13"/>
        <v xml:space="preserve">UBE2N  </v>
      </c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71" t="s">
        <v>382</v>
      </c>
      <c r="W315" s="72" t="s">
        <v>1024</v>
      </c>
      <c r="X315" s="73" t="s">
        <v>1334</v>
      </c>
      <c r="Y315" s="3"/>
      <c r="Z315" s="3"/>
    </row>
    <row r="316" spans="2:26" x14ac:dyDescent="0.25">
      <c r="B316" s="3"/>
      <c r="C316" s="3"/>
      <c r="D316" s="3"/>
      <c r="E316" s="3"/>
      <c r="F316" s="71" t="s">
        <v>398</v>
      </c>
      <c r="G316" s="72" t="s">
        <v>1038</v>
      </c>
      <c r="H316" s="73" t="str">
        <f t="shared" si="13"/>
        <v xml:space="preserve">YKT6  </v>
      </c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71" t="s">
        <v>383</v>
      </c>
      <c r="W316" s="72" t="s">
        <v>792</v>
      </c>
      <c r="X316" s="73" t="s">
        <v>1335</v>
      </c>
      <c r="Y316" s="3"/>
      <c r="Z316" s="3"/>
    </row>
    <row r="317" spans="2:26" x14ac:dyDescent="0.25">
      <c r="B317" s="3"/>
      <c r="C317" s="3"/>
      <c r="D317" s="3"/>
      <c r="E317" s="3"/>
      <c r="F317" s="71" t="s">
        <v>399</v>
      </c>
      <c r="G317" s="72" t="s">
        <v>1039</v>
      </c>
      <c r="H317" s="73" t="str">
        <f t="shared" si="13"/>
        <v xml:space="preserve">TPD52L2  </v>
      </c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71" t="s">
        <v>384</v>
      </c>
      <c r="W317" s="72" t="s">
        <v>605</v>
      </c>
      <c r="X317" s="73" t="s">
        <v>606</v>
      </c>
      <c r="Y317" s="3"/>
      <c r="Z317" s="3"/>
    </row>
    <row r="318" spans="2:26" x14ac:dyDescent="0.25">
      <c r="B318" s="3"/>
      <c r="C318" s="3"/>
      <c r="D318" s="3"/>
      <c r="E318" s="3"/>
      <c r="F318" s="71" t="s">
        <v>400</v>
      </c>
      <c r="G318" s="72" t="s">
        <v>1040</v>
      </c>
      <c r="H318" s="73" t="str">
        <f t="shared" si="13"/>
        <v xml:space="preserve">AFG3L2  </v>
      </c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71" t="s">
        <v>385</v>
      </c>
      <c r="W318" s="72" t="s">
        <v>1025</v>
      </c>
      <c r="X318" s="73" t="s">
        <v>1336</v>
      </c>
      <c r="Y318" s="3"/>
      <c r="Z318" s="3"/>
    </row>
    <row r="319" spans="2:26" x14ac:dyDescent="0.25">
      <c r="B319" s="3"/>
      <c r="C319" s="3"/>
      <c r="D319" s="3"/>
      <c r="E319" s="3"/>
      <c r="F319" s="71" t="s">
        <v>401</v>
      </c>
      <c r="G319" s="72" t="s">
        <v>1041</v>
      </c>
      <c r="H319" s="73" t="str">
        <f t="shared" si="13"/>
        <v xml:space="preserve">SLC16A2  </v>
      </c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71" t="s">
        <v>386</v>
      </c>
      <c r="W319" s="72" t="s">
        <v>1026</v>
      </c>
      <c r="X319" s="73" t="s">
        <v>1337</v>
      </c>
      <c r="Y319" s="3"/>
      <c r="Z319" s="3"/>
    </row>
    <row r="320" spans="2:26" x14ac:dyDescent="0.25">
      <c r="B320" s="3"/>
      <c r="C320" s="3"/>
      <c r="D320" s="3"/>
      <c r="E320" s="3"/>
      <c r="F320" s="71" t="s">
        <v>402</v>
      </c>
      <c r="G320" s="72" t="s">
        <v>1042</v>
      </c>
      <c r="H320" s="73" t="str">
        <f t="shared" si="13"/>
        <v xml:space="preserve">EBP  </v>
      </c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71" t="s">
        <v>387</v>
      </c>
      <c r="W320" s="72" t="s">
        <v>1027</v>
      </c>
      <c r="X320" s="73" t="s">
        <v>1338</v>
      </c>
      <c r="Y320" s="3"/>
      <c r="Z320" s="3"/>
    </row>
    <row r="321" spans="2:26" x14ac:dyDescent="0.25">
      <c r="B321" s="3"/>
      <c r="C321" s="3"/>
      <c r="D321" s="3"/>
      <c r="E321" s="3"/>
      <c r="F321" s="71" t="s">
        <v>403</v>
      </c>
      <c r="G321" s="72" t="s">
        <v>1043</v>
      </c>
      <c r="H321" s="73" t="str">
        <f t="shared" si="13"/>
        <v xml:space="preserve">BUB1B  </v>
      </c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71" t="s">
        <v>388</v>
      </c>
      <c r="W321" s="72" t="s">
        <v>1028</v>
      </c>
      <c r="X321" s="73" t="s">
        <v>1339</v>
      </c>
      <c r="Y321" s="3"/>
      <c r="Z321" s="3"/>
    </row>
    <row r="322" spans="2:26" x14ac:dyDescent="0.25">
      <c r="B322" s="3"/>
      <c r="C322" s="3"/>
      <c r="D322" s="3"/>
      <c r="E322" s="3"/>
      <c r="F322" s="71" t="s">
        <v>404</v>
      </c>
      <c r="G322" s="72" t="s">
        <v>1044</v>
      </c>
      <c r="H322" s="73" t="str">
        <f t="shared" si="13"/>
        <v xml:space="preserve">RAB3GAP2  </v>
      </c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71" t="s">
        <v>389</v>
      </c>
      <c r="W322" s="72" t="s">
        <v>1029</v>
      </c>
      <c r="X322" s="73" t="s">
        <v>1340</v>
      </c>
      <c r="Y322" s="3"/>
      <c r="Z322" s="3"/>
    </row>
    <row r="323" spans="2:26" x14ac:dyDescent="0.25">
      <c r="B323" s="3"/>
      <c r="C323" s="3"/>
      <c r="D323" s="3"/>
      <c r="E323" s="3"/>
      <c r="F323" s="71" t="s">
        <v>405</v>
      </c>
      <c r="G323" s="72" t="s">
        <v>1045</v>
      </c>
      <c r="H323" s="73" t="str">
        <f t="shared" si="13"/>
        <v xml:space="preserve">CAPZB  </v>
      </c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71" t="s">
        <v>390</v>
      </c>
      <c r="W323" s="72" t="s">
        <v>1030</v>
      </c>
      <c r="X323" s="73" t="s">
        <v>1341</v>
      </c>
      <c r="Y323" s="3"/>
      <c r="Z323" s="3"/>
    </row>
    <row r="324" spans="2:26" x14ac:dyDescent="0.25">
      <c r="B324" s="3"/>
      <c r="C324" s="3"/>
      <c r="D324" s="3"/>
      <c r="E324" s="3"/>
      <c r="F324" s="71" t="s">
        <v>406</v>
      </c>
      <c r="G324" s="72" t="s">
        <v>1046</v>
      </c>
      <c r="H324" s="73" t="str">
        <f t="shared" si="13"/>
        <v xml:space="preserve">SDHB  </v>
      </c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71" t="s">
        <v>391</v>
      </c>
      <c r="W324" s="72" t="s">
        <v>1031</v>
      </c>
      <c r="X324" s="73" t="s">
        <v>1342</v>
      </c>
      <c r="Y324" s="3"/>
      <c r="Z324" s="3"/>
    </row>
    <row r="325" spans="2:26" x14ac:dyDescent="0.25">
      <c r="B325" s="3"/>
      <c r="C325" s="3"/>
      <c r="D325" s="3"/>
      <c r="E325" s="3"/>
      <c r="F325" s="71" t="s">
        <v>407</v>
      </c>
      <c r="G325" s="72" t="s">
        <v>1047</v>
      </c>
      <c r="H325" s="73" t="str">
        <f t="shared" si="13"/>
        <v xml:space="preserve">AAAS  </v>
      </c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71" t="s">
        <v>392</v>
      </c>
      <c r="W325" s="72" t="s">
        <v>1032</v>
      </c>
      <c r="X325" s="73" t="s">
        <v>1343</v>
      </c>
      <c r="Y325" s="3"/>
      <c r="Z325" s="3"/>
    </row>
    <row r="326" spans="2:26" x14ac:dyDescent="0.25">
      <c r="B326" s="3"/>
      <c r="C326" s="3"/>
      <c r="D326" s="3"/>
      <c r="E326" s="3"/>
      <c r="F326" s="71" t="s">
        <v>408</v>
      </c>
      <c r="G326" s="72" t="s">
        <v>1048</v>
      </c>
      <c r="H326" s="73" t="str">
        <f t="shared" si="13"/>
        <v xml:space="preserve">VPS13A  </v>
      </c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71" t="s">
        <v>393</v>
      </c>
      <c r="W326" s="72" t="s">
        <v>1033</v>
      </c>
      <c r="X326" s="73" t="s">
        <v>1344</v>
      </c>
      <c r="Y326" s="3"/>
      <c r="Z326" s="3"/>
    </row>
    <row r="327" spans="2:26" x14ac:dyDescent="0.25">
      <c r="B327" s="3"/>
      <c r="C327" s="3"/>
      <c r="D327" s="3"/>
      <c r="E327" s="3"/>
      <c r="F327" s="71" t="s">
        <v>409</v>
      </c>
      <c r="G327" s="72" t="s">
        <v>1049</v>
      </c>
      <c r="H327" s="73" t="str">
        <f t="shared" si="13"/>
        <v xml:space="preserve">HAX1  </v>
      </c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71" t="s">
        <v>394</v>
      </c>
      <c r="W327" s="72" t="s">
        <v>1034</v>
      </c>
      <c r="X327" s="73" t="s">
        <v>1345</v>
      </c>
      <c r="Y327" s="3"/>
      <c r="Z327" s="3"/>
    </row>
    <row r="328" spans="2:26" x14ac:dyDescent="0.25">
      <c r="B328" s="3"/>
      <c r="C328" s="3"/>
      <c r="D328" s="3"/>
      <c r="E328" s="3"/>
      <c r="F328" s="71" t="s">
        <v>410</v>
      </c>
      <c r="G328" s="72" t="s">
        <v>1050</v>
      </c>
      <c r="H328" s="73" t="str">
        <f t="shared" si="13"/>
        <v xml:space="preserve">SEC13  </v>
      </c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71" t="s">
        <v>395</v>
      </c>
      <c r="W328" s="72" t="s">
        <v>1035</v>
      </c>
      <c r="X328" s="73" t="s">
        <v>1346</v>
      </c>
      <c r="Y328" s="3"/>
      <c r="Z328" s="3"/>
    </row>
    <row r="329" spans="2:26" x14ac:dyDescent="0.25">
      <c r="B329" s="3"/>
      <c r="C329" s="3"/>
      <c r="D329" s="3"/>
      <c r="E329" s="3"/>
      <c r="F329" s="71" t="s">
        <v>411</v>
      </c>
      <c r="G329" s="72" t="s">
        <v>1051</v>
      </c>
      <c r="H329" s="73" t="str">
        <f t="shared" si="13"/>
        <v xml:space="preserve">PLAA  </v>
      </c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71" t="s">
        <v>396</v>
      </c>
      <c r="W329" s="72" t="s">
        <v>1036</v>
      </c>
      <c r="X329" s="73" t="s">
        <v>1347</v>
      </c>
      <c r="Y329" s="3"/>
      <c r="Z329" s="3"/>
    </row>
    <row r="330" spans="2:26" x14ac:dyDescent="0.25">
      <c r="B330" s="3"/>
      <c r="C330" s="3"/>
      <c r="D330" s="3"/>
      <c r="E330" s="3"/>
      <c r="F330" s="71" t="s">
        <v>412</v>
      </c>
      <c r="G330" s="72" t="s">
        <v>1052</v>
      </c>
      <c r="H330" s="73" t="str">
        <f t="shared" si="13"/>
        <v xml:space="preserve">ATP6V1A  </v>
      </c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71" t="s">
        <v>397</v>
      </c>
      <c r="W330" s="72" t="s">
        <v>1037</v>
      </c>
      <c r="X330" s="73" t="s">
        <v>1348</v>
      </c>
      <c r="Y330" s="3"/>
      <c r="Z330" s="3"/>
    </row>
    <row r="331" spans="2:26" x14ac:dyDescent="0.25">
      <c r="B331" s="3"/>
      <c r="C331" s="3"/>
      <c r="D331" s="3"/>
      <c r="E331" s="3"/>
      <c r="F331" s="71" t="s">
        <v>413</v>
      </c>
      <c r="G331" s="72" t="s">
        <v>1053</v>
      </c>
      <c r="H331" s="73" t="str">
        <f t="shared" si="13"/>
        <v xml:space="preserve">HAT1  </v>
      </c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71" t="s">
        <v>398</v>
      </c>
      <c r="W331" s="72" t="s">
        <v>1038</v>
      </c>
      <c r="X331" s="73" t="s">
        <v>1349</v>
      </c>
      <c r="Y331" s="3"/>
      <c r="Z331" s="3"/>
    </row>
    <row r="332" spans="2:26" x14ac:dyDescent="0.25">
      <c r="B332" s="3"/>
      <c r="C332" s="3"/>
      <c r="D332" s="3"/>
      <c r="E332" s="3"/>
      <c r="F332" s="71" t="s">
        <v>414</v>
      </c>
      <c r="G332" s="72" t="s">
        <v>1054</v>
      </c>
      <c r="H332" s="73" t="str">
        <f t="shared" si="13"/>
        <v xml:space="preserve">BET1  </v>
      </c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71" t="s">
        <v>399</v>
      </c>
      <c r="W332" s="72" t="s">
        <v>1039</v>
      </c>
      <c r="X332" s="73" t="s">
        <v>1350</v>
      </c>
      <c r="Y332" s="3"/>
      <c r="Z332" s="3"/>
    </row>
    <row r="333" spans="2:26" x14ac:dyDescent="0.25">
      <c r="B333" s="3"/>
      <c r="C333" s="3"/>
      <c r="D333" s="3"/>
      <c r="E333" s="3"/>
      <c r="F333" s="71" t="s">
        <v>415</v>
      </c>
      <c r="G333" s="72" t="s">
        <v>1055</v>
      </c>
      <c r="H333" s="73" t="str">
        <f t="shared" si="13"/>
        <v xml:space="preserve">GORASP2  </v>
      </c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71" t="s">
        <v>400</v>
      </c>
      <c r="W333" s="72" t="s">
        <v>1040</v>
      </c>
      <c r="X333" s="73" t="s">
        <v>1351</v>
      </c>
      <c r="Y333" s="3"/>
      <c r="Z333" s="3"/>
    </row>
    <row r="334" spans="2:26" x14ac:dyDescent="0.25">
      <c r="B334" s="3"/>
      <c r="C334" s="3"/>
      <c r="D334" s="3"/>
      <c r="E334" s="3"/>
      <c r="F334" s="71" t="s">
        <v>416</v>
      </c>
      <c r="G334" s="72" t="s">
        <v>1056</v>
      </c>
      <c r="H334" s="73" t="str">
        <f t="shared" si="13"/>
        <v xml:space="preserve">LOC107983988  </v>
      </c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71" t="s">
        <v>401</v>
      </c>
      <c r="W334" s="72" t="s">
        <v>1041</v>
      </c>
      <c r="X334" s="73" t="s">
        <v>1352</v>
      </c>
      <c r="Y334" s="3"/>
      <c r="Z334" s="3"/>
    </row>
    <row r="335" spans="2:26" x14ac:dyDescent="0.25">
      <c r="B335" s="3"/>
      <c r="C335" s="3"/>
      <c r="D335" s="3"/>
      <c r="E335" s="3"/>
      <c r="F335" s="71" t="s">
        <v>417</v>
      </c>
      <c r="G335" s="72" t="s">
        <v>1057</v>
      </c>
      <c r="H335" s="73" t="str">
        <f t="shared" si="13"/>
        <v xml:space="preserve">FGFR2  </v>
      </c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71" t="s">
        <v>402</v>
      </c>
      <c r="W335" s="72" t="s">
        <v>1042</v>
      </c>
      <c r="X335" s="73" t="s">
        <v>1353</v>
      </c>
      <c r="Y335" s="3"/>
      <c r="Z335" s="3"/>
    </row>
    <row r="336" spans="2:26" x14ac:dyDescent="0.25">
      <c r="B336" s="3"/>
      <c r="C336" s="3"/>
      <c r="D336" s="3"/>
      <c r="E336" s="3"/>
      <c r="F336" s="71" t="s">
        <v>418</v>
      </c>
      <c r="G336" s="72" t="s">
        <v>1058</v>
      </c>
      <c r="H336" s="73" t="str">
        <f t="shared" si="13"/>
        <v xml:space="preserve">FAM171B  </v>
      </c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71" t="s">
        <v>403</v>
      </c>
      <c r="W336" s="72" t="s">
        <v>1043</v>
      </c>
      <c r="X336" s="73" t="s">
        <v>1354</v>
      </c>
      <c r="Y336" s="3"/>
      <c r="Z336" s="3"/>
    </row>
    <row r="337" spans="2:26" x14ac:dyDescent="0.25">
      <c r="B337" s="3"/>
      <c r="C337" s="3"/>
      <c r="D337" s="3"/>
      <c r="E337" s="3"/>
      <c r="F337" s="71" t="s">
        <v>419</v>
      </c>
      <c r="G337" s="72" t="s">
        <v>1059</v>
      </c>
      <c r="H337" s="73" t="str">
        <f t="shared" si="13"/>
        <v xml:space="preserve">SLC25A46  </v>
      </c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71" t="s">
        <v>404</v>
      </c>
      <c r="W337" s="72" t="s">
        <v>1044</v>
      </c>
      <c r="X337" s="73" t="s">
        <v>1355</v>
      </c>
      <c r="Y337" s="3"/>
      <c r="Z337" s="3"/>
    </row>
    <row r="338" spans="2:26" x14ac:dyDescent="0.25">
      <c r="B338" s="3"/>
      <c r="C338" s="3"/>
      <c r="D338" s="3"/>
      <c r="E338" s="3"/>
      <c r="F338" s="71" t="s">
        <v>420</v>
      </c>
      <c r="G338" s="72" t="s">
        <v>1060</v>
      </c>
      <c r="H338" s="73" t="str">
        <f t="shared" si="13"/>
        <v xml:space="preserve">TARS  </v>
      </c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71" t="s">
        <v>405</v>
      </c>
      <c r="W338" s="72" t="s">
        <v>1045</v>
      </c>
      <c r="X338" s="73" t="s">
        <v>1356</v>
      </c>
      <c r="Y338" s="3"/>
      <c r="Z338" s="3"/>
    </row>
    <row r="339" spans="2:26" x14ac:dyDescent="0.25">
      <c r="B339" s="3"/>
      <c r="C339" s="3"/>
      <c r="D339" s="3"/>
      <c r="E339" s="3"/>
      <c r="F339" s="71" t="s">
        <v>421</v>
      </c>
      <c r="G339" s="72" t="s">
        <v>1061</v>
      </c>
      <c r="H339" s="73" t="str">
        <f t="shared" si="13"/>
        <v xml:space="preserve">SH3BP4  </v>
      </c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71" t="s">
        <v>406</v>
      </c>
      <c r="W339" s="72" t="s">
        <v>1046</v>
      </c>
      <c r="X339" s="73" t="s">
        <v>1357</v>
      </c>
      <c r="Y339" s="3"/>
      <c r="Z339" s="3"/>
    </row>
    <row r="340" spans="2:26" x14ac:dyDescent="0.25">
      <c r="B340" s="3"/>
      <c r="C340" s="3"/>
      <c r="D340" s="3"/>
      <c r="E340" s="3"/>
      <c r="F340" s="71" t="s">
        <v>422</v>
      </c>
      <c r="G340" s="72" t="s">
        <v>1062</v>
      </c>
      <c r="H340" s="73" t="str">
        <f t="shared" si="13"/>
        <v xml:space="preserve">RDH10  </v>
      </c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71" t="s">
        <v>407</v>
      </c>
      <c r="W340" s="72" t="s">
        <v>1047</v>
      </c>
      <c r="X340" s="73" t="s">
        <v>1358</v>
      </c>
      <c r="Y340" s="3"/>
      <c r="Z340" s="3"/>
    </row>
    <row r="341" spans="2:26" x14ac:dyDescent="0.25">
      <c r="B341" s="3"/>
      <c r="C341" s="3"/>
      <c r="D341" s="3"/>
      <c r="E341" s="3"/>
      <c r="F341" s="71" t="s">
        <v>423</v>
      </c>
      <c r="G341" s="72" t="s">
        <v>1063</v>
      </c>
      <c r="H341" s="73" t="str">
        <f t="shared" si="13"/>
        <v xml:space="preserve">EIF3E  </v>
      </c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71" t="s">
        <v>408</v>
      </c>
      <c r="W341" s="72" t="s">
        <v>1048</v>
      </c>
      <c r="X341" s="73" t="s">
        <v>1359</v>
      </c>
      <c r="Y341" s="3"/>
      <c r="Z341" s="3"/>
    </row>
    <row r="342" spans="2:26" x14ac:dyDescent="0.25">
      <c r="B342" s="3"/>
      <c r="C342" s="3"/>
      <c r="D342" s="3"/>
      <c r="E342" s="3"/>
      <c r="F342" s="71" t="s">
        <v>424</v>
      </c>
      <c r="G342" s="72" t="s">
        <v>1064</v>
      </c>
      <c r="H342" s="73" t="str">
        <f t="shared" si="13"/>
        <v xml:space="preserve">GOLGA5  </v>
      </c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71" t="s">
        <v>409</v>
      </c>
      <c r="W342" s="72" t="s">
        <v>1049</v>
      </c>
      <c r="X342" s="73" t="s">
        <v>1360</v>
      </c>
      <c r="Y342" s="3"/>
      <c r="Z342" s="3"/>
    </row>
    <row r="343" spans="2:26" x14ac:dyDescent="0.25">
      <c r="B343" s="3"/>
      <c r="C343" s="3"/>
      <c r="D343" s="3"/>
      <c r="E343" s="3"/>
      <c r="F343" s="71" t="s">
        <v>425</v>
      </c>
      <c r="G343" s="72" t="s">
        <v>1065</v>
      </c>
      <c r="H343" s="73" t="str">
        <f t="shared" si="13"/>
        <v xml:space="preserve">CAPZA2  </v>
      </c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71" t="s">
        <v>410</v>
      </c>
      <c r="W343" s="72" t="s">
        <v>1050</v>
      </c>
      <c r="X343" s="73" t="s">
        <v>1361</v>
      </c>
      <c r="Y343" s="3"/>
      <c r="Z343" s="3"/>
    </row>
    <row r="344" spans="2:26" x14ac:dyDescent="0.25">
      <c r="B344" s="3"/>
      <c r="C344" s="3"/>
      <c r="D344" s="3"/>
      <c r="E344" s="3"/>
      <c r="F344" s="71" t="s">
        <v>426</v>
      </c>
      <c r="G344" s="72" t="s">
        <v>1066</v>
      </c>
      <c r="H344" s="73" t="str">
        <f t="shared" si="13"/>
        <v xml:space="preserve">EIF4ENIF1  </v>
      </c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71" t="s">
        <v>411</v>
      </c>
      <c r="W344" s="72" t="s">
        <v>1051</v>
      </c>
      <c r="X344" s="73" t="s">
        <v>1362</v>
      </c>
      <c r="Y344" s="3"/>
      <c r="Z344" s="3"/>
    </row>
    <row r="345" spans="2:26" x14ac:dyDescent="0.25">
      <c r="B345" s="3"/>
      <c r="C345" s="3"/>
      <c r="D345" s="3"/>
      <c r="E345" s="3"/>
      <c r="F345" s="71" t="s">
        <v>427</v>
      </c>
      <c r="G345" s="72" t="s">
        <v>1067</v>
      </c>
      <c r="H345" s="73" t="str">
        <f t="shared" si="13"/>
        <v xml:space="preserve">KPRP  </v>
      </c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71" t="s">
        <v>412</v>
      </c>
      <c r="W345" s="72" t="s">
        <v>1052</v>
      </c>
      <c r="X345" s="73" t="s">
        <v>1363</v>
      </c>
      <c r="Y345" s="3"/>
      <c r="Z345" s="3"/>
    </row>
    <row r="346" spans="2:26" x14ac:dyDescent="0.25">
      <c r="B346" s="3"/>
      <c r="C346" s="3"/>
      <c r="D346" s="3"/>
      <c r="E346" s="3"/>
      <c r="F346" s="71" t="s">
        <v>428</v>
      </c>
      <c r="G346" s="72" t="s">
        <v>1068</v>
      </c>
      <c r="H346" s="73" t="str">
        <f t="shared" si="13"/>
        <v xml:space="preserve">SWAP70  </v>
      </c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71" t="s">
        <v>413</v>
      </c>
      <c r="W346" s="72" t="s">
        <v>1053</v>
      </c>
      <c r="X346" s="73" t="s">
        <v>1364</v>
      </c>
      <c r="Y346" s="3"/>
      <c r="Z346" s="3"/>
    </row>
    <row r="347" spans="2:26" x14ac:dyDescent="0.25">
      <c r="B347" s="3"/>
      <c r="C347" s="3"/>
      <c r="D347" s="3"/>
      <c r="E347" s="3"/>
      <c r="F347" s="71" t="s">
        <v>429</v>
      </c>
      <c r="G347" s="72" t="s">
        <v>1069</v>
      </c>
      <c r="H347" s="73" t="str">
        <f t="shared" si="13"/>
        <v xml:space="preserve">PLEKHO2  </v>
      </c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71" t="s">
        <v>414</v>
      </c>
      <c r="W347" s="72" t="s">
        <v>1054</v>
      </c>
      <c r="X347" s="73" t="s">
        <v>1365</v>
      </c>
      <c r="Y347" s="3"/>
      <c r="Z347" s="3"/>
    </row>
    <row r="348" spans="2:26" x14ac:dyDescent="0.25">
      <c r="B348" s="3"/>
      <c r="C348" s="3"/>
      <c r="D348" s="3"/>
      <c r="E348" s="3"/>
      <c r="F348" s="71" t="s">
        <v>430</v>
      </c>
      <c r="G348" s="72" t="s">
        <v>1070</v>
      </c>
      <c r="H348" s="73" t="str">
        <f t="shared" si="13"/>
        <v xml:space="preserve">GNA12  </v>
      </c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71" t="s">
        <v>415</v>
      </c>
      <c r="W348" s="72" t="s">
        <v>1055</v>
      </c>
      <c r="X348" s="73" t="s">
        <v>1366</v>
      </c>
      <c r="Y348" s="3"/>
      <c r="Z348" s="3"/>
    </row>
    <row r="349" spans="2:26" x14ac:dyDescent="0.25">
      <c r="B349" s="3"/>
      <c r="C349" s="3"/>
      <c r="D349" s="3"/>
      <c r="E349" s="3"/>
      <c r="F349" s="71" t="s">
        <v>431</v>
      </c>
      <c r="G349" s="72" t="s">
        <v>1071</v>
      </c>
      <c r="H349" s="73" t="str">
        <f t="shared" si="13"/>
        <v xml:space="preserve">G6PD  </v>
      </c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71" t="s">
        <v>416</v>
      </c>
      <c r="W349" s="72" t="s">
        <v>1056</v>
      </c>
      <c r="X349" s="73" t="s">
        <v>1367</v>
      </c>
      <c r="Y349" s="3"/>
      <c r="Z349" s="3"/>
    </row>
    <row r="350" spans="2:26" x14ac:dyDescent="0.25">
      <c r="B350" s="3"/>
      <c r="C350" s="3"/>
      <c r="D350" s="3"/>
      <c r="E350" s="3"/>
      <c r="F350" s="71" t="s">
        <v>432</v>
      </c>
      <c r="G350" s="72" t="s">
        <v>1072</v>
      </c>
      <c r="H350" s="73" t="str">
        <f t="shared" si="13"/>
        <v xml:space="preserve">ERBB2  </v>
      </c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71" t="s">
        <v>417</v>
      </c>
      <c r="W350" s="72" t="s">
        <v>1057</v>
      </c>
      <c r="X350" s="73" t="s">
        <v>1368</v>
      </c>
      <c r="Y350" s="3"/>
      <c r="Z350" s="3"/>
    </row>
    <row r="351" spans="2:26" x14ac:dyDescent="0.25">
      <c r="B351" s="3"/>
      <c r="C351" s="3"/>
      <c r="D351" s="3"/>
      <c r="E351" s="3"/>
      <c r="F351" s="71" t="s">
        <v>433</v>
      </c>
      <c r="G351" s="72" t="s">
        <v>1073</v>
      </c>
      <c r="H351" s="73" t="str">
        <f t="shared" si="13"/>
        <v xml:space="preserve">POR  </v>
      </c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71" t="s">
        <v>418</v>
      </c>
      <c r="W351" s="72" t="s">
        <v>1058</v>
      </c>
      <c r="X351" s="73" t="s">
        <v>1369</v>
      </c>
      <c r="Y351" s="3"/>
      <c r="Z351" s="3"/>
    </row>
    <row r="352" spans="2:26" x14ac:dyDescent="0.25">
      <c r="B352" s="3"/>
      <c r="C352" s="3"/>
      <c r="D352" s="3"/>
      <c r="E352" s="3"/>
      <c r="F352" s="71" t="s">
        <v>434</v>
      </c>
      <c r="G352" s="72" t="s">
        <v>811</v>
      </c>
      <c r="H352" s="73" t="str">
        <f t="shared" si="13"/>
        <v xml:space="preserve">LYPLA2  </v>
      </c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71" t="s">
        <v>419</v>
      </c>
      <c r="W352" s="72" t="s">
        <v>1059</v>
      </c>
      <c r="X352" s="73" t="s">
        <v>1370</v>
      </c>
      <c r="Y352" s="3"/>
      <c r="Z352" s="3"/>
    </row>
    <row r="353" spans="2:26" x14ac:dyDescent="0.25">
      <c r="B353" s="3"/>
      <c r="C353" s="3"/>
      <c r="D353" s="3"/>
      <c r="E353" s="3"/>
      <c r="F353" s="71" t="s">
        <v>435</v>
      </c>
      <c r="G353" s="72" t="s">
        <v>1074</v>
      </c>
      <c r="H353" s="73" t="str">
        <f t="shared" si="13"/>
        <v xml:space="preserve">SEC31A  </v>
      </c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71" t="s">
        <v>420</v>
      </c>
      <c r="W353" s="72" t="s">
        <v>1060</v>
      </c>
      <c r="X353" s="73" t="s">
        <v>1371</v>
      </c>
      <c r="Y353" s="3"/>
      <c r="Z353" s="3"/>
    </row>
    <row r="354" spans="2:26" x14ac:dyDescent="0.25">
      <c r="B354" s="3"/>
      <c r="C354" s="3"/>
      <c r="D354" s="3"/>
      <c r="E354" s="3"/>
      <c r="F354" s="71" t="s">
        <v>436</v>
      </c>
      <c r="G354" s="72" t="s">
        <v>1075</v>
      </c>
      <c r="H354" s="73" t="str">
        <f t="shared" si="13"/>
        <v xml:space="preserve">ZFYVE16  </v>
      </c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71" t="s">
        <v>421</v>
      </c>
      <c r="W354" s="72" t="s">
        <v>1061</v>
      </c>
      <c r="X354" s="73" t="s">
        <v>1372</v>
      </c>
      <c r="Y354" s="3"/>
      <c r="Z354" s="3"/>
    </row>
    <row r="355" spans="2:26" x14ac:dyDescent="0.25">
      <c r="B355" s="3"/>
      <c r="C355" s="3"/>
      <c r="D355" s="3"/>
      <c r="E355" s="3"/>
      <c r="F355" s="71" t="s">
        <v>437</v>
      </c>
      <c r="G355" s="72" t="s">
        <v>1076</v>
      </c>
      <c r="H355" s="73" t="str">
        <f t="shared" si="13"/>
        <v xml:space="preserve">LONP1  </v>
      </c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71" t="s">
        <v>422</v>
      </c>
      <c r="W355" s="72" t="s">
        <v>1062</v>
      </c>
      <c r="X355" s="73" t="s">
        <v>1373</v>
      </c>
      <c r="Y355" s="3"/>
      <c r="Z355" s="3"/>
    </row>
    <row r="356" spans="2:26" x14ac:dyDescent="0.25">
      <c r="B356" s="3"/>
      <c r="C356" s="3"/>
      <c r="D356" s="3"/>
      <c r="E356" s="3"/>
      <c r="F356" s="71" t="s">
        <v>438</v>
      </c>
      <c r="G356" s="72" t="s">
        <v>1077</v>
      </c>
      <c r="H356" s="73" t="str">
        <f t="shared" si="13"/>
        <v xml:space="preserve">C11orf49  </v>
      </c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71" t="s">
        <v>423</v>
      </c>
      <c r="W356" s="72" t="s">
        <v>1063</v>
      </c>
      <c r="X356" s="73" t="s">
        <v>1374</v>
      </c>
      <c r="Y356" s="3"/>
      <c r="Z356" s="3"/>
    </row>
    <row r="357" spans="2:26" x14ac:dyDescent="0.25">
      <c r="B357" s="3"/>
      <c r="C357" s="3"/>
      <c r="D357" s="3"/>
      <c r="E357" s="3"/>
      <c r="F357" s="71" t="s">
        <v>439</v>
      </c>
      <c r="G357" s="72" t="s">
        <v>1078</v>
      </c>
      <c r="H357" s="73" t="str">
        <f t="shared" si="13"/>
        <v xml:space="preserve">PEX1  </v>
      </c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71" t="s">
        <v>424</v>
      </c>
      <c r="W357" s="72" t="s">
        <v>1064</v>
      </c>
      <c r="X357" s="73" t="s">
        <v>1375</v>
      </c>
      <c r="Y357" s="3"/>
      <c r="Z357" s="3"/>
    </row>
    <row r="358" spans="2:26" x14ac:dyDescent="0.25">
      <c r="B358" s="3"/>
      <c r="C358" s="3"/>
      <c r="D358" s="3"/>
      <c r="E358" s="3"/>
      <c r="F358" s="71" t="s">
        <v>440</v>
      </c>
      <c r="G358" s="72" t="s">
        <v>1079</v>
      </c>
      <c r="H358" s="73" t="str">
        <f t="shared" si="13"/>
        <v xml:space="preserve">RAC2  </v>
      </c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71" t="s">
        <v>425</v>
      </c>
      <c r="W358" s="72" t="s">
        <v>1065</v>
      </c>
      <c r="X358" s="73" t="s">
        <v>1376</v>
      </c>
      <c r="Y358" s="3"/>
      <c r="Z358" s="3"/>
    </row>
    <row r="359" spans="2:26" x14ac:dyDescent="0.25">
      <c r="B359" s="3"/>
      <c r="C359" s="3"/>
      <c r="D359" s="3"/>
      <c r="E359" s="3"/>
      <c r="F359" s="71" t="s">
        <v>441</v>
      </c>
      <c r="G359" s="72" t="s">
        <v>1080</v>
      </c>
      <c r="H359" s="73" t="str">
        <f t="shared" si="13"/>
        <v xml:space="preserve">PRTFDC1  </v>
      </c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71" t="s">
        <v>426</v>
      </c>
      <c r="W359" s="72" t="s">
        <v>1066</v>
      </c>
      <c r="X359" s="73" t="s">
        <v>1377</v>
      </c>
      <c r="Y359" s="3"/>
      <c r="Z359" s="3"/>
    </row>
    <row r="360" spans="2:26" x14ac:dyDescent="0.25">
      <c r="B360" s="3"/>
      <c r="C360" s="3"/>
      <c r="D360" s="3"/>
      <c r="E360" s="3"/>
      <c r="F360" s="71" t="s">
        <v>442</v>
      </c>
      <c r="G360" s="72" t="s">
        <v>1081</v>
      </c>
      <c r="H360" s="73" t="str">
        <f t="shared" si="13"/>
        <v xml:space="preserve">RPL9  </v>
      </c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71" t="s">
        <v>427</v>
      </c>
      <c r="W360" s="72" t="s">
        <v>1067</v>
      </c>
      <c r="X360" s="73" t="s">
        <v>1378</v>
      </c>
      <c r="Y360" s="3"/>
      <c r="Z360" s="3"/>
    </row>
    <row r="361" spans="2:26" x14ac:dyDescent="0.25">
      <c r="B361" s="3"/>
      <c r="C361" s="3"/>
      <c r="D361" s="3"/>
      <c r="E361" s="3"/>
      <c r="F361" s="71" t="s">
        <v>443</v>
      </c>
      <c r="G361" s="72" t="s">
        <v>1082</v>
      </c>
      <c r="H361" s="73" t="str">
        <f t="shared" si="13"/>
        <v xml:space="preserve">SRSF4  </v>
      </c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71" t="s">
        <v>428</v>
      </c>
      <c r="W361" s="72" t="s">
        <v>1068</v>
      </c>
      <c r="X361" s="73" t="s">
        <v>1379</v>
      </c>
      <c r="Y361" s="3"/>
      <c r="Z361" s="3"/>
    </row>
    <row r="362" spans="2:26" x14ac:dyDescent="0.25">
      <c r="B362" s="3"/>
      <c r="C362" s="3"/>
      <c r="D362" s="3"/>
      <c r="E362" s="3"/>
      <c r="F362" s="71" t="s">
        <v>444</v>
      </c>
      <c r="G362" s="72" t="s">
        <v>1083</v>
      </c>
      <c r="H362" s="73" t="str">
        <f t="shared" si="13"/>
        <v xml:space="preserve">PNPT1  </v>
      </c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71" t="s">
        <v>429</v>
      </c>
      <c r="W362" s="72" t="s">
        <v>1069</v>
      </c>
      <c r="X362" s="73" t="s">
        <v>1380</v>
      </c>
      <c r="Y362" s="3"/>
      <c r="Z362" s="3"/>
    </row>
    <row r="363" spans="2:26" x14ac:dyDescent="0.25">
      <c r="B363" s="3"/>
      <c r="C363" s="3"/>
      <c r="D363" s="3"/>
      <c r="E363" s="3"/>
      <c r="F363" s="71" t="s">
        <v>445</v>
      </c>
      <c r="G363" s="72" t="s">
        <v>1084</v>
      </c>
      <c r="H363" s="73" t="str">
        <f t="shared" si="13"/>
        <v xml:space="preserve">PIK3R4  </v>
      </c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71" t="s">
        <v>430</v>
      </c>
      <c r="W363" s="72" t="s">
        <v>1070</v>
      </c>
      <c r="X363" s="73" t="s">
        <v>1381</v>
      </c>
      <c r="Y363" s="3"/>
      <c r="Z363" s="3"/>
    </row>
    <row r="364" spans="2:26" x14ac:dyDescent="0.25">
      <c r="B364" s="3"/>
      <c r="C364" s="3"/>
      <c r="D364" s="3"/>
      <c r="E364" s="3"/>
      <c r="F364" s="71" t="s">
        <v>446</v>
      </c>
      <c r="G364" s="72" t="s">
        <v>1085</v>
      </c>
      <c r="H364" s="73" t="str">
        <f t="shared" si="13"/>
        <v xml:space="preserve">IARS  </v>
      </c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71" t="s">
        <v>431</v>
      </c>
      <c r="W364" s="72" t="s">
        <v>1071</v>
      </c>
      <c r="X364" s="73" t="s">
        <v>1382</v>
      </c>
      <c r="Y364" s="3"/>
      <c r="Z364" s="3"/>
    </row>
    <row r="365" spans="2:26" x14ac:dyDescent="0.25">
      <c r="B365" s="3"/>
      <c r="C365" s="3"/>
      <c r="D365" s="3"/>
      <c r="E365" s="3"/>
      <c r="F365" s="71" t="s">
        <v>447</v>
      </c>
      <c r="G365" s="72" t="s">
        <v>1086</v>
      </c>
      <c r="H365" s="73" t="str">
        <f t="shared" si="13"/>
        <v xml:space="preserve">DNAJB4  </v>
      </c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71" t="s">
        <v>432</v>
      </c>
      <c r="W365" s="72" t="s">
        <v>1072</v>
      </c>
      <c r="X365" s="73" t="s">
        <v>1383</v>
      </c>
      <c r="Y365" s="3"/>
      <c r="Z365" s="3"/>
    </row>
    <row r="366" spans="2:26" x14ac:dyDescent="0.25">
      <c r="B366" s="3"/>
      <c r="C366" s="3"/>
      <c r="D366" s="3"/>
      <c r="E366" s="3"/>
      <c r="F366" s="71" t="s">
        <v>448</v>
      </c>
      <c r="G366" s="72" t="s">
        <v>1087</v>
      </c>
      <c r="H366" s="73" t="str">
        <f t="shared" si="13"/>
        <v xml:space="preserve">ILF3  </v>
      </c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71" t="s">
        <v>433</v>
      </c>
      <c r="W366" s="72" t="s">
        <v>1073</v>
      </c>
      <c r="X366" s="73" t="s">
        <v>1384</v>
      </c>
      <c r="Y366" s="3"/>
      <c r="Z366" s="3"/>
    </row>
    <row r="367" spans="2:26" x14ac:dyDescent="0.25">
      <c r="B367" s="3"/>
      <c r="C367" s="3"/>
      <c r="D367" s="3"/>
      <c r="E367" s="3"/>
      <c r="F367" s="71" t="s">
        <v>449</v>
      </c>
      <c r="G367" s="72" t="s">
        <v>1088</v>
      </c>
      <c r="H367" s="73" t="str">
        <f t="shared" si="13"/>
        <v xml:space="preserve">UBE2M  </v>
      </c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71" t="s">
        <v>434</v>
      </c>
      <c r="W367" s="72" t="s">
        <v>811</v>
      </c>
      <c r="X367" s="73" t="s">
        <v>1385</v>
      </c>
      <c r="Y367" s="3"/>
      <c r="Z367" s="3"/>
    </row>
    <row r="368" spans="2:26" x14ac:dyDescent="0.25">
      <c r="B368" s="3"/>
      <c r="C368" s="3"/>
      <c r="D368" s="3"/>
      <c r="E368" s="3"/>
      <c r="F368" s="71" t="s">
        <v>450</v>
      </c>
      <c r="G368" s="72" t="s">
        <v>1089</v>
      </c>
      <c r="H368" s="73" t="str">
        <f t="shared" si="13"/>
        <v xml:space="preserve">KHDRBS1  </v>
      </c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71" t="s">
        <v>435</v>
      </c>
      <c r="W368" s="72" t="s">
        <v>1074</v>
      </c>
      <c r="X368" s="73" t="s">
        <v>1386</v>
      </c>
      <c r="Y368" s="3"/>
      <c r="Z368" s="3"/>
    </row>
    <row r="369" spans="2:26" x14ac:dyDescent="0.25">
      <c r="B369" s="3"/>
      <c r="C369" s="3"/>
      <c r="D369" s="3"/>
      <c r="E369" s="3"/>
      <c r="F369" s="71" t="s">
        <v>451</v>
      </c>
      <c r="G369" s="72" t="s">
        <v>1090</v>
      </c>
      <c r="H369" s="73" t="str">
        <f t="shared" si="13"/>
        <v xml:space="preserve">WASL  </v>
      </c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71" t="s">
        <v>436</v>
      </c>
      <c r="W369" s="72" t="s">
        <v>1075</v>
      </c>
      <c r="X369" s="73" t="s">
        <v>1387</v>
      </c>
      <c r="Y369" s="3"/>
      <c r="Z369" s="3"/>
    </row>
    <row r="370" spans="2:26" x14ac:dyDescent="0.25">
      <c r="B370" s="3"/>
      <c r="C370" s="3"/>
      <c r="D370" s="3"/>
      <c r="E370" s="3"/>
      <c r="F370" s="71" t="s">
        <v>452</v>
      </c>
      <c r="G370" s="72" t="s">
        <v>1091</v>
      </c>
      <c r="H370" s="73" t="str">
        <f t="shared" si="13"/>
        <v xml:space="preserve">UBAP2  </v>
      </c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71" t="s">
        <v>437</v>
      </c>
      <c r="W370" s="72" t="s">
        <v>1076</v>
      </c>
      <c r="X370" s="73" t="s">
        <v>1388</v>
      </c>
      <c r="Y370" s="3"/>
      <c r="Z370" s="3"/>
    </row>
    <row r="371" spans="2:26" x14ac:dyDescent="0.25">
      <c r="B371" s="3"/>
      <c r="C371" s="3"/>
      <c r="D371" s="3"/>
      <c r="E371" s="3"/>
      <c r="F371" s="71" t="s">
        <v>453</v>
      </c>
      <c r="G371" s="72" t="s">
        <v>1092</v>
      </c>
      <c r="H371" s="73" t="str">
        <f t="shared" si="13"/>
        <v xml:space="preserve">MCM3  </v>
      </c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71" t="s">
        <v>438</v>
      </c>
      <c r="W371" s="72" t="s">
        <v>1077</v>
      </c>
      <c r="X371" s="73" t="s">
        <v>1389</v>
      </c>
      <c r="Y371" s="3"/>
      <c r="Z371" s="3"/>
    </row>
    <row r="372" spans="2:26" x14ac:dyDescent="0.25">
      <c r="B372" s="3"/>
      <c r="C372" s="3"/>
      <c r="D372" s="3"/>
      <c r="E372" s="3"/>
      <c r="F372" s="71" t="s">
        <v>454</v>
      </c>
      <c r="G372" s="72" t="s">
        <v>1093</v>
      </c>
      <c r="H372" s="73" t="str">
        <f t="shared" ref="H372:H381" si="14">RIGHT(G372,LEN(G372)-FIND("=",G372))</f>
        <v xml:space="preserve">TOMM70  </v>
      </c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71" t="s">
        <v>439</v>
      </c>
      <c r="W372" s="72" t="s">
        <v>1078</v>
      </c>
      <c r="X372" s="73" t="s">
        <v>1390</v>
      </c>
      <c r="Y372" s="3"/>
      <c r="Z372" s="3"/>
    </row>
    <row r="373" spans="2:26" x14ac:dyDescent="0.25">
      <c r="B373" s="3"/>
      <c r="C373" s="3"/>
      <c r="D373" s="3"/>
      <c r="E373" s="3"/>
      <c r="F373" s="71" t="s">
        <v>455</v>
      </c>
      <c r="G373" s="72" t="s">
        <v>1094</v>
      </c>
      <c r="H373" s="73" t="str">
        <f t="shared" si="14"/>
        <v xml:space="preserve">PDHA1  </v>
      </c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71" t="s">
        <v>440</v>
      </c>
      <c r="W373" s="72" t="s">
        <v>1079</v>
      </c>
      <c r="X373" s="73" t="s">
        <v>1391</v>
      </c>
      <c r="Y373" s="3"/>
      <c r="Z373" s="3"/>
    </row>
    <row r="374" spans="2:26" x14ac:dyDescent="0.25">
      <c r="B374" s="3"/>
      <c r="C374" s="3"/>
      <c r="D374" s="3"/>
      <c r="E374" s="3"/>
      <c r="F374" s="71" t="s">
        <v>456</v>
      </c>
      <c r="G374" s="72" t="s">
        <v>1095</v>
      </c>
      <c r="H374" s="73" t="str">
        <f t="shared" si="14"/>
        <v xml:space="preserve">NAA15  </v>
      </c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71" t="s">
        <v>441</v>
      </c>
      <c r="W374" s="72" t="s">
        <v>1080</v>
      </c>
      <c r="X374" s="73" t="s">
        <v>1392</v>
      </c>
      <c r="Y374" s="3"/>
      <c r="Z374" s="3"/>
    </row>
    <row r="375" spans="2:26" x14ac:dyDescent="0.25">
      <c r="B375" s="3"/>
      <c r="C375" s="3"/>
      <c r="D375" s="3"/>
      <c r="E375" s="3"/>
      <c r="F375" s="71" t="s">
        <v>457</v>
      </c>
      <c r="G375" s="72" t="s">
        <v>1096</v>
      </c>
      <c r="H375" s="73" t="str">
        <f t="shared" si="14"/>
        <v xml:space="preserve">ETF1  </v>
      </c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71" t="s">
        <v>442</v>
      </c>
      <c r="W375" s="72" t="s">
        <v>1081</v>
      </c>
      <c r="X375" s="73" t="s">
        <v>1393</v>
      </c>
      <c r="Y375" s="3"/>
      <c r="Z375" s="3"/>
    </row>
    <row r="376" spans="2:26" x14ac:dyDescent="0.25">
      <c r="B376" s="3"/>
      <c r="C376" s="3"/>
      <c r="D376" s="3"/>
      <c r="E376" s="3"/>
      <c r="F376" s="74" t="s">
        <v>458</v>
      </c>
      <c r="G376" s="75" t="s">
        <v>1097</v>
      </c>
      <c r="H376" s="73" t="str">
        <f t="shared" si="14"/>
        <v xml:space="preserve">EBNA1BP2  </v>
      </c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71" t="s">
        <v>443</v>
      </c>
      <c r="W376" s="72" t="s">
        <v>1082</v>
      </c>
      <c r="X376" s="73" t="s">
        <v>1394</v>
      </c>
      <c r="Y376" s="3"/>
      <c r="Z376" s="3"/>
    </row>
    <row r="377" spans="2:26" x14ac:dyDescent="0.25">
      <c r="B377" s="3"/>
      <c r="C377" s="3"/>
      <c r="D377" s="3"/>
      <c r="E377" s="3"/>
      <c r="F377" s="74" t="s">
        <v>459</v>
      </c>
      <c r="G377" s="75" t="s">
        <v>1098</v>
      </c>
      <c r="H377" s="73" t="str">
        <f t="shared" si="14"/>
        <v xml:space="preserve">BZW1  </v>
      </c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71" t="s">
        <v>444</v>
      </c>
      <c r="W377" s="72" t="s">
        <v>1083</v>
      </c>
      <c r="X377" s="73" t="s">
        <v>1395</v>
      </c>
      <c r="Y377" s="3"/>
      <c r="Z377" s="3"/>
    </row>
    <row r="378" spans="2:26" x14ac:dyDescent="0.25">
      <c r="B378" s="3"/>
      <c r="C378" s="3"/>
      <c r="D378" s="3"/>
      <c r="E378" s="3"/>
      <c r="F378" s="74" t="s">
        <v>460</v>
      </c>
      <c r="G378" s="75" t="s">
        <v>1099</v>
      </c>
      <c r="H378" s="73" t="str">
        <f t="shared" si="14"/>
        <v xml:space="preserve">DLD  </v>
      </c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71" t="s">
        <v>445</v>
      </c>
      <c r="W378" s="72" t="s">
        <v>1084</v>
      </c>
      <c r="X378" s="73" t="s">
        <v>1396</v>
      </c>
      <c r="Y378" s="3"/>
      <c r="Z378" s="3"/>
    </row>
    <row r="379" spans="2:26" x14ac:dyDescent="0.25">
      <c r="B379" s="3"/>
      <c r="C379" s="3"/>
      <c r="D379" s="3"/>
      <c r="E379" s="3"/>
      <c r="F379" s="74" t="s">
        <v>461</v>
      </c>
      <c r="G379" s="75" t="s">
        <v>1100</v>
      </c>
      <c r="H379" s="73" t="str">
        <f t="shared" si="14"/>
        <v xml:space="preserve">DMRTC2  </v>
      </c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71" t="s">
        <v>446</v>
      </c>
      <c r="W379" s="72" t="s">
        <v>1085</v>
      </c>
      <c r="X379" s="73" t="s">
        <v>1397</v>
      </c>
      <c r="Y379" s="3"/>
      <c r="Z379" s="3"/>
    </row>
    <row r="380" spans="2:26" x14ac:dyDescent="0.25">
      <c r="B380" s="3"/>
      <c r="C380" s="3"/>
      <c r="D380" s="3"/>
      <c r="E380" s="3"/>
      <c r="F380" s="74" t="s">
        <v>462</v>
      </c>
      <c r="G380" s="75" t="s">
        <v>1101</v>
      </c>
      <c r="H380" s="73" t="str">
        <f t="shared" si="14"/>
        <v xml:space="preserve">PTGES3  </v>
      </c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71" t="s">
        <v>447</v>
      </c>
      <c r="W380" s="72" t="s">
        <v>1086</v>
      </c>
      <c r="X380" s="73" t="s">
        <v>1398</v>
      </c>
      <c r="Y380" s="3"/>
      <c r="Z380" s="3"/>
    </row>
    <row r="381" spans="2:26" x14ac:dyDescent="0.25">
      <c r="B381" s="3"/>
      <c r="C381" s="3"/>
      <c r="D381" s="3"/>
      <c r="E381" s="3"/>
      <c r="F381" s="76" t="s">
        <v>463</v>
      </c>
      <c r="G381" s="77" t="s">
        <v>1102</v>
      </c>
      <c r="H381" s="78" t="str">
        <f t="shared" si="14"/>
        <v xml:space="preserve">FAM114A2  </v>
      </c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71" t="s">
        <v>448</v>
      </c>
      <c r="W381" s="72" t="s">
        <v>1087</v>
      </c>
      <c r="X381" s="73" t="s">
        <v>1399</v>
      </c>
      <c r="Y381" s="3"/>
      <c r="Z381" s="3"/>
    </row>
    <row r="382" spans="2:26" x14ac:dyDescent="0.25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71" t="s">
        <v>449</v>
      </c>
      <c r="W382" s="72" t="s">
        <v>1088</v>
      </c>
      <c r="X382" s="73" t="s">
        <v>1400</v>
      </c>
      <c r="Y382" s="3"/>
      <c r="Z382" s="3"/>
    </row>
    <row r="383" spans="2:26" x14ac:dyDescent="0.25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71" t="s">
        <v>450</v>
      </c>
      <c r="W383" s="72" t="s">
        <v>1089</v>
      </c>
      <c r="X383" s="73" t="s">
        <v>1401</v>
      </c>
      <c r="Y383" s="3"/>
      <c r="Z383" s="3"/>
    </row>
    <row r="384" spans="2:26" x14ac:dyDescent="0.25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71" t="s">
        <v>451</v>
      </c>
      <c r="W384" s="72" t="s">
        <v>1090</v>
      </c>
      <c r="X384" s="73" t="s">
        <v>1402</v>
      </c>
      <c r="Y384" s="3"/>
      <c r="Z384" s="3"/>
    </row>
    <row r="385" spans="2:26" x14ac:dyDescent="0.25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71" t="s">
        <v>452</v>
      </c>
      <c r="W385" s="72" t="s">
        <v>1091</v>
      </c>
      <c r="X385" s="73" t="s">
        <v>1403</v>
      </c>
      <c r="Y385" s="3"/>
      <c r="Z385" s="3"/>
    </row>
    <row r="386" spans="2:26" x14ac:dyDescent="0.25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71" t="s">
        <v>453</v>
      </c>
      <c r="W386" s="72" t="s">
        <v>1092</v>
      </c>
      <c r="X386" s="73" t="s">
        <v>1404</v>
      </c>
      <c r="Y386" s="3"/>
      <c r="Z386" s="3"/>
    </row>
    <row r="387" spans="2:26" x14ac:dyDescent="0.25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71" t="s">
        <v>454</v>
      </c>
      <c r="W387" s="72" t="s">
        <v>1093</v>
      </c>
      <c r="X387" s="73" t="s">
        <v>1405</v>
      </c>
      <c r="Y387" s="3"/>
      <c r="Z387" s="3"/>
    </row>
    <row r="388" spans="2:26" x14ac:dyDescent="0.25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71" t="s">
        <v>455</v>
      </c>
      <c r="W388" s="72" t="s">
        <v>1094</v>
      </c>
      <c r="X388" s="73" t="s">
        <v>1406</v>
      </c>
      <c r="Y388" s="3"/>
      <c r="Z388" s="3"/>
    </row>
    <row r="389" spans="2:26" x14ac:dyDescent="0.25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71" t="s">
        <v>456</v>
      </c>
      <c r="W389" s="72" t="s">
        <v>1095</v>
      </c>
      <c r="X389" s="73" t="s">
        <v>1407</v>
      </c>
      <c r="Y389" s="3"/>
      <c r="Z389" s="3"/>
    </row>
    <row r="390" spans="2:26" x14ac:dyDescent="0.25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71" t="s">
        <v>457</v>
      </c>
      <c r="W390" s="72" t="s">
        <v>1096</v>
      </c>
      <c r="X390" s="73" t="s">
        <v>1408</v>
      </c>
      <c r="Y390" s="3"/>
      <c r="Z390" s="3"/>
    </row>
    <row r="391" spans="2:26" x14ac:dyDescent="0.25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74" t="s">
        <v>458</v>
      </c>
      <c r="W391" s="75" t="s">
        <v>1097</v>
      </c>
      <c r="X391" s="73" t="s">
        <v>1409</v>
      </c>
      <c r="Y391" s="3"/>
      <c r="Z391" s="3"/>
    </row>
    <row r="392" spans="2:26" x14ac:dyDescent="0.25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74" t="s">
        <v>459</v>
      </c>
      <c r="W392" s="75" t="s">
        <v>1098</v>
      </c>
      <c r="X392" s="73" t="s">
        <v>1410</v>
      </c>
      <c r="Y392" s="3"/>
      <c r="Z392" s="3"/>
    </row>
    <row r="393" spans="2:26" x14ac:dyDescent="0.25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74" t="s">
        <v>460</v>
      </c>
      <c r="W393" s="75" t="s">
        <v>1099</v>
      </c>
      <c r="X393" s="73" t="s">
        <v>1411</v>
      </c>
      <c r="Y393" s="3"/>
      <c r="Z393" s="3"/>
    </row>
    <row r="394" spans="2:26" x14ac:dyDescent="0.25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74" t="s">
        <v>461</v>
      </c>
      <c r="W394" s="75" t="s">
        <v>1100</v>
      </c>
      <c r="X394" s="73" t="s">
        <v>1412</v>
      </c>
      <c r="Y394" s="3"/>
      <c r="Z394" s="3"/>
    </row>
    <row r="395" spans="2:26" x14ac:dyDescent="0.25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74" t="s">
        <v>462</v>
      </c>
      <c r="W395" s="75" t="s">
        <v>1101</v>
      </c>
      <c r="X395" s="73" t="s">
        <v>1413</v>
      </c>
      <c r="Y395" s="3"/>
      <c r="Z395" s="3"/>
    </row>
    <row r="396" spans="2:26" x14ac:dyDescent="0.25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74" t="s">
        <v>463</v>
      </c>
      <c r="W396" s="75" t="s">
        <v>1102</v>
      </c>
      <c r="X396" s="73" t="s">
        <v>1414</v>
      </c>
      <c r="Y396" s="3"/>
      <c r="Z396" s="3"/>
    </row>
    <row r="397" spans="2:26" x14ac:dyDescent="0.25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71" t="s">
        <v>4</v>
      </c>
      <c r="W397" s="72" t="s">
        <v>5</v>
      </c>
      <c r="X397" s="73" t="s">
        <v>1415</v>
      </c>
      <c r="Y397" s="3"/>
      <c r="Z397" s="3"/>
    </row>
    <row r="398" spans="2:26" x14ac:dyDescent="0.25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71" t="s">
        <v>10</v>
      </c>
      <c r="W398" s="72" t="s">
        <v>11</v>
      </c>
      <c r="X398" s="73" t="s">
        <v>1416</v>
      </c>
      <c r="Y398" s="3"/>
      <c r="Z398" s="3"/>
    </row>
    <row r="399" spans="2:26" x14ac:dyDescent="0.25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71" t="s">
        <v>12</v>
      </c>
      <c r="W399" s="72" t="s">
        <v>13</v>
      </c>
      <c r="X399" s="73" t="s">
        <v>496</v>
      </c>
      <c r="Y399" s="3"/>
      <c r="Z399" s="3"/>
    </row>
    <row r="400" spans="2:26" x14ac:dyDescent="0.25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71" t="s">
        <v>14</v>
      </c>
      <c r="W400" s="72" t="s">
        <v>15</v>
      </c>
      <c r="X400" s="73" t="s">
        <v>503</v>
      </c>
      <c r="Y400" s="3"/>
      <c r="Z400" s="3"/>
    </row>
    <row r="401" spans="2:26" x14ac:dyDescent="0.25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71" t="s">
        <v>32</v>
      </c>
      <c r="W401" s="72" t="s">
        <v>33</v>
      </c>
      <c r="X401" s="73" t="s">
        <v>1417</v>
      </c>
      <c r="Y401" s="3"/>
      <c r="Z401" s="3"/>
    </row>
    <row r="402" spans="2:26" x14ac:dyDescent="0.25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71" t="s">
        <v>36</v>
      </c>
      <c r="W402" s="72" t="s">
        <v>37</v>
      </c>
      <c r="X402" s="73" t="s">
        <v>1119</v>
      </c>
      <c r="Y402" s="3"/>
      <c r="Z402" s="3"/>
    </row>
    <row r="403" spans="2:26" x14ac:dyDescent="0.25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71" t="s">
        <v>42</v>
      </c>
      <c r="W403" s="72" t="s">
        <v>43</v>
      </c>
      <c r="X403" s="73" t="s">
        <v>627</v>
      </c>
      <c r="Y403" s="3"/>
      <c r="Z403" s="3"/>
    </row>
    <row r="404" spans="2:26" x14ac:dyDescent="0.25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71" t="s">
        <v>58</v>
      </c>
      <c r="W404" s="72" t="s">
        <v>59</v>
      </c>
      <c r="X404" s="73" t="s">
        <v>1112</v>
      </c>
      <c r="Y404" s="3"/>
      <c r="Z404" s="3"/>
    </row>
    <row r="405" spans="2:26" x14ac:dyDescent="0.25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71" t="s">
        <v>60</v>
      </c>
      <c r="W405" s="72" t="s">
        <v>61</v>
      </c>
      <c r="X405" s="73" t="s">
        <v>587</v>
      </c>
      <c r="Y405" s="3"/>
      <c r="Z405" s="3"/>
    </row>
    <row r="406" spans="2:26" x14ac:dyDescent="0.25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71" t="s">
        <v>64</v>
      </c>
      <c r="W406" s="72" t="s">
        <v>65</v>
      </c>
      <c r="X406" s="73" t="s">
        <v>1418</v>
      </c>
      <c r="Y406" s="3"/>
      <c r="Z406" s="3"/>
    </row>
    <row r="407" spans="2:26" x14ac:dyDescent="0.25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71" t="s">
        <v>76</v>
      </c>
      <c r="W407" s="72" t="s">
        <v>77</v>
      </c>
      <c r="X407" s="73" t="s">
        <v>1121</v>
      </c>
      <c r="Y407" s="3"/>
      <c r="Z407" s="3"/>
    </row>
    <row r="408" spans="2:26" x14ac:dyDescent="0.25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71" t="s">
        <v>82</v>
      </c>
      <c r="W408" s="72" t="s">
        <v>83</v>
      </c>
      <c r="X408" s="73" t="s">
        <v>1419</v>
      </c>
      <c r="Y408" s="3"/>
      <c r="Z408" s="3"/>
    </row>
    <row r="409" spans="2:26" x14ac:dyDescent="0.25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71" t="s">
        <v>88</v>
      </c>
      <c r="W409" s="72" t="s">
        <v>89</v>
      </c>
      <c r="X409" s="73" t="s">
        <v>1420</v>
      </c>
      <c r="Y409" s="3"/>
      <c r="Z409" s="3"/>
    </row>
    <row r="410" spans="2:26" x14ac:dyDescent="0.25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71" t="s">
        <v>90</v>
      </c>
      <c r="W410" s="72" t="s">
        <v>91</v>
      </c>
      <c r="X410" s="73" t="s">
        <v>626</v>
      </c>
      <c r="Y410" s="3"/>
      <c r="Z410" s="3"/>
    </row>
    <row r="411" spans="2:26" x14ac:dyDescent="0.25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71" t="s">
        <v>92</v>
      </c>
      <c r="W411" s="72" t="s">
        <v>93</v>
      </c>
      <c r="X411" s="73" t="s">
        <v>564</v>
      </c>
      <c r="Y411" s="3"/>
      <c r="Z411" s="3"/>
    </row>
    <row r="412" spans="2:26" x14ac:dyDescent="0.25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71" t="s">
        <v>96</v>
      </c>
      <c r="W412" s="72" t="s">
        <v>97</v>
      </c>
      <c r="X412" s="73" t="s">
        <v>1421</v>
      </c>
      <c r="Y412" s="3"/>
      <c r="Z412" s="3"/>
    </row>
    <row r="413" spans="2:26" x14ac:dyDescent="0.25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74" t="s">
        <v>464</v>
      </c>
      <c r="W413" s="75" t="s">
        <v>768</v>
      </c>
      <c r="X413" s="82" t="s">
        <v>1422</v>
      </c>
      <c r="Y413" s="3"/>
      <c r="Z413" s="3"/>
    </row>
    <row r="414" spans="2:26" x14ac:dyDescent="0.25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74" t="s">
        <v>465</v>
      </c>
      <c r="W414" s="75" t="s">
        <v>770</v>
      </c>
      <c r="X414" s="82" t="s">
        <v>1423</v>
      </c>
      <c r="Y414" s="3"/>
      <c r="Z414" s="3"/>
    </row>
    <row r="415" spans="2:26" x14ac:dyDescent="0.25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74" t="s">
        <v>466</v>
      </c>
      <c r="W415" s="75" t="s">
        <v>771</v>
      </c>
      <c r="X415" s="82" t="s">
        <v>1424</v>
      </c>
      <c r="Y415" s="3"/>
      <c r="Z415" s="3"/>
    </row>
    <row r="416" spans="2:26" x14ac:dyDescent="0.25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74" t="s">
        <v>467</v>
      </c>
      <c r="W416" s="75" t="s">
        <v>772</v>
      </c>
      <c r="X416" s="82" t="s">
        <v>1425</v>
      </c>
      <c r="Y416" s="3"/>
      <c r="Z416" s="3"/>
    </row>
    <row r="417" spans="2:26" x14ac:dyDescent="0.25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74" t="s">
        <v>468</v>
      </c>
      <c r="W417" s="75" t="s">
        <v>532</v>
      </c>
      <c r="X417" s="82" t="s">
        <v>533</v>
      </c>
      <c r="Y417" s="3"/>
      <c r="Z417" s="3"/>
    </row>
    <row r="418" spans="2:26" x14ac:dyDescent="0.25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74" t="s">
        <v>469</v>
      </c>
      <c r="W418" s="75" t="s">
        <v>776</v>
      </c>
      <c r="X418" s="82" t="s">
        <v>1426</v>
      </c>
      <c r="Y418" s="3"/>
      <c r="Z418" s="3"/>
    </row>
    <row r="419" spans="2:26" x14ac:dyDescent="0.25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74" t="s">
        <v>470</v>
      </c>
      <c r="W419" s="75" t="s">
        <v>778</v>
      </c>
      <c r="X419" s="82" t="s">
        <v>1427</v>
      </c>
      <c r="Y419" s="3"/>
      <c r="Z419" s="3"/>
    </row>
    <row r="420" spans="2:26" x14ac:dyDescent="0.25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74" t="s">
        <v>471</v>
      </c>
      <c r="W420" s="75" t="s">
        <v>780</v>
      </c>
      <c r="X420" s="82" t="s">
        <v>1428</v>
      </c>
      <c r="Y420" s="3"/>
      <c r="Z420" s="3"/>
    </row>
    <row r="421" spans="2:26" x14ac:dyDescent="0.25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74" t="s">
        <v>472</v>
      </c>
      <c r="W421" s="75" t="s">
        <v>781</v>
      </c>
      <c r="X421" s="82" t="s">
        <v>1429</v>
      </c>
      <c r="Y421" s="3"/>
      <c r="Z421" s="3"/>
    </row>
    <row r="422" spans="2:26" x14ac:dyDescent="0.25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74" t="s">
        <v>473</v>
      </c>
      <c r="W422" s="75" t="s">
        <v>530</v>
      </c>
      <c r="X422" s="82" t="s">
        <v>531</v>
      </c>
      <c r="Y422" s="3"/>
      <c r="Z422" s="3"/>
    </row>
    <row r="423" spans="2:26" x14ac:dyDescent="0.25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74" t="s">
        <v>474</v>
      </c>
      <c r="W423" s="75" t="s">
        <v>782</v>
      </c>
      <c r="X423" s="82" t="s">
        <v>1430</v>
      </c>
      <c r="Y423" s="3"/>
      <c r="Z423" s="3"/>
    </row>
    <row r="424" spans="2:26" x14ac:dyDescent="0.25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74" t="s">
        <v>475</v>
      </c>
      <c r="W424" s="75" t="s">
        <v>783</v>
      </c>
      <c r="X424" s="82" t="s">
        <v>1431</v>
      </c>
      <c r="Y424" s="3"/>
      <c r="Z424" s="3"/>
    </row>
    <row r="425" spans="2:26" x14ac:dyDescent="0.25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74" t="s">
        <v>476</v>
      </c>
      <c r="W425" s="75" t="s">
        <v>743</v>
      </c>
      <c r="X425" s="82" t="s">
        <v>744</v>
      </c>
      <c r="Y425" s="3"/>
      <c r="Z425" s="3"/>
    </row>
    <row r="426" spans="2:26" x14ac:dyDescent="0.25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74" t="s">
        <v>477</v>
      </c>
      <c r="W426" s="75" t="s">
        <v>785</v>
      </c>
      <c r="X426" s="82" t="s">
        <v>1432</v>
      </c>
      <c r="Y426" s="3"/>
      <c r="Z426" s="3"/>
    </row>
    <row r="427" spans="2:26" x14ac:dyDescent="0.25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74" t="s">
        <v>478</v>
      </c>
      <c r="W427" s="75" t="s">
        <v>787</v>
      </c>
      <c r="X427" s="82" t="s">
        <v>1433</v>
      </c>
      <c r="Y427" s="3"/>
      <c r="Z427" s="3"/>
    </row>
    <row r="428" spans="2:26" x14ac:dyDescent="0.25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74" t="s">
        <v>479</v>
      </c>
      <c r="W428" s="75" t="s">
        <v>562</v>
      </c>
      <c r="X428" s="82" t="s">
        <v>563</v>
      </c>
      <c r="Y428" s="3"/>
      <c r="Z428" s="3"/>
    </row>
    <row r="429" spans="2:26" x14ac:dyDescent="0.25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74" t="s">
        <v>480</v>
      </c>
      <c r="W429" s="75" t="s">
        <v>789</v>
      </c>
      <c r="X429" s="82" t="s">
        <v>1434</v>
      </c>
      <c r="Y429" s="3"/>
      <c r="Z429" s="3"/>
    </row>
    <row r="430" spans="2:26" x14ac:dyDescent="0.25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74" t="s">
        <v>481</v>
      </c>
      <c r="W430" s="75" t="s">
        <v>791</v>
      </c>
      <c r="X430" s="82" t="s">
        <v>1435</v>
      </c>
      <c r="Y430" s="3"/>
      <c r="Z430" s="3"/>
    </row>
    <row r="431" spans="2:26" x14ac:dyDescent="0.25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74" t="s">
        <v>482</v>
      </c>
      <c r="W431" s="75" t="s">
        <v>794</v>
      </c>
      <c r="X431" s="82" t="s">
        <v>636</v>
      </c>
      <c r="Y431" s="3"/>
      <c r="Z431" s="3"/>
    </row>
    <row r="432" spans="2:26" x14ac:dyDescent="0.25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74" t="s">
        <v>483</v>
      </c>
      <c r="W432" s="75" t="s">
        <v>797</v>
      </c>
      <c r="X432" s="82" t="s">
        <v>1436</v>
      </c>
      <c r="Y432" s="3"/>
      <c r="Z432" s="3"/>
    </row>
    <row r="433" spans="2:26" x14ac:dyDescent="0.25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74" t="s">
        <v>484</v>
      </c>
      <c r="W433" s="75" t="s">
        <v>799</v>
      </c>
      <c r="X433" s="82" t="s">
        <v>1437</v>
      </c>
      <c r="Y433" s="3"/>
      <c r="Z433" s="3"/>
    </row>
    <row r="434" spans="2:26" x14ac:dyDescent="0.25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74" t="s">
        <v>485</v>
      </c>
      <c r="W434" s="75" t="s">
        <v>803</v>
      </c>
      <c r="X434" s="82" t="s">
        <v>1438</v>
      </c>
      <c r="Y434" s="3"/>
      <c r="Z434" s="3"/>
    </row>
    <row r="435" spans="2:26" x14ac:dyDescent="0.25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74" t="s">
        <v>486</v>
      </c>
      <c r="W435" s="75" t="s">
        <v>804</v>
      </c>
      <c r="X435" s="82" t="s">
        <v>660</v>
      </c>
      <c r="Y435" s="3"/>
      <c r="Z435" s="3"/>
    </row>
    <row r="436" spans="2:26" x14ac:dyDescent="0.25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74" t="s">
        <v>487</v>
      </c>
      <c r="W436" s="75" t="s">
        <v>728</v>
      </c>
      <c r="X436" s="82" t="s">
        <v>729</v>
      </c>
      <c r="Y436" s="3"/>
      <c r="Z436" s="3"/>
    </row>
    <row r="437" spans="2:26" x14ac:dyDescent="0.25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74" t="s">
        <v>488</v>
      </c>
      <c r="W437" s="75" t="s">
        <v>809</v>
      </c>
      <c r="X437" s="82" t="s">
        <v>1439</v>
      </c>
      <c r="Y437" s="3"/>
      <c r="Z437" s="3"/>
    </row>
    <row r="438" spans="2:26" x14ac:dyDescent="0.25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74" t="s">
        <v>489</v>
      </c>
      <c r="W438" s="75" t="s">
        <v>811</v>
      </c>
      <c r="X438" s="82" t="s">
        <v>1385</v>
      </c>
      <c r="Y438" s="3"/>
      <c r="Z438" s="3"/>
    </row>
    <row r="439" spans="2:26" x14ac:dyDescent="0.25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74" t="s">
        <v>490</v>
      </c>
      <c r="W439" s="75" t="s">
        <v>812</v>
      </c>
      <c r="X439" s="82" t="s">
        <v>1440</v>
      </c>
      <c r="Y439" s="3"/>
      <c r="Z439" s="3"/>
    </row>
    <row r="440" spans="2:26" x14ac:dyDescent="0.25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74" t="s">
        <v>491</v>
      </c>
      <c r="W440" s="75" t="s">
        <v>814</v>
      </c>
      <c r="X440" s="82" t="s">
        <v>568</v>
      </c>
      <c r="Y440" s="3"/>
      <c r="Z440" s="3"/>
    </row>
    <row r="441" spans="2:26" x14ac:dyDescent="0.25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74" t="s">
        <v>492</v>
      </c>
      <c r="W441" s="75" t="s">
        <v>667</v>
      </c>
      <c r="X441" s="82" t="s">
        <v>668</v>
      </c>
      <c r="Y441" s="3"/>
      <c r="Z441" s="3"/>
    </row>
    <row r="442" spans="2:26" x14ac:dyDescent="0.25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74" t="s">
        <v>493</v>
      </c>
      <c r="W442" s="75" t="s">
        <v>815</v>
      </c>
      <c r="X442" s="82" t="s">
        <v>1441</v>
      </c>
      <c r="Y442" s="3"/>
      <c r="Z442" s="3"/>
    </row>
    <row r="443" spans="2:26" x14ac:dyDescent="0.25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74" t="s">
        <v>494</v>
      </c>
      <c r="W443" s="75" t="s">
        <v>816</v>
      </c>
      <c r="X443" s="82" t="s">
        <v>1442</v>
      </c>
      <c r="Y443" s="3"/>
      <c r="Z443" s="3"/>
    </row>
    <row r="444" spans="2:26" x14ac:dyDescent="0.25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74" t="s">
        <v>501</v>
      </c>
      <c r="W444" s="75" t="s">
        <v>502</v>
      </c>
      <c r="X444" s="82" t="s">
        <v>503</v>
      </c>
      <c r="Y444" s="3"/>
      <c r="Z444" s="3"/>
    </row>
    <row r="445" spans="2:26" x14ac:dyDescent="0.25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74" t="s">
        <v>534</v>
      </c>
      <c r="W445" s="75" t="s">
        <v>535</v>
      </c>
      <c r="X445" s="82" t="s">
        <v>536</v>
      </c>
      <c r="Y445" s="3"/>
      <c r="Z445" s="3"/>
    </row>
    <row r="446" spans="2:26" x14ac:dyDescent="0.25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74" t="s">
        <v>545</v>
      </c>
      <c r="W446" s="75" t="s">
        <v>546</v>
      </c>
      <c r="X446" s="82" t="s">
        <v>547</v>
      </c>
      <c r="Y446" s="3"/>
      <c r="Z446" s="3"/>
    </row>
    <row r="447" spans="2:26" x14ac:dyDescent="0.25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74" t="s">
        <v>549</v>
      </c>
      <c r="W447" s="75" t="s">
        <v>550</v>
      </c>
      <c r="X447" s="82" t="s">
        <v>551</v>
      </c>
      <c r="Y447" s="3"/>
      <c r="Z447" s="3"/>
    </row>
    <row r="448" spans="2:26" x14ac:dyDescent="0.25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74" t="s">
        <v>552</v>
      </c>
      <c r="W448" s="75" t="s">
        <v>553</v>
      </c>
      <c r="X448" s="82" t="s">
        <v>554</v>
      </c>
      <c r="Y448" s="3"/>
      <c r="Z448" s="3"/>
    </row>
    <row r="449" spans="2:26" x14ac:dyDescent="0.25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74" t="s">
        <v>559</v>
      </c>
      <c r="W449" s="75" t="s">
        <v>560</v>
      </c>
      <c r="X449" s="82" t="s">
        <v>561</v>
      </c>
      <c r="Y449" s="3"/>
      <c r="Z449" s="3"/>
    </row>
    <row r="450" spans="2:26" x14ac:dyDescent="0.25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74" t="s">
        <v>572</v>
      </c>
      <c r="W450" s="75" t="s">
        <v>573</v>
      </c>
      <c r="X450" s="82" t="s">
        <v>574</v>
      </c>
      <c r="Y450" s="3"/>
      <c r="Z450" s="3"/>
    </row>
    <row r="451" spans="2:26" x14ac:dyDescent="0.25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74" t="s">
        <v>584</v>
      </c>
      <c r="W451" s="75" t="s">
        <v>585</v>
      </c>
      <c r="X451" s="82" t="s">
        <v>586</v>
      </c>
      <c r="Y451" s="3"/>
      <c r="Z451" s="3"/>
    </row>
    <row r="452" spans="2:26" x14ac:dyDescent="0.25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74" t="s">
        <v>595</v>
      </c>
      <c r="W452" s="75" t="s">
        <v>596</v>
      </c>
      <c r="X452" s="82" t="s">
        <v>597</v>
      </c>
      <c r="Y452" s="3"/>
      <c r="Z452" s="3"/>
    </row>
    <row r="453" spans="2:26" x14ac:dyDescent="0.25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74" t="s">
        <v>598</v>
      </c>
      <c r="W453" s="75" t="s">
        <v>599</v>
      </c>
      <c r="X453" s="82" t="s">
        <v>600</v>
      </c>
      <c r="Y453" s="3"/>
      <c r="Z453" s="3"/>
    </row>
    <row r="454" spans="2:26" x14ac:dyDescent="0.25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74" t="s">
        <v>602</v>
      </c>
      <c r="W454" s="75" t="s">
        <v>603</v>
      </c>
      <c r="X454" s="82" t="s">
        <v>604</v>
      </c>
      <c r="Y454" s="3"/>
      <c r="Z454" s="3"/>
    </row>
    <row r="455" spans="2:26" x14ac:dyDescent="0.25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74" t="s">
        <v>609</v>
      </c>
      <c r="W455" s="75" t="s">
        <v>610</v>
      </c>
      <c r="X455" s="82" t="s">
        <v>611</v>
      </c>
      <c r="Y455" s="3"/>
      <c r="Z455" s="3"/>
    </row>
    <row r="456" spans="2:26" x14ac:dyDescent="0.25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74" t="s">
        <v>614</v>
      </c>
      <c r="W456" s="75" t="s">
        <v>615</v>
      </c>
      <c r="X456" s="82" t="s">
        <v>616</v>
      </c>
      <c r="Y456" s="3"/>
      <c r="Z456" s="3"/>
    </row>
    <row r="457" spans="2:26" x14ac:dyDescent="0.25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74" t="s">
        <v>621</v>
      </c>
      <c r="W457" s="75" t="s">
        <v>622</v>
      </c>
      <c r="X457" s="82" t="s">
        <v>623</v>
      </c>
      <c r="Y457" s="3"/>
      <c r="Z457" s="3"/>
    </row>
    <row r="458" spans="2:26" x14ac:dyDescent="0.25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74" t="s">
        <v>629</v>
      </c>
      <c r="W458" s="75" t="s">
        <v>630</v>
      </c>
      <c r="X458" s="82" t="s">
        <v>631</v>
      </c>
      <c r="Y458" s="3"/>
      <c r="Z458" s="3"/>
    </row>
    <row r="459" spans="2:26" x14ac:dyDescent="0.25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74" t="s">
        <v>632</v>
      </c>
      <c r="W459" s="75" t="s">
        <v>633</v>
      </c>
      <c r="X459" s="82" t="s">
        <v>634</v>
      </c>
      <c r="Y459" s="3"/>
      <c r="Z459" s="3"/>
    </row>
    <row r="460" spans="2:26" x14ac:dyDescent="0.25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74" t="s">
        <v>638</v>
      </c>
      <c r="W460" s="75" t="s">
        <v>639</v>
      </c>
      <c r="X460" s="82" t="s">
        <v>640</v>
      </c>
      <c r="Y460" s="3"/>
      <c r="Z460" s="3"/>
    </row>
    <row r="461" spans="2:26" x14ac:dyDescent="0.25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74" t="s">
        <v>643</v>
      </c>
      <c r="W461" s="75" t="s">
        <v>644</v>
      </c>
      <c r="X461" s="82" t="s">
        <v>645</v>
      </c>
      <c r="Y461" s="3"/>
      <c r="Z461" s="3"/>
    </row>
    <row r="462" spans="2:26" x14ac:dyDescent="0.25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74" t="s">
        <v>650</v>
      </c>
      <c r="W462" s="75" t="s">
        <v>651</v>
      </c>
      <c r="X462" s="82" t="s">
        <v>652</v>
      </c>
      <c r="Y462" s="3"/>
      <c r="Z462" s="3"/>
    </row>
    <row r="463" spans="2:26" x14ac:dyDescent="0.25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74" t="s">
        <v>200</v>
      </c>
      <c r="W463" s="75" t="s">
        <v>654</v>
      </c>
      <c r="X463" s="82" t="s">
        <v>655</v>
      </c>
      <c r="Y463" s="3"/>
      <c r="Z463" s="3"/>
    </row>
    <row r="464" spans="2:26" x14ac:dyDescent="0.25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74" t="s">
        <v>656</v>
      </c>
      <c r="W464" s="75" t="s">
        <v>657</v>
      </c>
      <c r="X464" s="82" t="s">
        <v>658</v>
      </c>
      <c r="Y464" s="3"/>
      <c r="Z464" s="3"/>
    </row>
    <row r="465" spans="2:26" x14ac:dyDescent="0.25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74" t="s">
        <v>661</v>
      </c>
      <c r="W465" s="75" t="s">
        <v>662</v>
      </c>
      <c r="X465" s="82" t="s">
        <v>663</v>
      </c>
      <c r="Y465" s="3"/>
      <c r="Z465" s="3"/>
    </row>
    <row r="466" spans="2:26" x14ac:dyDescent="0.25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74" t="s">
        <v>666</v>
      </c>
      <c r="W466" s="75" t="s">
        <v>667</v>
      </c>
      <c r="X466" s="82" t="s">
        <v>668</v>
      </c>
      <c r="Y466" s="3"/>
      <c r="Z466" s="3"/>
    </row>
    <row r="467" spans="2:26" x14ac:dyDescent="0.25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74" t="s">
        <v>669</v>
      </c>
      <c r="W467" s="75" t="s">
        <v>670</v>
      </c>
      <c r="X467" s="82" t="s">
        <v>671</v>
      </c>
      <c r="Y467" s="3"/>
      <c r="Z467" s="3"/>
    </row>
    <row r="468" spans="2:26" x14ac:dyDescent="0.25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74" t="s">
        <v>672</v>
      </c>
      <c r="W468" s="75" t="s">
        <v>673</v>
      </c>
      <c r="X468" s="82" t="s">
        <v>674</v>
      </c>
      <c r="Y468" s="3"/>
      <c r="Z468" s="3"/>
    </row>
    <row r="469" spans="2:26" x14ac:dyDescent="0.25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74" t="s">
        <v>675</v>
      </c>
      <c r="W469" s="75" t="s">
        <v>676</v>
      </c>
      <c r="X469" s="82" t="s">
        <v>677</v>
      </c>
      <c r="Y469" s="3"/>
      <c r="Z469" s="3"/>
    </row>
    <row r="470" spans="2:26" x14ac:dyDescent="0.25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74" t="s">
        <v>678</v>
      </c>
      <c r="W470" s="75" t="s">
        <v>679</v>
      </c>
      <c r="X470" s="82" t="s">
        <v>680</v>
      </c>
      <c r="Y470" s="3"/>
      <c r="Z470" s="3"/>
    </row>
    <row r="471" spans="2:26" x14ac:dyDescent="0.25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74" t="s">
        <v>187</v>
      </c>
      <c r="W471" s="75" t="s">
        <v>683</v>
      </c>
      <c r="X471" s="82" t="s">
        <v>684</v>
      </c>
      <c r="Y471" s="3"/>
      <c r="Z471" s="3"/>
    </row>
    <row r="472" spans="2:26" x14ac:dyDescent="0.25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74" t="s">
        <v>685</v>
      </c>
      <c r="W472" s="75" t="s">
        <v>686</v>
      </c>
      <c r="X472" s="82" t="s">
        <v>687</v>
      </c>
      <c r="Y472" s="3"/>
      <c r="Z472" s="3"/>
    </row>
    <row r="473" spans="2:26" x14ac:dyDescent="0.25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74" t="s">
        <v>690</v>
      </c>
      <c r="W473" s="75" t="s">
        <v>691</v>
      </c>
      <c r="X473" s="82" t="s">
        <v>692</v>
      </c>
      <c r="Y473" s="3"/>
      <c r="Z473" s="3"/>
    </row>
    <row r="474" spans="2:26" x14ac:dyDescent="0.25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74" t="s">
        <v>694</v>
      </c>
      <c r="W474" s="75" t="s">
        <v>695</v>
      </c>
      <c r="X474" s="82" t="s">
        <v>696</v>
      </c>
      <c r="Y474" s="3"/>
      <c r="Z474" s="3"/>
    </row>
    <row r="475" spans="2:26" x14ac:dyDescent="0.25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74" t="s">
        <v>699</v>
      </c>
      <c r="W475" s="75" t="s">
        <v>700</v>
      </c>
      <c r="X475" s="82" t="s">
        <v>701</v>
      </c>
      <c r="Y475" s="3"/>
      <c r="Z475" s="3"/>
    </row>
    <row r="476" spans="2:26" x14ac:dyDescent="0.25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74" t="s">
        <v>702</v>
      </c>
      <c r="W476" s="75" t="s">
        <v>703</v>
      </c>
      <c r="X476" s="82" t="s">
        <v>704</v>
      </c>
      <c r="Y476" s="3"/>
      <c r="Z476" s="3"/>
    </row>
    <row r="477" spans="2:26" x14ac:dyDescent="0.25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74" t="s">
        <v>705</v>
      </c>
      <c r="W477" s="75" t="s">
        <v>706</v>
      </c>
      <c r="X477" s="82" t="s">
        <v>707</v>
      </c>
      <c r="Y477" s="3"/>
      <c r="Z477" s="3"/>
    </row>
    <row r="478" spans="2:26" x14ac:dyDescent="0.25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74" t="s">
        <v>708</v>
      </c>
      <c r="W478" s="75" t="s">
        <v>709</v>
      </c>
      <c r="X478" s="82" t="s">
        <v>710</v>
      </c>
      <c r="Y478" s="3"/>
      <c r="Z478" s="3"/>
    </row>
    <row r="479" spans="2:26" x14ac:dyDescent="0.25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74" t="s">
        <v>711</v>
      </c>
      <c r="W479" s="75" t="s">
        <v>712</v>
      </c>
      <c r="X479" s="82" t="s">
        <v>713</v>
      </c>
      <c r="Y479" s="3"/>
      <c r="Z479" s="3"/>
    </row>
    <row r="480" spans="2:26" x14ac:dyDescent="0.25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74" t="s">
        <v>714</v>
      </c>
      <c r="W480" s="75" t="s">
        <v>715</v>
      </c>
      <c r="X480" s="82" t="s">
        <v>716</v>
      </c>
      <c r="Y480" s="3"/>
      <c r="Z480" s="3"/>
    </row>
    <row r="481" spans="2:26" x14ac:dyDescent="0.25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74" t="s">
        <v>719</v>
      </c>
      <c r="W481" s="75" t="s">
        <v>720</v>
      </c>
      <c r="X481" s="82" t="s">
        <v>721</v>
      </c>
      <c r="Y481" s="3"/>
      <c r="Z481" s="3"/>
    </row>
    <row r="482" spans="2:26" x14ac:dyDescent="0.25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74" t="s">
        <v>722</v>
      </c>
      <c r="W482" s="75" t="s">
        <v>723</v>
      </c>
      <c r="X482" s="82" t="s">
        <v>724</v>
      </c>
      <c r="Y482" s="3"/>
      <c r="Z482" s="3"/>
    </row>
    <row r="483" spans="2:26" x14ac:dyDescent="0.25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74" t="s">
        <v>725</v>
      </c>
      <c r="W483" s="75" t="s">
        <v>726</v>
      </c>
      <c r="X483" s="82" t="s">
        <v>727</v>
      </c>
      <c r="Y483" s="3"/>
      <c r="Z483" s="3"/>
    </row>
    <row r="484" spans="2:26" x14ac:dyDescent="0.25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74" t="s">
        <v>730</v>
      </c>
      <c r="W484" s="75" t="s">
        <v>731</v>
      </c>
      <c r="X484" s="82" t="s">
        <v>732</v>
      </c>
      <c r="Y484" s="3"/>
      <c r="Z484" s="3"/>
    </row>
    <row r="485" spans="2:26" x14ac:dyDescent="0.25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74" t="s">
        <v>733</v>
      </c>
      <c r="W485" s="75" t="s">
        <v>734</v>
      </c>
      <c r="X485" s="82" t="s">
        <v>735</v>
      </c>
      <c r="Y485" s="3"/>
      <c r="Z485" s="3"/>
    </row>
    <row r="486" spans="2:26" x14ac:dyDescent="0.25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74" t="s">
        <v>738</v>
      </c>
      <c r="W486" s="75" t="s">
        <v>739</v>
      </c>
      <c r="X486" s="82" t="s">
        <v>740</v>
      </c>
      <c r="Y486" s="3"/>
      <c r="Z486" s="3"/>
    </row>
    <row r="487" spans="2:26" x14ac:dyDescent="0.25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74" t="s">
        <v>745</v>
      </c>
      <c r="W487" s="75" t="s">
        <v>746</v>
      </c>
      <c r="X487" s="82" t="s">
        <v>747</v>
      </c>
      <c r="Y487" s="3"/>
      <c r="Z487" s="3"/>
    </row>
    <row r="488" spans="2:26" x14ac:dyDescent="0.25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74" t="s">
        <v>748</v>
      </c>
      <c r="W488" s="75" t="s">
        <v>749</v>
      </c>
      <c r="X488" s="82" t="s">
        <v>750</v>
      </c>
      <c r="Y488" s="3"/>
      <c r="Z488" s="3"/>
    </row>
    <row r="489" spans="2:26" x14ac:dyDescent="0.25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74" t="s">
        <v>751</v>
      </c>
      <c r="W489" s="75" t="s">
        <v>752</v>
      </c>
      <c r="X489" s="82" t="s">
        <v>753</v>
      </c>
      <c r="Y489" s="3"/>
      <c r="Z489" s="3"/>
    </row>
    <row r="490" spans="2:26" x14ac:dyDescent="0.25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74" t="s">
        <v>754</v>
      </c>
      <c r="W490" s="75" t="s">
        <v>71</v>
      </c>
      <c r="X490" s="82" t="s">
        <v>755</v>
      </c>
      <c r="Y490" s="3"/>
      <c r="Z490" s="3"/>
    </row>
    <row r="491" spans="2:26" x14ac:dyDescent="0.25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74" t="s">
        <v>758</v>
      </c>
      <c r="W491" s="75" t="s">
        <v>759</v>
      </c>
      <c r="X491" s="82" t="s">
        <v>760</v>
      </c>
      <c r="Y491" s="3"/>
      <c r="Z491" s="3"/>
    </row>
    <row r="492" spans="2:26" x14ac:dyDescent="0.25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74" t="s">
        <v>761</v>
      </c>
      <c r="W492" s="75" t="s">
        <v>762</v>
      </c>
      <c r="X492" s="82" t="s">
        <v>763</v>
      </c>
      <c r="Y492" s="3"/>
      <c r="Z492" s="3"/>
    </row>
    <row r="493" spans="2:26" x14ac:dyDescent="0.25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74" t="s">
        <v>764</v>
      </c>
      <c r="W493" s="75" t="s">
        <v>765</v>
      </c>
      <c r="X493" s="82" t="s">
        <v>766</v>
      </c>
      <c r="Y493" s="3"/>
      <c r="Z493" s="3"/>
    </row>
    <row r="494" spans="2:26" x14ac:dyDescent="0.25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74" t="s">
        <v>1504</v>
      </c>
      <c r="W494" s="75" t="s">
        <v>1505</v>
      </c>
      <c r="X494" s="82" t="s">
        <v>500</v>
      </c>
      <c r="Y494" s="3"/>
      <c r="Z494" s="3"/>
    </row>
    <row r="495" spans="2:26" x14ac:dyDescent="0.25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74" t="s">
        <v>1506</v>
      </c>
      <c r="W495" s="75" t="s">
        <v>1507</v>
      </c>
      <c r="X495" s="82" t="s">
        <v>1508</v>
      </c>
      <c r="Y495" s="3"/>
      <c r="Z495" s="3"/>
    </row>
    <row r="496" spans="2:26" x14ac:dyDescent="0.25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74" t="s">
        <v>1509</v>
      </c>
      <c r="W496" s="75" t="s">
        <v>1510</v>
      </c>
      <c r="X496" s="82" t="s">
        <v>640</v>
      </c>
      <c r="Y496" s="3"/>
      <c r="Z496" s="3"/>
    </row>
    <row r="497" spans="2:26" x14ac:dyDescent="0.25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74" t="s">
        <v>1511</v>
      </c>
      <c r="W497" s="75" t="s">
        <v>1512</v>
      </c>
      <c r="X497" s="82" t="s">
        <v>1513</v>
      </c>
      <c r="Y497" s="3"/>
      <c r="Z497" s="3"/>
    </row>
    <row r="498" spans="2:26" x14ac:dyDescent="0.25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74" t="s">
        <v>1514</v>
      </c>
      <c r="W498" s="75" t="s">
        <v>1515</v>
      </c>
      <c r="X498" s="82" t="s">
        <v>1516</v>
      </c>
      <c r="Y498" s="3"/>
      <c r="Z498" s="3"/>
    </row>
    <row r="499" spans="2:26" x14ac:dyDescent="0.25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74" t="s">
        <v>1517</v>
      </c>
      <c r="W499" s="75" t="s">
        <v>1518</v>
      </c>
      <c r="X499" s="82" t="s">
        <v>1519</v>
      </c>
      <c r="Y499" s="3"/>
      <c r="Z499" s="3"/>
    </row>
    <row r="500" spans="2:26" x14ac:dyDescent="0.25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74" t="s">
        <v>1520</v>
      </c>
      <c r="W500" s="75" t="s">
        <v>1521</v>
      </c>
      <c r="X500" s="82" t="s">
        <v>1416</v>
      </c>
      <c r="Y500" s="3"/>
      <c r="Z500" s="3"/>
    </row>
    <row r="501" spans="2:26" x14ac:dyDescent="0.25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74" t="s">
        <v>1522</v>
      </c>
      <c r="W501" s="75" t="s">
        <v>1523</v>
      </c>
      <c r="X501" s="82" t="s">
        <v>1524</v>
      </c>
      <c r="Y501" s="3"/>
      <c r="Z501" s="3"/>
    </row>
    <row r="502" spans="2:26" x14ac:dyDescent="0.25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74" t="s">
        <v>1525</v>
      </c>
      <c r="W502" s="75" t="s">
        <v>1526</v>
      </c>
      <c r="X502" s="82" t="s">
        <v>1527</v>
      </c>
      <c r="Y502" s="3"/>
      <c r="Z502" s="3"/>
    </row>
    <row r="503" spans="2:26" x14ac:dyDescent="0.25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74" t="s">
        <v>1528</v>
      </c>
      <c r="W503" s="75" t="s">
        <v>784</v>
      </c>
      <c r="X503" s="82" t="s">
        <v>1112</v>
      </c>
      <c r="Y503" s="3"/>
      <c r="Z503" s="3"/>
    </row>
    <row r="504" spans="2:26" x14ac:dyDescent="0.25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74" t="s">
        <v>1529</v>
      </c>
      <c r="W504" s="75" t="s">
        <v>1530</v>
      </c>
      <c r="X504" s="82" t="s">
        <v>1531</v>
      </c>
      <c r="Y504" s="3"/>
      <c r="Z504" s="3"/>
    </row>
    <row r="505" spans="2:26" x14ac:dyDescent="0.25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76" t="s">
        <v>1532</v>
      </c>
      <c r="W505" s="77" t="s">
        <v>1533</v>
      </c>
      <c r="X505" s="83" t="s">
        <v>1534</v>
      </c>
      <c r="Y505" s="3"/>
      <c r="Z505" s="3"/>
    </row>
    <row r="506" spans="2:26" x14ac:dyDescent="0.25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</sheetData>
  <mergeCells count="6">
    <mergeCell ref="V1:X1"/>
    <mergeCell ref="R1:T1"/>
    <mergeCell ref="J1:L1"/>
    <mergeCell ref="B1:D1"/>
    <mergeCell ref="F1:H1"/>
    <mergeCell ref="N1:P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37547-9FEF-4947-9E30-F07DA31CB98B}">
  <dimension ref="A1:T475"/>
  <sheetViews>
    <sheetView workbookViewId="0"/>
  </sheetViews>
  <sheetFormatPr defaultRowHeight="15" x14ac:dyDescent="0.25"/>
  <cols>
    <col min="1" max="1" width="11" style="3" customWidth="1"/>
    <col min="2" max="3" width="9.140625" style="3"/>
    <col min="4" max="4" width="12.28515625" style="3" customWidth="1"/>
    <col min="5" max="7" width="9.140625" style="3"/>
    <col min="8" max="8" width="12.5703125" style="3" customWidth="1"/>
    <col min="9" max="11" width="9.140625" style="3"/>
    <col min="12" max="12" width="12.140625" style="3" customWidth="1"/>
    <col min="13" max="15" width="9.140625" style="3"/>
    <col min="16" max="16" width="12.7109375" style="3" customWidth="1"/>
    <col min="17" max="19" width="9.140625" style="3"/>
    <col min="20" max="20" width="14.140625" style="3" customWidth="1"/>
    <col min="21" max="16384" width="9.140625" style="3"/>
  </cols>
  <sheetData>
    <row r="1" spans="1:20" ht="16.5" customHeight="1" x14ac:dyDescent="0.25">
      <c r="A1" s="6"/>
      <c r="B1" s="92" t="s">
        <v>1549</v>
      </c>
      <c r="C1" s="93"/>
      <c r="D1" s="93"/>
      <c r="F1" s="94" t="s">
        <v>1550</v>
      </c>
      <c r="G1" s="95"/>
      <c r="H1" s="95"/>
      <c r="J1" s="94" t="s">
        <v>1551</v>
      </c>
      <c r="K1" s="95"/>
      <c r="L1" s="95"/>
      <c r="N1" s="92" t="s">
        <v>1552</v>
      </c>
      <c r="O1" s="93"/>
      <c r="P1" s="93"/>
      <c r="Q1" s="8"/>
      <c r="R1" s="92" t="s">
        <v>1553</v>
      </c>
      <c r="S1" s="93"/>
      <c r="T1" s="93"/>
    </row>
    <row r="2" spans="1:20" ht="30" x14ac:dyDescent="0.25">
      <c r="A2" s="30" t="s">
        <v>1554</v>
      </c>
      <c r="B2" s="33" t="s">
        <v>0</v>
      </c>
      <c r="C2" s="34" t="s">
        <v>1</v>
      </c>
      <c r="D2" s="34" t="s">
        <v>100</v>
      </c>
      <c r="E2" s="35"/>
      <c r="F2" s="34" t="s">
        <v>0</v>
      </c>
      <c r="G2" s="34" t="s">
        <v>1</v>
      </c>
      <c r="H2" s="34" t="s">
        <v>100</v>
      </c>
      <c r="I2" s="35"/>
      <c r="J2" s="34" t="s">
        <v>0</v>
      </c>
      <c r="K2" s="34" t="s">
        <v>1</v>
      </c>
      <c r="L2" s="34" t="s">
        <v>100</v>
      </c>
      <c r="M2" s="35"/>
      <c r="N2" s="34" t="s">
        <v>0</v>
      </c>
      <c r="O2" s="34" t="s">
        <v>1</v>
      </c>
      <c r="P2" s="34" t="s">
        <v>100</v>
      </c>
      <c r="Q2" s="34"/>
      <c r="R2" s="34" t="s">
        <v>0</v>
      </c>
      <c r="S2" s="34" t="s">
        <v>1</v>
      </c>
      <c r="T2" s="36" t="s">
        <v>100</v>
      </c>
    </row>
    <row r="3" spans="1:20" x14ac:dyDescent="0.25">
      <c r="A3" s="31">
        <v>3</v>
      </c>
      <c r="B3" s="25"/>
      <c r="C3" s="5"/>
      <c r="D3" s="4"/>
      <c r="E3" s="5"/>
      <c r="F3" s="5" t="s">
        <v>101</v>
      </c>
      <c r="G3" s="5" t="s">
        <v>514</v>
      </c>
      <c r="H3" s="4" t="s">
        <v>515</v>
      </c>
      <c r="I3" s="5"/>
      <c r="J3" s="5"/>
      <c r="K3" s="5"/>
      <c r="L3" s="4"/>
      <c r="M3" s="5"/>
      <c r="N3" s="5" t="s">
        <v>101</v>
      </c>
      <c r="O3" s="5" t="s">
        <v>514</v>
      </c>
      <c r="P3" s="4" t="s">
        <v>515</v>
      </c>
      <c r="Q3" s="5"/>
      <c r="R3" s="5" t="s">
        <v>101</v>
      </c>
      <c r="S3" s="5" t="s">
        <v>514</v>
      </c>
      <c r="T3" s="28" t="s">
        <v>515</v>
      </c>
    </row>
    <row r="4" spans="1:20" x14ac:dyDescent="0.25">
      <c r="A4" s="31">
        <v>4</v>
      </c>
      <c r="B4" s="25"/>
      <c r="C4" s="5"/>
      <c r="D4" s="4"/>
      <c r="E4" s="5"/>
      <c r="F4" s="5" t="s">
        <v>102</v>
      </c>
      <c r="G4" s="5" t="s">
        <v>497</v>
      </c>
      <c r="H4" s="4" t="s">
        <v>498</v>
      </c>
      <c r="I4" s="5"/>
      <c r="J4" s="5" t="s">
        <v>102</v>
      </c>
      <c r="K4" s="5" t="s">
        <v>497</v>
      </c>
      <c r="L4" s="4" t="s">
        <v>498</v>
      </c>
      <c r="M4" s="5"/>
      <c r="N4" s="5" t="s">
        <v>102</v>
      </c>
      <c r="O4" s="5" t="s">
        <v>497</v>
      </c>
      <c r="P4" s="4" t="s">
        <v>498</v>
      </c>
      <c r="Q4" s="5"/>
      <c r="R4" s="5" t="s">
        <v>102</v>
      </c>
      <c r="S4" s="5" t="s">
        <v>497</v>
      </c>
      <c r="T4" s="28" t="s">
        <v>498</v>
      </c>
    </row>
    <row r="5" spans="1:20" x14ac:dyDescent="0.25">
      <c r="A5" s="31">
        <v>5</v>
      </c>
      <c r="B5" s="25" t="s">
        <v>20</v>
      </c>
      <c r="C5" s="5" t="s">
        <v>21</v>
      </c>
      <c r="D5" s="4" t="s">
        <v>637</v>
      </c>
      <c r="E5" s="5"/>
      <c r="F5" s="5" t="s">
        <v>20</v>
      </c>
      <c r="G5" s="5" t="s">
        <v>21</v>
      </c>
      <c r="H5" s="4" t="s">
        <v>637</v>
      </c>
      <c r="I5" s="5"/>
      <c r="J5" s="5" t="s">
        <v>20</v>
      </c>
      <c r="K5" s="5" t="s">
        <v>21</v>
      </c>
      <c r="L5" s="4" t="s">
        <v>637</v>
      </c>
      <c r="M5" s="5"/>
      <c r="N5" s="5" t="s">
        <v>20</v>
      </c>
      <c r="O5" s="5" t="s">
        <v>21</v>
      </c>
      <c r="P5" s="4" t="s">
        <v>637</v>
      </c>
      <c r="Q5" s="5"/>
      <c r="R5" s="5" t="s">
        <v>20</v>
      </c>
      <c r="S5" s="5" t="s">
        <v>21</v>
      </c>
      <c r="T5" s="28" t="s">
        <v>637</v>
      </c>
    </row>
    <row r="6" spans="1:20" x14ac:dyDescent="0.25">
      <c r="A6" s="31">
        <v>5</v>
      </c>
      <c r="B6" s="25" t="s">
        <v>2</v>
      </c>
      <c r="C6" s="5" t="s">
        <v>3</v>
      </c>
      <c r="D6" s="4" t="s">
        <v>499</v>
      </c>
      <c r="E6" s="5"/>
      <c r="F6" s="5" t="s">
        <v>2</v>
      </c>
      <c r="G6" s="5" t="s">
        <v>3</v>
      </c>
      <c r="H6" s="4" t="s">
        <v>499</v>
      </c>
      <c r="I6" s="5"/>
      <c r="J6" s="5" t="s">
        <v>2</v>
      </c>
      <c r="K6" s="5" t="s">
        <v>3</v>
      </c>
      <c r="L6" s="4" t="s">
        <v>499</v>
      </c>
      <c r="M6" s="5"/>
      <c r="N6" s="5" t="s">
        <v>2</v>
      </c>
      <c r="O6" s="5" t="s">
        <v>3</v>
      </c>
      <c r="P6" s="4" t="s">
        <v>499</v>
      </c>
      <c r="Q6" s="5"/>
      <c r="R6" s="5" t="s">
        <v>2</v>
      </c>
      <c r="S6" s="5" t="s">
        <v>3</v>
      </c>
      <c r="T6" s="28" t="s">
        <v>499</v>
      </c>
    </row>
    <row r="7" spans="1:20" x14ac:dyDescent="0.25">
      <c r="A7" s="31">
        <v>5</v>
      </c>
      <c r="B7" s="25" t="s">
        <v>6</v>
      </c>
      <c r="C7" s="5" t="s">
        <v>7</v>
      </c>
      <c r="D7" s="4" t="s">
        <v>504</v>
      </c>
      <c r="E7" s="5"/>
      <c r="F7" s="5" t="s">
        <v>6</v>
      </c>
      <c r="G7" s="5" t="s">
        <v>7</v>
      </c>
      <c r="H7" s="4" t="s">
        <v>504</v>
      </c>
      <c r="I7" s="5"/>
      <c r="J7" s="5" t="s">
        <v>6</v>
      </c>
      <c r="K7" s="5" t="s">
        <v>7</v>
      </c>
      <c r="L7" s="4" t="s">
        <v>504</v>
      </c>
      <c r="M7" s="5"/>
      <c r="N7" s="5" t="s">
        <v>6</v>
      </c>
      <c r="O7" s="5" t="s">
        <v>7</v>
      </c>
      <c r="P7" s="4" t="s">
        <v>504</v>
      </c>
      <c r="Q7" s="5"/>
      <c r="R7" s="5" t="s">
        <v>6</v>
      </c>
      <c r="S7" s="5" t="s">
        <v>7</v>
      </c>
      <c r="T7" s="28" t="s">
        <v>504</v>
      </c>
    </row>
    <row r="8" spans="1:20" x14ac:dyDescent="0.25">
      <c r="A8" s="31">
        <v>4</v>
      </c>
      <c r="B8" s="25" t="s">
        <v>16</v>
      </c>
      <c r="C8" s="5" t="s">
        <v>17</v>
      </c>
      <c r="D8" s="4" t="s">
        <v>508</v>
      </c>
      <c r="E8" s="5"/>
      <c r="F8" s="5" t="s">
        <v>16</v>
      </c>
      <c r="G8" s="5" t="s">
        <v>17</v>
      </c>
      <c r="H8" s="4" t="s">
        <v>508</v>
      </c>
      <c r="I8" s="5"/>
      <c r="J8" s="5" t="s">
        <v>16</v>
      </c>
      <c r="K8" s="5" t="s">
        <v>17</v>
      </c>
      <c r="L8" s="4" t="s">
        <v>508</v>
      </c>
      <c r="M8" s="5"/>
      <c r="N8" s="5" t="s">
        <v>16</v>
      </c>
      <c r="O8" s="5" t="s">
        <v>17</v>
      </c>
      <c r="P8" s="4" t="s">
        <v>508</v>
      </c>
      <c r="Q8" s="5"/>
      <c r="R8" s="5"/>
      <c r="S8" s="5"/>
      <c r="T8" s="28"/>
    </row>
    <row r="9" spans="1:20" x14ac:dyDescent="0.25">
      <c r="A9" s="31">
        <v>5</v>
      </c>
      <c r="B9" s="25" t="s">
        <v>52</v>
      </c>
      <c r="C9" s="5" t="s">
        <v>53</v>
      </c>
      <c r="D9" s="4" t="s">
        <v>519</v>
      </c>
      <c r="E9" s="5"/>
      <c r="F9" s="5" t="s">
        <v>52</v>
      </c>
      <c r="G9" s="5" t="s">
        <v>53</v>
      </c>
      <c r="H9" s="4" t="s">
        <v>519</v>
      </c>
      <c r="I9" s="5"/>
      <c r="J9" s="5" t="s">
        <v>52</v>
      </c>
      <c r="K9" s="5" t="s">
        <v>53</v>
      </c>
      <c r="L9" s="4" t="s">
        <v>519</v>
      </c>
      <c r="M9" s="5"/>
      <c r="N9" s="5" t="s">
        <v>52</v>
      </c>
      <c r="O9" s="5" t="s">
        <v>53</v>
      </c>
      <c r="P9" s="4" t="s">
        <v>519</v>
      </c>
      <c r="Q9" s="5"/>
      <c r="R9" s="5" t="s">
        <v>52</v>
      </c>
      <c r="S9" s="5" t="s">
        <v>53</v>
      </c>
      <c r="T9" s="28" t="s">
        <v>519</v>
      </c>
    </row>
    <row r="10" spans="1:20" x14ac:dyDescent="0.25">
      <c r="A10" s="31">
        <v>1</v>
      </c>
      <c r="B10" s="25"/>
      <c r="C10" s="5"/>
      <c r="D10" s="4"/>
      <c r="E10" s="5"/>
      <c r="F10" s="5" t="s">
        <v>103</v>
      </c>
      <c r="G10" s="5" t="s">
        <v>767</v>
      </c>
      <c r="H10" s="4" t="s">
        <v>1103</v>
      </c>
      <c r="I10" s="5"/>
      <c r="J10" s="5"/>
      <c r="K10" s="5"/>
      <c r="L10" s="4"/>
      <c r="M10" s="5"/>
      <c r="N10" s="5"/>
      <c r="O10" s="5"/>
      <c r="P10" s="4"/>
      <c r="Q10" s="5"/>
      <c r="R10" s="5"/>
      <c r="S10" s="5"/>
      <c r="T10" s="28"/>
    </row>
    <row r="11" spans="1:20" x14ac:dyDescent="0.25">
      <c r="A11" s="31">
        <v>4</v>
      </c>
      <c r="B11" s="25" t="s">
        <v>8</v>
      </c>
      <c r="C11" s="5" t="s">
        <v>9</v>
      </c>
      <c r="D11" s="4" t="s">
        <v>524</v>
      </c>
      <c r="E11" s="5"/>
      <c r="F11" s="5" t="s">
        <v>8</v>
      </c>
      <c r="G11" s="5" t="s">
        <v>9</v>
      </c>
      <c r="H11" s="4" t="s">
        <v>524</v>
      </c>
      <c r="I11" s="5"/>
      <c r="J11" s="5" t="s">
        <v>8</v>
      </c>
      <c r="K11" s="5" t="s">
        <v>9</v>
      </c>
      <c r="L11" s="4" t="s">
        <v>524</v>
      </c>
      <c r="M11" s="5"/>
      <c r="N11" s="5" t="s">
        <v>8</v>
      </c>
      <c r="O11" s="5" t="s">
        <v>9</v>
      </c>
      <c r="P11" s="4" t="s">
        <v>524</v>
      </c>
      <c r="Q11" s="5"/>
      <c r="R11" s="5"/>
      <c r="S11" s="5"/>
      <c r="T11" s="28"/>
    </row>
    <row r="12" spans="1:20" x14ac:dyDescent="0.25">
      <c r="A12" s="31">
        <v>4</v>
      </c>
      <c r="B12" s="25" t="s">
        <v>66</v>
      </c>
      <c r="C12" s="5" t="s">
        <v>67</v>
      </c>
      <c r="D12" s="4" t="s">
        <v>653</v>
      </c>
      <c r="E12" s="5"/>
      <c r="F12" s="5" t="s">
        <v>66</v>
      </c>
      <c r="G12" s="5" t="s">
        <v>67</v>
      </c>
      <c r="H12" s="4" t="s">
        <v>653</v>
      </c>
      <c r="I12" s="5"/>
      <c r="J12" s="5" t="s">
        <v>66</v>
      </c>
      <c r="K12" s="5" t="s">
        <v>67</v>
      </c>
      <c r="L12" s="4" t="s">
        <v>653</v>
      </c>
      <c r="M12" s="5"/>
      <c r="N12" s="5" t="s">
        <v>66</v>
      </c>
      <c r="O12" s="5" t="s">
        <v>67</v>
      </c>
      <c r="P12" s="4" t="s">
        <v>653</v>
      </c>
      <c r="Q12" s="5"/>
      <c r="R12" s="5"/>
      <c r="S12" s="5"/>
      <c r="T12" s="28"/>
    </row>
    <row r="13" spans="1:20" x14ac:dyDescent="0.25">
      <c r="A13" s="31">
        <v>5</v>
      </c>
      <c r="B13" s="25" t="s">
        <v>28</v>
      </c>
      <c r="C13" s="5" t="s">
        <v>29</v>
      </c>
      <c r="D13" s="4" t="s">
        <v>500</v>
      </c>
      <c r="E13" s="5"/>
      <c r="F13" s="5" t="s">
        <v>28</v>
      </c>
      <c r="G13" s="5" t="s">
        <v>29</v>
      </c>
      <c r="H13" s="4" t="s">
        <v>500</v>
      </c>
      <c r="I13" s="5"/>
      <c r="J13" s="5" t="s">
        <v>28</v>
      </c>
      <c r="K13" s="5" t="s">
        <v>29</v>
      </c>
      <c r="L13" s="4" t="s">
        <v>500</v>
      </c>
      <c r="M13" s="5"/>
      <c r="N13" s="5" t="s">
        <v>28</v>
      </c>
      <c r="O13" s="5" t="s">
        <v>29</v>
      </c>
      <c r="P13" s="4" t="s">
        <v>500</v>
      </c>
      <c r="Q13" s="5"/>
      <c r="R13" s="5" t="s">
        <v>1504</v>
      </c>
      <c r="S13" s="5" t="s">
        <v>1505</v>
      </c>
      <c r="T13" s="28" t="s">
        <v>500</v>
      </c>
    </row>
    <row r="14" spans="1:20" x14ac:dyDescent="0.25">
      <c r="A14" s="31">
        <v>4</v>
      </c>
      <c r="B14" s="25" t="s">
        <v>24</v>
      </c>
      <c r="C14" s="5" t="s">
        <v>25</v>
      </c>
      <c r="D14" s="4" t="s">
        <v>513</v>
      </c>
      <c r="E14" s="5"/>
      <c r="F14" s="5" t="s">
        <v>24</v>
      </c>
      <c r="G14" s="5" t="s">
        <v>25</v>
      </c>
      <c r="H14" s="4" t="s">
        <v>513</v>
      </c>
      <c r="I14" s="5"/>
      <c r="J14" s="5"/>
      <c r="K14" s="5"/>
      <c r="L14" s="4"/>
      <c r="M14" s="5"/>
      <c r="N14" s="5" t="s">
        <v>24</v>
      </c>
      <c r="O14" s="5" t="s">
        <v>25</v>
      </c>
      <c r="P14" s="4" t="s">
        <v>513</v>
      </c>
      <c r="Q14" s="5"/>
      <c r="R14" s="5" t="s">
        <v>24</v>
      </c>
      <c r="S14" s="5" t="s">
        <v>25</v>
      </c>
      <c r="T14" s="28" t="s">
        <v>513</v>
      </c>
    </row>
    <row r="15" spans="1:20" x14ac:dyDescent="0.25">
      <c r="A15" s="31">
        <v>5</v>
      </c>
      <c r="B15" s="25" t="s">
        <v>12</v>
      </c>
      <c r="C15" s="5" t="s">
        <v>13</v>
      </c>
      <c r="D15" s="4" t="s">
        <v>496</v>
      </c>
      <c r="E15" s="5"/>
      <c r="F15" s="5" t="s">
        <v>104</v>
      </c>
      <c r="G15" s="5" t="s">
        <v>495</v>
      </c>
      <c r="H15" s="4" t="s">
        <v>496</v>
      </c>
      <c r="I15" s="5"/>
      <c r="J15" s="5" t="s">
        <v>104</v>
      </c>
      <c r="K15" s="5" t="s">
        <v>495</v>
      </c>
      <c r="L15" s="4" t="s">
        <v>496</v>
      </c>
      <c r="M15" s="5"/>
      <c r="N15" s="5" t="s">
        <v>104</v>
      </c>
      <c r="O15" s="5" t="s">
        <v>495</v>
      </c>
      <c r="P15" s="4" t="s">
        <v>496</v>
      </c>
      <c r="Q15" s="5"/>
      <c r="R15" s="5" t="s">
        <v>12</v>
      </c>
      <c r="S15" s="5" t="s">
        <v>13</v>
      </c>
      <c r="T15" s="28" t="s">
        <v>496</v>
      </c>
    </row>
    <row r="16" spans="1:20" x14ac:dyDescent="0.25">
      <c r="A16" s="31">
        <v>1</v>
      </c>
      <c r="B16" s="25"/>
      <c r="C16" s="5"/>
      <c r="D16" s="4"/>
      <c r="E16" s="5"/>
      <c r="F16" s="5" t="s">
        <v>105</v>
      </c>
      <c r="G16" s="5" t="s">
        <v>769</v>
      </c>
      <c r="H16" s="4" t="s">
        <v>1104</v>
      </c>
      <c r="I16" s="5"/>
      <c r="J16" s="5"/>
      <c r="K16" s="5"/>
      <c r="L16" s="4"/>
      <c r="M16" s="5"/>
      <c r="N16" s="5"/>
      <c r="O16" s="5"/>
      <c r="P16" s="4"/>
      <c r="Q16" s="5"/>
      <c r="R16" s="5"/>
      <c r="S16" s="5"/>
      <c r="T16" s="28"/>
    </row>
    <row r="17" spans="1:20" x14ac:dyDescent="0.25">
      <c r="A17" s="31">
        <v>4</v>
      </c>
      <c r="B17" s="25" t="s">
        <v>56</v>
      </c>
      <c r="C17" s="5" t="s">
        <v>57</v>
      </c>
      <c r="D17" s="4" t="s">
        <v>548</v>
      </c>
      <c r="E17" s="5"/>
      <c r="F17" s="5" t="s">
        <v>56</v>
      </c>
      <c r="G17" s="5" t="s">
        <v>57</v>
      </c>
      <c r="H17" s="4" t="s">
        <v>548</v>
      </c>
      <c r="I17" s="5"/>
      <c r="J17" s="5"/>
      <c r="K17" s="5"/>
      <c r="L17" s="4"/>
      <c r="M17" s="5"/>
      <c r="N17" s="5" t="s">
        <v>56</v>
      </c>
      <c r="O17" s="5" t="s">
        <v>57</v>
      </c>
      <c r="P17" s="4" t="s">
        <v>548</v>
      </c>
      <c r="Q17" s="5"/>
      <c r="R17" s="5" t="s">
        <v>56</v>
      </c>
      <c r="S17" s="5" t="s">
        <v>57</v>
      </c>
      <c r="T17" s="28" t="s">
        <v>548</v>
      </c>
    </row>
    <row r="18" spans="1:20" x14ac:dyDescent="0.25">
      <c r="A18" s="31">
        <v>4</v>
      </c>
      <c r="B18" s="25" t="s">
        <v>26</v>
      </c>
      <c r="C18" s="5" t="s">
        <v>27</v>
      </c>
      <c r="D18" s="4" t="s">
        <v>525</v>
      </c>
      <c r="E18" s="5"/>
      <c r="F18" s="5" t="s">
        <v>26</v>
      </c>
      <c r="G18" s="5" t="s">
        <v>27</v>
      </c>
      <c r="H18" s="4" t="s">
        <v>525</v>
      </c>
      <c r="I18" s="5"/>
      <c r="J18" s="5" t="s">
        <v>26</v>
      </c>
      <c r="K18" s="5" t="s">
        <v>27</v>
      </c>
      <c r="L18" s="4" t="s">
        <v>525</v>
      </c>
      <c r="M18" s="5"/>
      <c r="N18" s="5" t="s">
        <v>26</v>
      </c>
      <c r="O18" s="5" t="s">
        <v>27</v>
      </c>
      <c r="P18" s="4" t="s">
        <v>525</v>
      </c>
      <c r="Q18" s="5"/>
      <c r="R18" s="5"/>
      <c r="S18" s="5"/>
      <c r="T18" s="28"/>
    </row>
    <row r="19" spans="1:20" x14ac:dyDescent="0.25">
      <c r="A19" s="31">
        <v>2</v>
      </c>
      <c r="B19" s="25"/>
      <c r="C19" s="5"/>
      <c r="D19" s="4"/>
      <c r="E19" s="5"/>
      <c r="F19" s="5" t="s">
        <v>106</v>
      </c>
      <c r="G19" s="5" t="s">
        <v>612</v>
      </c>
      <c r="H19" s="4" t="s">
        <v>613</v>
      </c>
      <c r="I19" s="5"/>
      <c r="J19" s="5"/>
      <c r="K19" s="5"/>
      <c r="L19" s="4"/>
      <c r="M19" s="5"/>
      <c r="N19" s="5" t="s">
        <v>106</v>
      </c>
      <c r="O19" s="5" t="s">
        <v>612</v>
      </c>
      <c r="P19" s="4" t="s">
        <v>613</v>
      </c>
      <c r="Q19" s="5"/>
      <c r="R19" s="5"/>
      <c r="S19" s="5"/>
      <c r="T19" s="28"/>
    </row>
    <row r="20" spans="1:20" x14ac:dyDescent="0.25">
      <c r="A20" s="31">
        <v>3</v>
      </c>
      <c r="B20" s="25"/>
      <c r="C20" s="5"/>
      <c r="D20" s="4"/>
      <c r="E20" s="5"/>
      <c r="F20" s="5" t="s">
        <v>107</v>
      </c>
      <c r="G20" s="5" t="s">
        <v>635</v>
      </c>
      <c r="H20" s="4" t="s">
        <v>636</v>
      </c>
      <c r="I20" s="5"/>
      <c r="J20" s="5" t="s">
        <v>482</v>
      </c>
      <c r="K20" s="5" t="s">
        <v>794</v>
      </c>
      <c r="L20" s="5" t="s">
        <v>636</v>
      </c>
      <c r="M20" s="5"/>
      <c r="N20" s="5" t="s">
        <v>107</v>
      </c>
      <c r="O20" s="5" t="s">
        <v>635</v>
      </c>
      <c r="P20" s="4" t="s">
        <v>636</v>
      </c>
      <c r="Q20" s="5"/>
      <c r="R20" s="5" t="s">
        <v>107</v>
      </c>
      <c r="S20" s="5" t="s">
        <v>635</v>
      </c>
      <c r="T20" s="28" t="s">
        <v>636</v>
      </c>
    </row>
    <row r="21" spans="1:20" x14ac:dyDescent="0.25">
      <c r="A21" s="31">
        <v>1</v>
      </c>
      <c r="B21" s="25"/>
      <c r="C21" s="5"/>
      <c r="D21" s="4"/>
      <c r="E21" s="5"/>
      <c r="F21" s="5" t="s">
        <v>108</v>
      </c>
      <c r="G21" s="5" t="s">
        <v>773</v>
      </c>
      <c r="H21" s="4" t="s">
        <v>1105</v>
      </c>
      <c r="I21" s="5"/>
      <c r="J21" s="5"/>
      <c r="K21" s="5"/>
      <c r="L21" s="4"/>
      <c r="M21" s="5"/>
      <c r="N21" s="5"/>
      <c r="O21" s="5"/>
      <c r="P21" s="4"/>
      <c r="Q21" s="5"/>
      <c r="R21" s="5"/>
      <c r="S21" s="5"/>
      <c r="T21" s="28"/>
    </row>
    <row r="22" spans="1:20" x14ac:dyDescent="0.25">
      <c r="A22" s="31">
        <v>5</v>
      </c>
      <c r="B22" s="25" t="s">
        <v>68</v>
      </c>
      <c r="C22" s="5" t="s">
        <v>69</v>
      </c>
      <c r="D22" s="4" t="s">
        <v>577</v>
      </c>
      <c r="E22" s="5"/>
      <c r="F22" s="5" t="s">
        <v>68</v>
      </c>
      <c r="G22" s="5" t="s">
        <v>69</v>
      </c>
      <c r="H22" s="4" t="s">
        <v>577</v>
      </c>
      <c r="I22" s="5"/>
      <c r="J22" s="5" t="s">
        <v>68</v>
      </c>
      <c r="K22" s="5" t="s">
        <v>69</v>
      </c>
      <c r="L22" s="4" t="s">
        <v>577</v>
      </c>
      <c r="M22" s="5"/>
      <c r="N22" s="5" t="s">
        <v>68</v>
      </c>
      <c r="O22" s="5" t="s">
        <v>69</v>
      </c>
      <c r="P22" s="4" t="s">
        <v>577</v>
      </c>
      <c r="Q22" s="5"/>
      <c r="R22" s="5" t="s">
        <v>68</v>
      </c>
      <c r="S22" s="5" t="s">
        <v>69</v>
      </c>
      <c r="T22" s="28" t="s">
        <v>577</v>
      </c>
    </row>
    <row r="23" spans="1:20" x14ac:dyDescent="0.25">
      <c r="A23" s="31">
        <v>2</v>
      </c>
      <c r="B23" s="25" t="s">
        <v>54</v>
      </c>
      <c r="C23" s="5" t="s">
        <v>55</v>
      </c>
      <c r="D23" s="4" t="s">
        <v>1106</v>
      </c>
      <c r="E23" s="5"/>
      <c r="F23" s="5" t="s">
        <v>54</v>
      </c>
      <c r="G23" s="5" t="s">
        <v>55</v>
      </c>
      <c r="H23" s="4" t="s">
        <v>1106</v>
      </c>
      <c r="I23" s="5"/>
      <c r="J23" s="5"/>
      <c r="K23" s="5"/>
      <c r="L23" s="4"/>
      <c r="M23" s="5"/>
      <c r="N23" s="5"/>
      <c r="O23" s="5"/>
      <c r="P23" s="4"/>
      <c r="Q23" s="5"/>
      <c r="R23" s="5"/>
      <c r="S23" s="5"/>
      <c r="T23" s="28"/>
    </row>
    <row r="24" spans="1:20" x14ac:dyDescent="0.25">
      <c r="A24" s="31">
        <v>1</v>
      </c>
      <c r="B24" s="25"/>
      <c r="C24" s="5"/>
      <c r="D24" s="4"/>
      <c r="E24" s="5"/>
      <c r="F24" s="5" t="s">
        <v>109</v>
      </c>
      <c r="G24" s="5" t="s">
        <v>775</v>
      </c>
      <c r="H24" s="4" t="s">
        <v>1107</v>
      </c>
      <c r="I24" s="5"/>
      <c r="J24" s="5"/>
      <c r="K24" s="5"/>
      <c r="L24" s="4"/>
      <c r="M24" s="5"/>
      <c r="N24" s="5"/>
      <c r="O24" s="5"/>
      <c r="P24" s="4"/>
      <c r="Q24" s="5"/>
      <c r="R24" s="5"/>
      <c r="S24" s="5"/>
      <c r="T24" s="28"/>
    </row>
    <row r="25" spans="1:20" x14ac:dyDescent="0.25">
      <c r="A25" s="31">
        <v>2</v>
      </c>
      <c r="B25" s="25"/>
      <c r="C25" s="5"/>
      <c r="D25" s="4"/>
      <c r="E25" s="5"/>
      <c r="F25" s="5" t="s">
        <v>110</v>
      </c>
      <c r="G25" s="5" t="s">
        <v>535</v>
      </c>
      <c r="H25" s="4" t="s">
        <v>536</v>
      </c>
      <c r="I25" s="5"/>
      <c r="J25" s="5"/>
      <c r="K25" s="5"/>
      <c r="L25" s="4"/>
      <c r="M25" s="5"/>
      <c r="N25" s="5" t="s">
        <v>534</v>
      </c>
      <c r="O25" s="5" t="s">
        <v>535</v>
      </c>
      <c r="P25" s="5" t="s">
        <v>536</v>
      </c>
      <c r="Q25" s="5"/>
      <c r="R25" s="5"/>
      <c r="S25" s="5"/>
      <c r="T25" s="28"/>
    </row>
    <row r="26" spans="1:20" x14ac:dyDescent="0.25">
      <c r="A26" s="31">
        <v>2</v>
      </c>
      <c r="B26" s="25" t="s">
        <v>50</v>
      </c>
      <c r="C26" s="5" t="s">
        <v>51</v>
      </c>
      <c r="D26" s="4" t="s">
        <v>1108</v>
      </c>
      <c r="E26" s="5"/>
      <c r="F26" s="5" t="s">
        <v>50</v>
      </c>
      <c r="G26" s="5" t="s">
        <v>51</v>
      </c>
      <c r="H26" s="4" t="s">
        <v>1108</v>
      </c>
      <c r="I26" s="5"/>
      <c r="J26" s="5"/>
      <c r="K26" s="5"/>
      <c r="L26" s="4"/>
      <c r="M26" s="5"/>
      <c r="N26" s="5"/>
      <c r="O26" s="5"/>
      <c r="P26" s="4"/>
      <c r="Q26" s="5"/>
      <c r="R26" s="5"/>
      <c r="S26" s="5"/>
      <c r="T26" s="28"/>
    </row>
    <row r="27" spans="1:20" x14ac:dyDescent="0.25">
      <c r="A27" s="31">
        <v>1</v>
      </c>
      <c r="B27" s="25"/>
      <c r="C27" s="5"/>
      <c r="D27" s="4"/>
      <c r="E27" s="5"/>
      <c r="F27" s="5" t="s">
        <v>111</v>
      </c>
      <c r="G27" s="5" t="s">
        <v>777</v>
      </c>
      <c r="H27" s="4" t="s">
        <v>1109</v>
      </c>
      <c r="I27" s="5"/>
      <c r="J27" s="5"/>
      <c r="K27" s="5"/>
      <c r="L27" s="4"/>
      <c r="M27" s="5"/>
      <c r="N27" s="5"/>
      <c r="O27" s="5"/>
      <c r="P27" s="4"/>
      <c r="Q27" s="5"/>
      <c r="R27" s="5"/>
      <c r="S27" s="5"/>
      <c r="T27" s="28"/>
    </row>
    <row r="28" spans="1:20" x14ac:dyDescent="0.25">
      <c r="A28" s="31">
        <v>3</v>
      </c>
      <c r="B28" s="25"/>
      <c r="C28" s="5"/>
      <c r="D28" s="4"/>
      <c r="E28" s="5"/>
      <c r="F28" s="5" t="s">
        <v>112</v>
      </c>
      <c r="G28" s="5" t="s">
        <v>664</v>
      </c>
      <c r="H28" s="4" t="s">
        <v>665</v>
      </c>
      <c r="I28" s="5"/>
      <c r="J28" s="5" t="s">
        <v>112</v>
      </c>
      <c r="K28" s="5" t="s">
        <v>664</v>
      </c>
      <c r="L28" s="4" t="s">
        <v>665</v>
      </c>
      <c r="M28" s="5"/>
      <c r="N28" s="5" t="s">
        <v>112</v>
      </c>
      <c r="O28" s="5" t="s">
        <v>664</v>
      </c>
      <c r="P28" s="4" t="s">
        <v>665</v>
      </c>
      <c r="Q28" s="5"/>
      <c r="R28" s="5"/>
      <c r="S28" s="5"/>
      <c r="T28" s="28"/>
    </row>
    <row r="29" spans="1:20" x14ac:dyDescent="0.25">
      <c r="A29" s="31">
        <v>1</v>
      </c>
      <c r="B29" s="25"/>
      <c r="C29" s="5"/>
      <c r="D29" s="4"/>
      <c r="E29" s="5"/>
      <c r="F29" s="5" t="s">
        <v>113</v>
      </c>
      <c r="G29" s="5" t="s">
        <v>779</v>
      </c>
      <c r="H29" s="4" t="s">
        <v>1110</v>
      </c>
      <c r="I29" s="5"/>
      <c r="J29" s="5"/>
      <c r="K29" s="5"/>
      <c r="L29" s="4"/>
      <c r="M29" s="5"/>
      <c r="N29" s="5"/>
      <c r="O29" s="5"/>
      <c r="P29" s="4"/>
      <c r="Q29" s="5"/>
      <c r="R29" s="5"/>
      <c r="S29" s="5"/>
      <c r="T29" s="28"/>
    </row>
    <row r="30" spans="1:20" x14ac:dyDescent="0.25">
      <c r="A30" s="31">
        <v>3</v>
      </c>
      <c r="B30" s="25" t="s">
        <v>22</v>
      </c>
      <c r="C30" s="5" t="s">
        <v>23</v>
      </c>
      <c r="D30" s="4" t="s">
        <v>583</v>
      </c>
      <c r="E30" s="5"/>
      <c r="F30" s="5" t="s">
        <v>22</v>
      </c>
      <c r="G30" s="5" t="s">
        <v>23</v>
      </c>
      <c r="H30" s="4" t="s">
        <v>583</v>
      </c>
      <c r="I30" s="5"/>
      <c r="J30" s="5"/>
      <c r="K30" s="5"/>
      <c r="L30" s="4"/>
      <c r="M30" s="5"/>
      <c r="N30" s="5" t="s">
        <v>22</v>
      </c>
      <c r="O30" s="5" t="s">
        <v>23</v>
      </c>
      <c r="P30" s="4" t="s">
        <v>583</v>
      </c>
      <c r="Q30" s="5"/>
      <c r="R30" s="5"/>
      <c r="S30" s="5"/>
      <c r="T30" s="28"/>
    </row>
    <row r="31" spans="1:20" x14ac:dyDescent="0.25">
      <c r="A31" s="31">
        <v>2</v>
      </c>
      <c r="B31" s="25"/>
      <c r="C31" s="5"/>
      <c r="D31" s="4"/>
      <c r="E31" s="5"/>
      <c r="F31" s="5" t="s">
        <v>114</v>
      </c>
      <c r="G31" s="5" t="s">
        <v>646</v>
      </c>
      <c r="H31" s="4" t="s">
        <v>647</v>
      </c>
      <c r="I31" s="5"/>
      <c r="J31" s="5"/>
      <c r="K31" s="5"/>
      <c r="L31" s="4"/>
      <c r="M31" s="5"/>
      <c r="N31" s="5" t="s">
        <v>114</v>
      </c>
      <c r="O31" s="5" t="s">
        <v>646</v>
      </c>
      <c r="P31" s="4" t="s">
        <v>647</v>
      </c>
      <c r="Q31" s="5"/>
      <c r="R31" s="5"/>
      <c r="S31" s="5"/>
      <c r="T31" s="28"/>
    </row>
    <row r="32" spans="1:20" x14ac:dyDescent="0.25">
      <c r="A32" s="31">
        <v>3</v>
      </c>
      <c r="B32" s="25"/>
      <c r="C32" s="5"/>
      <c r="D32" s="4"/>
      <c r="E32" s="5"/>
      <c r="F32" s="5" t="s">
        <v>115</v>
      </c>
      <c r="G32" s="5" t="s">
        <v>505</v>
      </c>
      <c r="H32" s="4" t="s">
        <v>506</v>
      </c>
      <c r="I32" s="5"/>
      <c r="J32" s="5" t="s">
        <v>115</v>
      </c>
      <c r="K32" s="5" t="s">
        <v>505</v>
      </c>
      <c r="L32" s="4" t="s">
        <v>506</v>
      </c>
      <c r="M32" s="5"/>
      <c r="N32" s="5" t="s">
        <v>115</v>
      </c>
      <c r="O32" s="5" t="s">
        <v>505</v>
      </c>
      <c r="P32" s="4" t="s">
        <v>506</v>
      </c>
      <c r="Q32" s="5"/>
      <c r="R32" s="5"/>
      <c r="S32" s="5"/>
      <c r="T32" s="28"/>
    </row>
    <row r="33" spans="1:20" x14ac:dyDescent="0.25">
      <c r="A33" s="31">
        <v>3</v>
      </c>
      <c r="B33" s="25"/>
      <c r="C33" s="5"/>
      <c r="D33" s="4"/>
      <c r="E33" s="5"/>
      <c r="F33" s="5" t="s">
        <v>116</v>
      </c>
      <c r="G33" s="5" t="s">
        <v>528</v>
      </c>
      <c r="H33" s="4" t="s">
        <v>529</v>
      </c>
      <c r="I33" s="5"/>
      <c r="J33" s="5" t="s">
        <v>116</v>
      </c>
      <c r="K33" s="5" t="s">
        <v>528</v>
      </c>
      <c r="L33" s="4" t="s">
        <v>529</v>
      </c>
      <c r="M33" s="5"/>
      <c r="N33" s="5" t="s">
        <v>116</v>
      </c>
      <c r="O33" s="5" t="s">
        <v>528</v>
      </c>
      <c r="P33" s="4" t="s">
        <v>529</v>
      </c>
      <c r="Q33" s="5"/>
      <c r="R33" s="5"/>
      <c r="S33" s="5"/>
      <c r="T33" s="28"/>
    </row>
    <row r="34" spans="1:20" x14ac:dyDescent="0.25">
      <c r="A34" s="31">
        <v>3</v>
      </c>
      <c r="B34" s="25" t="s">
        <v>74</v>
      </c>
      <c r="C34" s="5" t="s">
        <v>75</v>
      </c>
      <c r="D34" s="4" t="s">
        <v>693</v>
      </c>
      <c r="E34" s="5"/>
      <c r="F34" s="5" t="s">
        <v>74</v>
      </c>
      <c r="G34" s="5" t="s">
        <v>75</v>
      </c>
      <c r="H34" s="4" t="s">
        <v>693</v>
      </c>
      <c r="I34" s="5"/>
      <c r="J34" s="5"/>
      <c r="K34" s="5"/>
      <c r="L34" s="4"/>
      <c r="M34" s="5"/>
      <c r="N34" s="5" t="s">
        <v>74</v>
      </c>
      <c r="O34" s="5" t="s">
        <v>75</v>
      </c>
      <c r="P34" s="4" t="s">
        <v>693</v>
      </c>
      <c r="Q34" s="5"/>
      <c r="R34" s="5"/>
      <c r="S34" s="5"/>
      <c r="T34" s="28"/>
    </row>
    <row r="35" spans="1:20" x14ac:dyDescent="0.25">
      <c r="A35" s="31">
        <v>3</v>
      </c>
      <c r="B35" s="25" t="s">
        <v>46</v>
      </c>
      <c r="C35" s="5" t="s">
        <v>47</v>
      </c>
      <c r="D35" s="4" t="s">
        <v>542</v>
      </c>
      <c r="E35" s="5"/>
      <c r="F35" s="5" t="s">
        <v>46</v>
      </c>
      <c r="G35" s="5" t="s">
        <v>47</v>
      </c>
      <c r="H35" s="4" t="s">
        <v>542</v>
      </c>
      <c r="I35" s="5"/>
      <c r="J35" s="5"/>
      <c r="K35" s="5"/>
      <c r="L35" s="4"/>
      <c r="M35" s="5"/>
      <c r="N35" s="5" t="s">
        <v>46</v>
      </c>
      <c r="O35" s="5" t="s">
        <v>47</v>
      </c>
      <c r="P35" s="4" t="s">
        <v>542</v>
      </c>
      <c r="Q35" s="5"/>
      <c r="R35" s="5"/>
      <c r="S35" s="5"/>
      <c r="T35" s="28"/>
    </row>
    <row r="36" spans="1:20" x14ac:dyDescent="0.25">
      <c r="A36" s="31">
        <v>4</v>
      </c>
      <c r="B36" s="25" t="s">
        <v>62</v>
      </c>
      <c r="C36" s="5" t="s">
        <v>63</v>
      </c>
      <c r="D36" s="4" t="s">
        <v>526</v>
      </c>
      <c r="E36" s="5"/>
      <c r="F36" s="5" t="s">
        <v>62</v>
      </c>
      <c r="G36" s="5" t="s">
        <v>63</v>
      </c>
      <c r="H36" s="4" t="s">
        <v>526</v>
      </c>
      <c r="I36" s="5"/>
      <c r="J36" s="5" t="s">
        <v>62</v>
      </c>
      <c r="K36" s="5" t="s">
        <v>63</v>
      </c>
      <c r="L36" s="4" t="s">
        <v>526</v>
      </c>
      <c r="M36" s="5"/>
      <c r="N36" s="5" t="s">
        <v>62</v>
      </c>
      <c r="O36" s="5" t="s">
        <v>63</v>
      </c>
      <c r="P36" s="4" t="s">
        <v>526</v>
      </c>
      <c r="Q36" s="5"/>
      <c r="R36" s="5"/>
      <c r="S36" s="5"/>
      <c r="T36" s="28"/>
    </row>
    <row r="37" spans="1:20" x14ac:dyDescent="0.25">
      <c r="A37" s="31">
        <v>3</v>
      </c>
      <c r="B37" s="25"/>
      <c r="C37" s="5"/>
      <c r="D37" s="4"/>
      <c r="E37" s="5"/>
      <c r="F37" s="5" t="s">
        <v>117</v>
      </c>
      <c r="G37" s="5" t="s">
        <v>756</v>
      </c>
      <c r="H37" s="4" t="s">
        <v>757</v>
      </c>
      <c r="I37" s="5"/>
      <c r="J37" s="5" t="s">
        <v>117</v>
      </c>
      <c r="K37" s="5" t="s">
        <v>756</v>
      </c>
      <c r="L37" s="4" t="s">
        <v>757</v>
      </c>
      <c r="M37" s="5"/>
      <c r="N37" s="5" t="s">
        <v>117</v>
      </c>
      <c r="O37" s="5" t="s">
        <v>756</v>
      </c>
      <c r="P37" s="4" t="s">
        <v>757</v>
      </c>
      <c r="Q37" s="5"/>
      <c r="R37" s="5"/>
      <c r="S37" s="5"/>
      <c r="T37" s="28"/>
    </row>
    <row r="38" spans="1:20" x14ac:dyDescent="0.25">
      <c r="A38" s="31">
        <v>2</v>
      </c>
      <c r="B38" s="25" t="s">
        <v>84</v>
      </c>
      <c r="C38" s="5" t="s">
        <v>85</v>
      </c>
      <c r="D38" s="4" t="s">
        <v>1111</v>
      </c>
      <c r="E38" s="5"/>
      <c r="F38" s="5" t="s">
        <v>84</v>
      </c>
      <c r="G38" s="5" t="s">
        <v>85</v>
      </c>
      <c r="H38" s="4" t="s">
        <v>1111</v>
      </c>
      <c r="I38" s="5"/>
      <c r="J38" s="5"/>
      <c r="K38" s="5"/>
      <c r="L38" s="4"/>
      <c r="M38" s="5"/>
      <c r="N38" s="5"/>
      <c r="O38" s="5"/>
      <c r="P38" s="4"/>
      <c r="Q38" s="5"/>
      <c r="R38" s="5"/>
      <c r="S38" s="5"/>
      <c r="T38" s="28"/>
    </row>
    <row r="39" spans="1:20" x14ac:dyDescent="0.25">
      <c r="A39" s="31">
        <v>4</v>
      </c>
      <c r="B39" s="25" t="s">
        <v>40</v>
      </c>
      <c r="C39" s="5" t="s">
        <v>41</v>
      </c>
      <c r="D39" s="4" t="s">
        <v>578</v>
      </c>
      <c r="E39" s="5"/>
      <c r="F39" s="5" t="s">
        <v>40</v>
      </c>
      <c r="G39" s="5" t="s">
        <v>41</v>
      </c>
      <c r="H39" s="4" t="s">
        <v>578</v>
      </c>
      <c r="I39" s="5"/>
      <c r="J39" s="5"/>
      <c r="K39" s="5"/>
      <c r="L39" s="4"/>
      <c r="M39" s="5"/>
      <c r="N39" s="5" t="s">
        <v>40</v>
      </c>
      <c r="O39" s="5" t="s">
        <v>41</v>
      </c>
      <c r="P39" s="4" t="s">
        <v>578</v>
      </c>
      <c r="Q39" s="5"/>
      <c r="R39" s="5" t="s">
        <v>40</v>
      </c>
      <c r="S39" s="5" t="s">
        <v>41</v>
      </c>
      <c r="T39" s="28" t="s">
        <v>578</v>
      </c>
    </row>
    <row r="40" spans="1:20" x14ac:dyDescent="0.25">
      <c r="A40" s="31">
        <v>3</v>
      </c>
      <c r="B40" s="25" t="s">
        <v>58</v>
      </c>
      <c r="C40" s="5" t="s">
        <v>59</v>
      </c>
      <c r="D40" s="4" t="s">
        <v>1112</v>
      </c>
      <c r="E40" s="5"/>
      <c r="F40" s="5" t="s">
        <v>118</v>
      </c>
      <c r="G40" s="5" t="s">
        <v>784</v>
      </c>
      <c r="H40" s="4" t="s">
        <v>1112</v>
      </c>
      <c r="I40" s="5"/>
      <c r="J40" s="5"/>
      <c r="K40" s="5"/>
      <c r="L40" s="4"/>
      <c r="M40" s="5"/>
      <c r="N40" s="5"/>
      <c r="O40" s="5"/>
      <c r="P40" s="4"/>
      <c r="Q40" s="5"/>
      <c r="R40" s="5" t="s">
        <v>1528</v>
      </c>
      <c r="S40" s="5" t="s">
        <v>784</v>
      </c>
      <c r="T40" s="28" t="s">
        <v>1112</v>
      </c>
    </row>
    <row r="41" spans="1:20" x14ac:dyDescent="0.25">
      <c r="A41" s="31">
        <v>1</v>
      </c>
      <c r="B41" s="25"/>
      <c r="C41" s="5"/>
      <c r="D41" s="4"/>
      <c r="E41" s="5"/>
      <c r="F41" s="5" t="s">
        <v>119</v>
      </c>
      <c r="G41" s="5" t="s">
        <v>786</v>
      </c>
      <c r="H41" s="4" t="s">
        <v>1113</v>
      </c>
      <c r="I41" s="5"/>
      <c r="J41" s="5"/>
      <c r="K41" s="5"/>
      <c r="L41" s="4"/>
      <c r="M41" s="5"/>
      <c r="N41" s="5"/>
      <c r="O41" s="5"/>
      <c r="P41" s="4"/>
      <c r="Q41" s="5"/>
      <c r="R41" s="5"/>
      <c r="S41" s="5"/>
      <c r="T41" s="28"/>
    </row>
    <row r="42" spans="1:20" x14ac:dyDescent="0.25">
      <c r="A42" s="31">
        <v>3</v>
      </c>
      <c r="B42" s="25" t="s">
        <v>34</v>
      </c>
      <c r="C42" s="5" t="s">
        <v>35</v>
      </c>
      <c r="D42" s="4" t="s">
        <v>594</v>
      </c>
      <c r="E42" s="5"/>
      <c r="F42" s="5" t="s">
        <v>34</v>
      </c>
      <c r="G42" s="5" t="s">
        <v>35</v>
      </c>
      <c r="H42" s="4" t="s">
        <v>594</v>
      </c>
      <c r="I42" s="5"/>
      <c r="J42" s="5"/>
      <c r="K42" s="5"/>
      <c r="L42" s="4"/>
      <c r="M42" s="5"/>
      <c r="N42" s="5" t="s">
        <v>34</v>
      </c>
      <c r="O42" s="5" t="s">
        <v>35</v>
      </c>
      <c r="P42" s="4" t="s">
        <v>594</v>
      </c>
      <c r="Q42" s="5"/>
      <c r="R42" s="5"/>
      <c r="S42" s="5"/>
      <c r="T42" s="28"/>
    </row>
    <row r="43" spans="1:20" x14ac:dyDescent="0.25">
      <c r="A43" s="31">
        <v>1</v>
      </c>
      <c r="B43" s="25"/>
      <c r="C43" s="5"/>
      <c r="D43" s="4"/>
      <c r="E43" s="5"/>
      <c r="F43" s="5" t="s">
        <v>120</v>
      </c>
      <c r="G43" s="5" t="s">
        <v>788</v>
      </c>
      <c r="H43" s="4" t="s">
        <v>1114</v>
      </c>
      <c r="I43" s="5"/>
      <c r="J43" s="5"/>
      <c r="K43" s="5"/>
      <c r="L43" s="4"/>
      <c r="M43" s="5"/>
      <c r="N43" s="5"/>
      <c r="O43" s="5"/>
      <c r="P43" s="4"/>
      <c r="Q43" s="5"/>
      <c r="R43" s="5"/>
      <c r="S43" s="5"/>
      <c r="T43" s="28"/>
    </row>
    <row r="44" spans="1:20" x14ac:dyDescent="0.25">
      <c r="A44" s="31">
        <v>3</v>
      </c>
      <c r="B44" s="25"/>
      <c r="C44" s="5"/>
      <c r="D44" s="4"/>
      <c r="E44" s="5"/>
      <c r="F44" s="5" t="s">
        <v>121</v>
      </c>
      <c r="G44" s="5" t="s">
        <v>555</v>
      </c>
      <c r="H44" s="4" t="s">
        <v>556</v>
      </c>
      <c r="I44" s="5"/>
      <c r="J44" s="5"/>
      <c r="K44" s="5"/>
      <c r="L44" s="4"/>
      <c r="M44" s="5"/>
      <c r="N44" s="5" t="s">
        <v>121</v>
      </c>
      <c r="O44" s="5" t="s">
        <v>555</v>
      </c>
      <c r="P44" s="4" t="s">
        <v>556</v>
      </c>
      <c r="Q44" s="5"/>
      <c r="R44" s="5" t="s">
        <v>121</v>
      </c>
      <c r="S44" s="5" t="s">
        <v>555</v>
      </c>
      <c r="T44" s="28" t="s">
        <v>556</v>
      </c>
    </row>
    <row r="45" spans="1:20" x14ac:dyDescent="0.25">
      <c r="A45" s="31">
        <v>2</v>
      </c>
      <c r="B45" s="25"/>
      <c r="C45" s="5"/>
      <c r="D45" s="4"/>
      <c r="E45" s="5"/>
      <c r="F45" s="5" t="s">
        <v>122</v>
      </c>
      <c r="G45" s="5" t="s">
        <v>688</v>
      </c>
      <c r="H45" s="4" t="s">
        <v>689</v>
      </c>
      <c r="I45" s="5"/>
      <c r="J45" s="5"/>
      <c r="K45" s="5"/>
      <c r="L45" s="4"/>
      <c r="M45" s="5"/>
      <c r="N45" s="5" t="s">
        <v>122</v>
      </c>
      <c r="O45" s="5" t="s">
        <v>688</v>
      </c>
      <c r="P45" s="4" t="s">
        <v>689</v>
      </c>
      <c r="Q45" s="5"/>
      <c r="R45" s="5"/>
      <c r="S45" s="5"/>
      <c r="T45" s="28"/>
    </row>
    <row r="46" spans="1:20" x14ac:dyDescent="0.25">
      <c r="A46" s="31">
        <v>3</v>
      </c>
      <c r="B46" s="25"/>
      <c r="C46" s="5"/>
      <c r="D46" s="4"/>
      <c r="E46" s="5"/>
      <c r="F46" s="5" t="s">
        <v>123</v>
      </c>
      <c r="G46" s="5" t="s">
        <v>790</v>
      </c>
      <c r="H46" s="4" t="s">
        <v>753</v>
      </c>
      <c r="I46" s="5"/>
      <c r="J46" s="5"/>
      <c r="K46" s="5"/>
      <c r="L46" s="4"/>
      <c r="M46" s="5"/>
      <c r="N46" s="5" t="s">
        <v>751</v>
      </c>
      <c r="O46" s="5" t="s">
        <v>752</v>
      </c>
      <c r="P46" s="5" t="s">
        <v>753</v>
      </c>
      <c r="Q46" s="5"/>
      <c r="R46" s="5" t="s">
        <v>123</v>
      </c>
      <c r="S46" s="5" t="s">
        <v>790</v>
      </c>
      <c r="T46" s="28" t="s">
        <v>753</v>
      </c>
    </row>
    <row r="47" spans="1:20" x14ac:dyDescent="0.25">
      <c r="A47" s="31">
        <v>3</v>
      </c>
      <c r="B47" s="25" t="s">
        <v>44</v>
      </c>
      <c r="C47" s="5" t="s">
        <v>45</v>
      </c>
      <c r="D47" s="4" t="s">
        <v>1115</v>
      </c>
      <c r="E47" s="5"/>
      <c r="F47" s="5" t="s">
        <v>44</v>
      </c>
      <c r="G47" s="5" t="s">
        <v>45</v>
      </c>
      <c r="H47" s="4" t="s">
        <v>1115</v>
      </c>
      <c r="I47" s="5"/>
      <c r="J47" s="5"/>
      <c r="K47" s="5"/>
      <c r="L47" s="4"/>
      <c r="M47" s="5"/>
      <c r="N47" s="5"/>
      <c r="O47" s="5"/>
      <c r="P47" s="4"/>
      <c r="Q47" s="5"/>
      <c r="R47" s="5" t="s">
        <v>44</v>
      </c>
      <c r="S47" s="5" t="s">
        <v>45</v>
      </c>
      <c r="T47" s="28" t="s">
        <v>1115</v>
      </c>
    </row>
    <row r="48" spans="1:20" x14ac:dyDescent="0.25">
      <c r="A48" s="31">
        <v>2</v>
      </c>
      <c r="B48" s="25"/>
      <c r="C48" s="5"/>
      <c r="D48" s="4"/>
      <c r="E48" s="5"/>
      <c r="F48" s="5" t="s">
        <v>124</v>
      </c>
      <c r="G48" s="5" t="s">
        <v>774</v>
      </c>
      <c r="H48" s="4" t="s">
        <v>1116</v>
      </c>
      <c r="I48" s="5"/>
      <c r="J48" s="5" t="s">
        <v>124</v>
      </c>
      <c r="K48" s="5" t="s">
        <v>774</v>
      </c>
      <c r="L48" s="4" t="s">
        <v>1116</v>
      </c>
      <c r="M48" s="5"/>
      <c r="N48" s="5"/>
      <c r="O48" s="5"/>
      <c r="P48" s="4"/>
      <c r="Q48" s="5"/>
      <c r="R48" s="5"/>
      <c r="S48" s="5"/>
      <c r="T48" s="28"/>
    </row>
    <row r="49" spans="1:20" x14ac:dyDescent="0.25">
      <c r="A49" s="31">
        <v>1</v>
      </c>
      <c r="B49" s="25"/>
      <c r="C49" s="5"/>
      <c r="D49" s="4"/>
      <c r="E49" s="5"/>
      <c r="F49" s="5" t="s">
        <v>125</v>
      </c>
      <c r="G49" s="5" t="s">
        <v>793</v>
      </c>
      <c r="H49" s="4" t="s">
        <v>1117</v>
      </c>
      <c r="I49" s="5"/>
      <c r="J49" s="5"/>
      <c r="K49" s="5"/>
      <c r="L49" s="4"/>
      <c r="M49" s="5"/>
      <c r="N49" s="5"/>
      <c r="O49" s="5"/>
      <c r="P49" s="4"/>
      <c r="Q49" s="5"/>
      <c r="R49" s="5"/>
      <c r="S49" s="5"/>
      <c r="T49" s="28"/>
    </row>
    <row r="50" spans="1:20" x14ac:dyDescent="0.25">
      <c r="A50" s="31">
        <v>4</v>
      </c>
      <c r="B50" s="25" t="s">
        <v>86</v>
      </c>
      <c r="C50" s="5" t="s">
        <v>87</v>
      </c>
      <c r="D50" s="4" t="s">
        <v>541</v>
      </c>
      <c r="E50" s="5"/>
      <c r="F50" s="5" t="s">
        <v>86</v>
      </c>
      <c r="G50" s="5" t="s">
        <v>87</v>
      </c>
      <c r="H50" s="4" t="s">
        <v>541</v>
      </c>
      <c r="I50" s="5"/>
      <c r="J50" s="5"/>
      <c r="K50" s="5"/>
      <c r="L50" s="4"/>
      <c r="M50" s="5"/>
      <c r="N50" s="5" t="s">
        <v>86</v>
      </c>
      <c r="O50" s="5" t="s">
        <v>87</v>
      </c>
      <c r="P50" s="4" t="s">
        <v>541</v>
      </c>
      <c r="Q50" s="5"/>
      <c r="R50" s="5" t="s">
        <v>86</v>
      </c>
      <c r="S50" s="5" t="s">
        <v>87</v>
      </c>
      <c r="T50" s="28" t="s">
        <v>541</v>
      </c>
    </row>
    <row r="51" spans="1:20" x14ac:dyDescent="0.25">
      <c r="A51" s="31">
        <v>2</v>
      </c>
      <c r="B51" s="25"/>
      <c r="C51" s="5"/>
      <c r="D51" s="4"/>
      <c r="E51" s="5"/>
      <c r="F51" s="5" t="s">
        <v>126</v>
      </c>
      <c r="G51" s="5" t="s">
        <v>590</v>
      </c>
      <c r="H51" s="4" t="s">
        <v>591</v>
      </c>
      <c r="I51" s="5"/>
      <c r="J51" s="5"/>
      <c r="K51" s="5"/>
      <c r="L51" s="4"/>
      <c r="M51" s="5"/>
      <c r="N51" s="5" t="s">
        <v>126</v>
      </c>
      <c r="O51" s="5" t="s">
        <v>590</v>
      </c>
      <c r="P51" s="4" t="s">
        <v>591</v>
      </c>
      <c r="Q51" s="5"/>
      <c r="R51" s="5"/>
      <c r="S51" s="5"/>
      <c r="T51" s="28"/>
    </row>
    <row r="52" spans="1:20" x14ac:dyDescent="0.25">
      <c r="A52" s="31">
        <v>4</v>
      </c>
      <c r="B52" s="25" t="s">
        <v>38</v>
      </c>
      <c r="C52" s="5" t="s">
        <v>39</v>
      </c>
      <c r="D52" s="4" t="s">
        <v>628</v>
      </c>
      <c r="E52" s="5"/>
      <c r="F52" s="5" t="s">
        <v>38</v>
      </c>
      <c r="G52" s="5" t="s">
        <v>39</v>
      </c>
      <c r="H52" s="4" t="s">
        <v>628</v>
      </c>
      <c r="I52" s="5"/>
      <c r="J52" s="5" t="s">
        <v>38</v>
      </c>
      <c r="K52" s="5" t="s">
        <v>39</v>
      </c>
      <c r="L52" s="4" t="s">
        <v>628</v>
      </c>
      <c r="M52" s="5"/>
      <c r="N52" s="5" t="s">
        <v>38</v>
      </c>
      <c r="O52" s="5" t="s">
        <v>39</v>
      </c>
      <c r="P52" s="4" t="s">
        <v>628</v>
      </c>
      <c r="Q52" s="5"/>
      <c r="R52" s="5"/>
      <c r="S52" s="5"/>
      <c r="T52" s="28"/>
    </row>
    <row r="53" spans="1:20" x14ac:dyDescent="0.25">
      <c r="A53" s="31">
        <v>3</v>
      </c>
      <c r="B53" s="25"/>
      <c r="C53" s="5"/>
      <c r="D53" s="4"/>
      <c r="E53" s="5"/>
      <c r="F53" s="5" t="s">
        <v>127</v>
      </c>
      <c r="G53" s="5" t="s">
        <v>567</v>
      </c>
      <c r="H53" s="4" t="s">
        <v>568</v>
      </c>
      <c r="I53" s="5"/>
      <c r="J53" s="5" t="s">
        <v>491</v>
      </c>
      <c r="K53" s="5" t="s">
        <v>814</v>
      </c>
      <c r="L53" s="5" t="s">
        <v>568</v>
      </c>
      <c r="M53" s="5"/>
      <c r="N53" s="5" t="s">
        <v>127</v>
      </c>
      <c r="O53" s="5" t="s">
        <v>567</v>
      </c>
      <c r="P53" s="4" t="s">
        <v>568</v>
      </c>
      <c r="Q53" s="5"/>
      <c r="R53" s="5"/>
      <c r="S53" s="5"/>
      <c r="T53" s="28"/>
    </row>
    <row r="54" spans="1:20" x14ac:dyDescent="0.25">
      <c r="A54" s="31">
        <v>4</v>
      </c>
      <c r="B54" s="25" t="s">
        <v>80</v>
      </c>
      <c r="C54" s="5" t="s">
        <v>81</v>
      </c>
      <c r="D54" s="4" t="s">
        <v>507</v>
      </c>
      <c r="E54" s="5"/>
      <c r="F54" s="5" t="s">
        <v>80</v>
      </c>
      <c r="G54" s="5" t="s">
        <v>81</v>
      </c>
      <c r="H54" s="4" t="s">
        <v>507</v>
      </c>
      <c r="I54" s="5"/>
      <c r="J54" s="5" t="s">
        <v>80</v>
      </c>
      <c r="K54" s="5" t="s">
        <v>81</v>
      </c>
      <c r="L54" s="4" t="s">
        <v>507</v>
      </c>
      <c r="M54" s="5"/>
      <c r="N54" s="5" t="s">
        <v>80</v>
      </c>
      <c r="O54" s="5" t="s">
        <v>81</v>
      </c>
      <c r="P54" s="4" t="s">
        <v>507</v>
      </c>
      <c r="Q54" s="5"/>
      <c r="R54" s="5"/>
      <c r="S54" s="5"/>
      <c r="T54" s="28"/>
    </row>
    <row r="55" spans="1:20" x14ac:dyDescent="0.25">
      <c r="A55" s="31">
        <v>1</v>
      </c>
      <c r="B55" s="25"/>
      <c r="C55" s="5"/>
      <c r="D55" s="4"/>
      <c r="E55" s="5"/>
      <c r="F55" s="5" t="s">
        <v>128</v>
      </c>
      <c r="G55" s="5" t="s">
        <v>795</v>
      </c>
      <c r="H55" s="4" t="s">
        <v>1118</v>
      </c>
      <c r="I55" s="5"/>
      <c r="J55" s="5"/>
      <c r="K55" s="5"/>
      <c r="L55" s="4"/>
      <c r="M55" s="5"/>
      <c r="N55" s="5"/>
      <c r="O55" s="5"/>
      <c r="P55" s="4"/>
      <c r="Q55" s="5"/>
      <c r="R55" s="5"/>
      <c r="S55" s="5"/>
      <c r="T55" s="28"/>
    </row>
    <row r="56" spans="1:20" x14ac:dyDescent="0.25">
      <c r="A56" s="31">
        <v>2</v>
      </c>
      <c r="B56" s="25" t="s">
        <v>36</v>
      </c>
      <c r="C56" s="5" t="s">
        <v>37</v>
      </c>
      <c r="D56" s="4" t="s">
        <v>1119</v>
      </c>
      <c r="E56" s="5"/>
      <c r="F56" s="5" t="s">
        <v>129</v>
      </c>
      <c r="G56" s="5" t="s">
        <v>37</v>
      </c>
      <c r="H56" s="4" t="s">
        <v>1119</v>
      </c>
      <c r="I56" s="5"/>
      <c r="J56" s="5"/>
      <c r="K56" s="5"/>
      <c r="L56" s="4"/>
      <c r="M56" s="5"/>
      <c r="N56" s="5"/>
      <c r="O56" s="5"/>
      <c r="P56" s="4"/>
      <c r="Q56" s="5"/>
      <c r="R56" s="5"/>
      <c r="S56" s="5"/>
      <c r="T56" s="28"/>
    </row>
    <row r="57" spans="1:20" x14ac:dyDescent="0.25">
      <c r="A57" s="31">
        <v>5</v>
      </c>
      <c r="B57" s="25" t="s">
        <v>30</v>
      </c>
      <c r="C57" s="5" t="s">
        <v>31</v>
      </c>
      <c r="D57" s="4" t="s">
        <v>527</v>
      </c>
      <c r="E57" s="5"/>
      <c r="F57" s="5" t="s">
        <v>30</v>
      </c>
      <c r="G57" s="5" t="s">
        <v>31</v>
      </c>
      <c r="H57" s="4" t="s">
        <v>527</v>
      </c>
      <c r="I57" s="5"/>
      <c r="J57" s="5" t="s">
        <v>30</v>
      </c>
      <c r="K57" s="5" t="s">
        <v>31</v>
      </c>
      <c r="L57" s="4" t="s">
        <v>527</v>
      </c>
      <c r="M57" s="5"/>
      <c r="N57" s="5" t="s">
        <v>30</v>
      </c>
      <c r="O57" s="5" t="s">
        <v>31</v>
      </c>
      <c r="P57" s="4" t="s">
        <v>527</v>
      </c>
      <c r="Q57" s="5"/>
      <c r="R57" s="5" t="s">
        <v>30</v>
      </c>
      <c r="S57" s="5" t="s">
        <v>31</v>
      </c>
      <c r="T57" s="28" t="s">
        <v>527</v>
      </c>
    </row>
    <row r="58" spans="1:20" x14ac:dyDescent="0.25">
      <c r="A58" s="31">
        <v>1</v>
      </c>
      <c r="B58" s="25"/>
      <c r="C58" s="5"/>
      <c r="D58" s="4"/>
      <c r="E58" s="5"/>
      <c r="F58" s="5" t="s">
        <v>130</v>
      </c>
      <c r="G58" s="5" t="s">
        <v>798</v>
      </c>
      <c r="H58" s="4" t="s">
        <v>1120</v>
      </c>
      <c r="I58" s="5"/>
      <c r="J58" s="5"/>
      <c r="K58" s="5"/>
      <c r="L58" s="4"/>
      <c r="M58" s="5"/>
      <c r="N58" s="5"/>
      <c r="O58" s="5"/>
      <c r="P58" s="4"/>
      <c r="Q58" s="5"/>
      <c r="R58" s="5"/>
      <c r="S58" s="5"/>
      <c r="T58" s="28"/>
    </row>
    <row r="59" spans="1:20" x14ac:dyDescent="0.25">
      <c r="A59" s="31">
        <v>2</v>
      </c>
      <c r="B59" s="25"/>
      <c r="C59" s="5"/>
      <c r="D59" s="4"/>
      <c r="E59" s="5"/>
      <c r="F59" s="5" t="s">
        <v>131</v>
      </c>
      <c r="G59" s="5" t="s">
        <v>617</v>
      </c>
      <c r="H59" s="4" t="s">
        <v>618</v>
      </c>
      <c r="I59" s="5"/>
      <c r="J59" s="5"/>
      <c r="K59" s="5"/>
      <c r="L59" s="4"/>
      <c r="M59" s="5"/>
      <c r="N59" s="5" t="s">
        <v>131</v>
      </c>
      <c r="O59" s="5" t="s">
        <v>617</v>
      </c>
      <c r="P59" s="4" t="s">
        <v>618</v>
      </c>
      <c r="Q59" s="5"/>
      <c r="R59" s="5"/>
      <c r="S59" s="5"/>
      <c r="T59" s="28"/>
    </row>
    <row r="60" spans="1:20" x14ac:dyDescent="0.25">
      <c r="A60" s="31">
        <v>3</v>
      </c>
      <c r="B60" s="25"/>
      <c r="C60" s="5"/>
      <c r="D60" s="4"/>
      <c r="E60" s="5"/>
      <c r="F60" s="5" t="s">
        <v>132</v>
      </c>
      <c r="G60" s="5" t="s">
        <v>659</v>
      </c>
      <c r="H60" s="4" t="s">
        <v>660</v>
      </c>
      <c r="I60" s="5"/>
      <c r="J60" s="5" t="s">
        <v>486</v>
      </c>
      <c r="K60" s="5" t="s">
        <v>804</v>
      </c>
      <c r="L60" s="5" t="s">
        <v>660</v>
      </c>
      <c r="M60" s="5"/>
      <c r="N60" s="5" t="s">
        <v>132</v>
      </c>
      <c r="O60" s="5" t="s">
        <v>659</v>
      </c>
      <c r="P60" s="4" t="s">
        <v>660</v>
      </c>
      <c r="Q60" s="5"/>
      <c r="R60" s="5"/>
      <c r="S60" s="5"/>
      <c r="T60" s="28"/>
    </row>
    <row r="61" spans="1:20" x14ac:dyDescent="0.25">
      <c r="A61" s="31">
        <v>3</v>
      </c>
      <c r="B61" s="25"/>
      <c r="C61" s="5"/>
      <c r="D61" s="4"/>
      <c r="E61" s="5"/>
      <c r="F61" s="5" t="s">
        <v>133</v>
      </c>
      <c r="G61" s="5" t="s">
        <v>802</v>
      </c>
      <c r="H61" s="4" t="s">
        <v>531</v>
      </c>
      <c r="I61" s="5"/>
      <c r="J61" s="5" t="s">
        <v>473</v>
      </c>
      <c r="K61" s="5" t="s">
        <v>530</v>
      </c>
      <c r="L61" s="5" t="s">
        <v>531</v>
      </c>
      <c r="M61" s="5"/>
      <c r="N61" s="5" t="s">
        <v>473</v>
      </c>
      <c r="O61" s="5" t="s">
        <v>530</v>
      </c>
      <c r="P61" s="5" t="s">
        <v>531</v>
      </c>
      <c r="Q61" s="5"/>
      <c r="R61" s="5"/>
      <c r="S61" s="5"/>
      <c r="T61" s="28"/>
    </row>
    <row r="62" spans="1:20" x14ac:dyDescent="0.25">
      <c r="A62" s="31">
        <v>1</v>
      </c>
      <c r="B62" s="25"/>
      <c r="C62" s="5"/>
      <c r="D62" s="4"/>
      <c r="E62" s="5"/>
      <c r="F62" s="5" t="s">
        <v>135</v>
      </c>
      <c r="G62" s="5" t="s">
        <v>805</v>
      </c>
      <c r="H62" s="4" t="s">
        <v>1122</v>
      </c>
      <c r="I62" s="5"/>
      <c r="J62" s="5"/>
      <c r="K62" s="5"/>
      <c r="L62" s="4"/>
      <c r="M62" s="5"/>
      <c r="N62" s="5"/>
      <c r="O62" s="5"/>
      <c r="P62" s="4"/>
      <c r="Q62" s="5"/>
      <c r="R62" s="5"/>
      <c r="S62" s="5"/>
      <c r="T62" s="28"/>
    </row>
    <row r="63" spans="1:20" x14ac:dyDescent="0.25">
      <c r="A63" s="31">
        <v>1</v>
      </c>
      <c r="B63" s="25"/>
      <c r="C63" s="5"/>
      <c r="D63" s="4"/>
      <c r="E63" s="5"/>
      <c r="F63" s="5" t="s">
        <v>136</v>
      </c>
      <c r="G63" s="5" t="s">
        <v>806</v>
      </c>
      <c r="H63" s="4" t="s">
        <v>1123</v>
      </c>
      <c r="I63" s="5"/>
      <c r="J63" s="5"/>
      <c r="K63" s="5"/>
      <c r="L63" s="4"/>
      <c r="M63" s="5"/>
      <c r="N63" s="5"/>
      <c r="O63" s="5"/>
      <c r="P63" s="4"/>
      <c r="Q63" s="5"/>
      <c r="R63" s="5"/>
      <c r="S63" s="5"/>
      <c r="T63" s="28"/>
    </row>
    <row r="64" spans="1:20" x14ac:dyDescent="0.25">
      <c r="A64" s="31">
        <v>1</v>
      </c>
      <c r="B64" s="25"/>
      <c r="C64" s="5"/>
      <c r="D64" s="4"/>
      <c r="E64" s="5"/>
      <c r="F64" s="5" t="s">
        <v>137</v>
      </c>
      <c r="G64" s="5" t="s">
        <v>807</v>
      </c>
      <c r="H64" s="4" t="s">
        <v>1124</v>
      </c>
      <c r="I64" s="5"/>
      <c r="J64" s="5"/>
      <c r="K64" s="5"/>
      <c r="L64" s="4"/>
      <c r="M64" s="5"/>
      <c r="N64" s="5"/>
      <c r="O64" s="5"/>
      <c r="P64" s="4"/>
      <c r="Q64" s="5"/>
      <c r="R64" s="5"/>
      <c r="S64" s="5"/>
      <c r="T64" s="28"/>
    </row>
    <row r="65" spans="1:20" x14ac:dyDescent="0.25">
      <c r="A65" s="31">
        <v>1</v>
      </c>
      <c r="B65" s="25"/>
      <c r="C65" s="5"/>
      <c r="D65" s="4"/>
      <c r="E65" s="5"/>
      <c r="F65" s="5" t="s">
        <v>138</v>
      </c>
      <c r="G65" s="5" t="s">
        <v>808</v>
      </c>
      <c r="H65" s="4" t="s">
        <v>1125</v>
      </c>
      <c r="I65" s="5"/>
      <c r="J65" s="5"/>
      <c r="K65" s="5"/>
      <c r="L65" s="4"/>
      <c r="M65" s="5"/>
      <c r="N65" s="5"/>
      <c r="O65" s="5"/>
      <c r="P65" s="4"/>
      <c r="Q65" s="5"/>
      <c r="R65" s="5"/>
      <c r="S65" s="5"/>
      <c r="T65" s="28"/>
    </row>
    <row r="66" spans="1:20" x14ac:dyDescent="0.25">
      <c r="A66" s="31">
        <v>3</v>
      </c>
      <c r="B66" s="25"/>
      <c r="C66" s="5"/>
      <c r="D66" s="4"/>
      <c r="E66" s="5"/>
      <c r="F66" s="5" t="s">
        <v>139</v>
      </c>
      <c r="G66" s="5" t="s">
        <v>579</v>
      </c>
      <c r="H66" s="4" t="s">
        <v>580</v>
      </c>
      <c r="I66" s="5"/>
      <c r="J66" s="5" t="s">
        <v>139</v>
      </c>
      <c r="K66" s="5" t="s">
        <v>579</v>
      </c>
      <c r="L66" s="4" t="s">
        <v>580</v>
      </c>
      <c r="M66" s="5"/>
      <c r="N66" s="5" t="s">
        <v>139</v>
      </c>
      <c r="O66" s="5" t="s">
        <v>579</v>
      </c>
      <c r="P66" s="4" t="s">
        <v>580</v>
      </c>
      <c r="Q66" s="5"/>
      <c r="R66" s="5"/>
      <c r="S66" s="5"/>
      <c r="T66" s="28"/>
    </row>
    <row r="67" spans="1:20" x14ac:dyDescent="0.25">
      <c r="A67" s="31">
        <v>1</v>
      </c>
      <c r="B67" s="25"/>
      <c r="C67" s="5"/>
      <c r="D67" s="4"/>
      <c r="E67" s="5"/>
      <c r="F67" s="5" t="s">
        <v>140</v>
      </c>
      <c r="G67" s="5" t="s">
        <v>810</v>
      </c>
      <c r="H67" s="4" t="s">
        <v>1126</v>
      </c>
      <c r="I67" s="5"/>
      <c r="J67" s="5"/>
      <c r="K67" s="5"/>
      <c r="L67" s="4"/>
      <c r="M67" s="5"/>
      <c r="N67" s="5"/>
      <c r="O67" s="5"/>
      <c r="P67" s="4"/>
      <c r="Q67" s="5"/>
      <c r="R67" s="5"/>
      <c r="S67" s="5"/>
      <c r="T67" s="28"/>
    </row>
    <row r="68" spans="1:20" x14ac:dyDescent="0.25">
      <c r="A68" s="31">
        <v>2</v>
      </c>
      <c r="B68" s="25"/>
      <c r="C68" s="5"/>
      <c r="D68" s="4"/>
      <c r="E68" s="5"/>
      <c r="F68" s="5" t="s">
        <v>141</v>
      </c>
      <c r="G68" s="5" t="s">
        <v>520</v>
      </c>
      <c r="H68" s="4" t="s">
        <v>521</v>
      </c>
      <c r="I68" s="5"/>
      <c r="J68" s="5"/>
      <c r="K68" s="5"/>
      <c r="L68" s="4"/>
      <c r="M68" s="5"/>
      <c r="N68" s="5" t="s">
        <v>141</v>
      </c>
      <c r="O68" s="5" t="s">
        <v>520</v>
      </c>
      <c r="P68" s="4" t="s">
        <v>521</v>
      </c>
      <c r="Q68" s="5"/>
      <c r="R68" s="5"/>
      <c r="S68" s="5"/>
      <c r="T68" s="28"/>
    </row>
    <row r="69" spans="1:20" x14ac:dyDescent="0.25">
      <c r="A69" s="31">
        <v>4</v>
      </c>
      <c r="B69" s="25" t="s">
        <v>94</v>
      </c>
      <c r="C69" s="5" t="s">
        <v>95</v>
      </c>
      <c r="D69" s="4" t="s">
        <v>569</v>
      </c>
      <c r="E69" s="5"/>
      <c r="F69" s="5" t="s">
        <v>94</v>
      </c>
      <c r="G69" s="5" t="s">
        <v>95</v>
      </c>
      <c r="H69" s="4" t="s">
        <v>569</v>
      </c>
      <c r="I69" s="5"/>
      <c r="J69" s="5"/>
      <c r="K69" s="5"/>
      <c r="L69" s="4"/>
      <c r="M69" s="5"/>
      <c r="N69" s="5" t="s">
        <v>94</v>
      </c>
      <c r="O69" s="5" t="s">
        <v>95</v>
      </c>
      <c r="P69" s="4" t="s">
        <v>569</v>
      </c>
      <c r="Q69" s="5"/>
      <c r="R69" s="5" t="s">
        <v>94</v>
      </c>
      <c r="S69" s="5" t="s">
        <v>95</v>
      </c>
      <c r="T69" s="28" t="s">
        <v>569</v>
      </c>
    </row>
    <row r="70" spans="1:20" x14ac:dyDescent="0.25">
      <c r="A70" s="31">
        <v>1</v>
      </c>
      <c r="B70" s="25"/>
      <c r="C70" s="5"/>
      <c r="D70" s="4"/>
      <c r="E70" s="5"/>
      <c r="F70" s="5" t="s">
        <v>142</v>
      </c>
      <c r="G70" s="5" t="s">
        <v>813</v>
      </c>
      <c r="H70" s="4" t="s">
        <v>1127</v>
      </c>
      <c r="I70" s="5"/>
      <c r="J70" s="5"/>
      <c r="K70" s="5"/>
      <c r="L70" s="4"/>
      <c r="M70" s="5"/>
      <c r="N70" s="5"/>
      <c r="O70" s="5"/>
      <c r="P70" s="4"/>
      <c r="Q70" s="5"/>
      <c r="R70" s="5"/>
      <c r="S70" s="5"/>
      <c r="T70" s="28"/>
    </row>
    <row r="71" spans="1:20" x14ac:dyDescent="0.25">
      <c r="A71" s="31">
        <v>2</v>
      </c>
      <c r="B71" s="25"/>
      <c r="C71" s="5"/>
      <c r="D71" s="4"/>
      <c r="E71" s="5"/>
      <c r="F71" s="5" t="s">
        <v>143</v>
      </c>
      <c r="G71" s="5" t="s">
        <v>570</v>
      </c>
      <c r="H71" s="4" t="s">
        <v>571</v>
      </c>
      <c r="I71" s="5"/>
      <c r="J71" s="5"/>
      <c r="K71" s="5"/>
      <c r="L71" s="4"/>
      <c r="M71" s="5"/>
      <c r="N71" s="5" t="s">
        <v>143</v>
      </c>
      <c r="O71" s="5" t="s">
        <v>570</v>
      </c>
      <c r="P71" s="4" t="s">
        <v>571</v>
      </c>
      <c r="Q71" s="5"/>
      <c r="R71" s="5"/>
      <c r="S71" s="5"/>
      <c r="T71" s="28"/>
    </row>
    <row r="72" spans="1:20" x14ac:dyDescent="0.25">
      <c r="A72" s="31">
        <v>2</v>
      </c>
      <c r="B72" s="25"/>
      <c r="C72" s="5"/>
      <c r="D72" s="4"/>
      <c r="E72" s="5"/>
      <c r="F72" s="5" t="s">
        <v>144</v>
      </c>
      <c r="G72" s="5" t="s">
        <v>588</v>
      </c>
      <c r="H72" s="4" t="s">
        <v>589</v>
      </c>
      <c r="I72" s="5"/>
      <c r="J72" s="5"/>
      <c r="K72" s="5"/>
      <c r="L72" s="4"/>
      <c r="M72" s="5"/>
      <c r="N72" s="5" t="s">
        <v>144</v>
      </c>
      <c r="O72" s="5" t="s">
        <v>588</v>
      </c>
      <c r="P72" s="4" t="s">
        <v>589</v>
      </c>
      <c r="Q72" s="5"/>
      <c r="R72" s="5"/>
      <c r="S72" s="5"/>
      <c r="T72" s="28"/>
    </row>
    <row r="73" spans="1:20" x14ac:dyDescent="0.25">
      <c r="A73" s="31">
        <v>2</v>
      </c>
      <c r="B73" s="25"/>
      <c r="C73" s="5"/>
      <c r="D73" s="4"/>
      <c r="E73" s="5"/>
      <c r="F73" s="5" t="s">
        <v>145</v>
      </c>
      <c r="G73" s="5" t="s">
        <v>648</v>
      </c>
      <c r="H73" s="4" t="s">
        <v>649</v>
      </c>
      <c r="I73" s="5"/>
      <c r="J73" s="5"/>
      <c r="K73" s="5"/>
      <c r="L73" s="4"/>
      <c r="M73" s="5"/>
      <c r="N73" s="5" t="s">
        <v>145</v>
      </c>
      <c r="O73" s="5" t="s">
        <v>648</v>
      </c>
      <c r="P73" s="4" t="s">
        <v>649</v>
      </c>
      <c r="Q73" s="5"/>
      <c r="R73" s="5"/>
      <c r="S73" s="5"/>
      <c r="T73" s="28"/>
    </row>
    <row r="74" spans="1:20" x14ac:dyDescent="0.25">
      <c r="A74" s="31">
        <v>1</v>
      </c>
      <c r="B74" s="25"/>
      <c r="C74" s="5"/>
      <c r="D74" s="4"/>
      <c r="E74" s="5"/>
      <c r="F74" s="5" t="s">
        <v>146</v>
      </c>
      <c r="G74" s="5" t="s">
        <v>817</v>
      </c>
      <c r="H74" s="4" t="s">
        <v>1128</v>
      </c>
      <c r="I74" s="5"/>
      <c r="J74" s="5"/>
      <c r="K74" s="5"/>
      <c r="L74" s="4"/>
      <c r="M74" s="5"/>
      <c r="N74" s="5"/>
      <c r="O74" s="5"/>
      <c r="P74" s="4"/>
      <c r="Q74" s="5"/>
      <c r="R74" s="5"/>
      <c r="S74" s="5"/>
      <c r="T74" s="28"/>
    </row>
    <row r="75" spans="1:20" x14ac:dyDescent="0.25">
      <c r="A75" s="31">
        <v>3</v>
      </c>
      <c r="B75" s="25"/>
      <c r="C75" s="5"/>
      <c r="D75" s="4"/>
      <c r="E75" s="5"/>
      <c r="F75" s="5" t="s">
        <v>147</v>
      </c>
      <c r="G75" s="5" t="s">
        <v>511</v>
      </c>
      <c r="H75" s="4" t="s">
        <v>512</v>
      </c>
      <c r="I75" s="5"/>
      <c r="J75" s="5" t="s">
        <v>147</v>
      </c>
      <c r="K75" s="5" t="s">
        <v>511</v>
      </c>
      <c r="L75" s="4" t="s">
        <v>512</v>
      </c>
      <c r="M75" s="5"/>
      <c r="N75" s="5" t="s">
        <v>147</v>
      </c>
      <c r="O75" s="5" t="s">
        <v>511</v>
      </c>
      <c r="P75" s="4" t="s">
        <v>512</v>
      </c>
      <c r="Q75" s="5"/>
      <c r="R75" s="5"/>
      <c r="S75" s="5"/>
      <c r="T75" s="28"/>
    </row>
    <row r="76" spans="1:20" x14ac:dyDescent="0.25">
      <c r="A76" s="31">
        <v>3</v>
      </c>
      <c r="B76" s="25"/>
      <c r="C76" s="5"/>
      <c r="D76" s="4"/>
      <c r="E76" s="5"/>
      <c r="F76" s="5" t="s">
        <v>148</v>
      </c>
      <c r="G76" s="5" t="s">
        <v>800</v>
      </c>
      <c r="H76" s="4" t="s">
        <v>713</v>
      </c>
      <c r="I76" s="5"/>
      <c r="J76" s="5" t="s">
        <v>148</v>
      </c>
      <c r="K76" s="5" t="s">
        <v>800</v>
      </c>
      <c r="L76" s="4" t="s">
        <v>713</v>
      </c>
      <c r="M76" s="5"/>
      <c r="N76" s="5" t="s">
        <v>711</v>
      </c>
      <c r="O76" s="5" t="s">
        <v>712</v>
      </c>
      <c r="P76" s="5" t="s">
        <v>713</v>
      </c>
      <c r="Q76" s="5"/>
      <c r="R76" s="5"/>
      <c r="S76" s="5"/>
      <c r="T76" s="28"/>
    </row>
    <row r="77" spans="1:20" x14ac:dyDescent="0.25">
      <c r="A77" s="31">
        <v>3</v>
      </c>
      <c r="B77" s="25" t="s">
        <v>78</v>
      </c>
      <c r="C77" s="5" t="s">
        <v>79</v>
      </c>
      <c r="D77" s="4" t="s">
        <v>1129</v>
      </c>
      <c r="E77" s="5"/>
      <c r="F77" s="5" t="s">
        <v>78</v>
      </c>
      <c r="G77" s="5" t="s">
        <v>79</v>
      </c>
      <c r="H77" s="4" t="s">
        <v>1129</v>
      </c>
      <c r="I77" s="5"/>
      <c r="J77" s="5"/>
      <c r="K77" s="5"/>
      <c r="L77" s="4"/>
      <c r="M77" s="5"/>
      <c r="N77" s="5"/>
      <c r="O77" s="5"/>
      <c r="P77" s="4"/>
      <c r="Q77" s="5"/>
      <c r="R77" s="5" t="s">
        <v>78</v>
      </c>
      <c r="S77" s="5" t="s">
        <v>79</v>
      </c>
      <c r="T77" s="28" t="s">
        <v>1129</v>
      </c>
    </row>
    <row r="78" spans="1:20" x14ac:dyDescent="0.25">
      <c r="A78" s="31">
        <v>1</v>
      </c>
      <c r="B78" s="25"/>
      <c r="C78" s="5"/>
      <c r="D78" s="4"/>
      <c r="E78" s="5"/>
      <c r="F78" s="5" t="s">
        <v>149</v>
      </c>
      <c r="G78" s="5" t="s">
        <v>818</v>
      </c>
      <c r="H78" s="4" t="s">
        <v>1130</v>
      </c>
      <c r="I78" s="5"/>
      <c r="J78" s="5"/>
      <c r="K78" s="5"/>
      <c r="L78" s="4"/>
      <c r="M78" s="5"/>
      <c r="N78" s="5"/>
      <c r="O78" s="5"/>
      <c r="P78" s="4"/>
      <c r="Q78" s="5"/>
      <c r="R78" s="5"/>
      <c r="S78" s="5"/>
      <c r="T78" s="28"/>
    </row>
    <row r="79" spans="1:20" x14ac:dyDescent="0.25">
      <c r="A79" s="31">
        <v>1</v>
      </c>
      <c r="B79" s="25"/>
      <c r="C79" s="5"/>
      <c r="D79" s="4"/>
      <c r="E79" s="5"/>
      <c r="F79" s="5" t="s">
        <v>150</v>
      </c>
      <c r="G79" s="5" t="s">
        <v>819</v>
      </c>
      <c r="H79" s="4" t="s">
        <v>1131</v>
      </c>
      <c r="I79" s="5"/>
      <c r="J79" s="5"/>
      <c r="K79" s="5"/>
      <c r="L79" s="4"/>
      <c r="M79" s="5"/>
      <c r="N79" s="5"/>
      <c r="O79" s="5"/>
      <c r="P79" s="4"/>
      <c r="Q79" s="5"/>
      <c r="R79" s="5"/>
      <c r="S79" s="5"/>
      <c r="T79" s="28"/>
    </row>
    <row r="80" spans="1:20" x14ac:dyDescent="0.25">
      <c r="A80" s="31">
        <v>2</v>
      </c>
      <c r="B80" s="25"/>
      <c r="C80" s="5"/>
      <c r="D80" s="4"/>
      <c r="E80" s="5"/>
      <c r="F80" s="5" t="s">
        <v>151</v>
      </c>
      <c r="G80" s="5" t="s">
        <v>539</v>
      </c>
      <c r="H80" s="4" t="s">
        <v>540</v>
      </c>
      <c r="I80" s="5"/>
      <c r="J80" s="5"/>
      <c r="K80" s="5"/>
      <c r="L80" s="4"/>
      <c r="M80" s="5"/>
      <c r="N80" s="5" t="s">
        <v>151</v>
      </c>
      <c r="O80" s="5" t="s">
        <v>539</v>
      </c>
      <c r="P80" s="4" t="s">
        <v>540</v>
      </c>
      <c r="Q80" s="5"/>
      <c r="R80" s="5"/>
      <c r="S80" s="5"/>
      <c r="T80" s="28"/>
    </row>
    <row r="81" spans="1:20" x14ac:dyDescent="0.25">
      <c r="A81" s="31">
        <v>5</v>
      </c>
      <c r="B81" s="25" t="s">
        <v>18</v>
      </c>
      <c r="C81" s="5" t="s">
        <v>19</v>
      </c>
      <c r="D81" s="4" t="s">
        <v>518</v>
      </c>
      <c r="E81" s="5"/>
      <c r="F81" s="5" t="s">
        <v>18</v>
      </c>
      <c r="G81" s="5" t="s">
        <v>19</v>
      </c>
      <c r="H81" s="4" t="s">
        <v>518</v>
      </c>
      <c r="I81" s="5"/>
      <c r="J81" s="5" t="s">
        <v>18</v>
      </c>
      <c r="K81" s="5" t="s">
        <v>19</v>
      </c>
      <c r="L81" s="4" t="s">
        <v>518</v>
      </c>
      <c r="M81" s="5"/>
      <c r="N81" s="5" t="s">
        <v>18</v>
      </c>
      <c r="O81" s="5" t="s">
        <v>19</v>
      </c>
      <c r="P81" s="4" t="s">
        <v>518</v>
      </c>
      <c r="Q81" s="5"/>
      <c r="R81" s="5" t="s">
        <v>18</v>
      </c>
      <c r="S81" s="5" t="s">
        <v>19</v>
      </c>
      <c r="T81" s="28" t="s">
        <v>518</v>
      </c>
    </row>
    <row r="82" spans="1:20" x14ac:dyDescent="0.25">
      <c r="A82" s="31">
        <v>2</v>
      </c>
      <c r="B82" s="25"/>
      <c r="C82" s="5"/>
      <c r="D82" s="4"/>
      <c r="E82" s="5"/>
      <c r="F82" s="5" t="s">
        <v>152</v>
      </c>
      <c r="G82" s="5" t="s">
        <v>516</v>
      </c>
      <c r="H82" s="4" t="s">
        <v>517</v>
      </c>
      <c r="I82" s="5"/>
      <c r="J82" s="5"/>
      <c r="K82" s="5"/>
      <c r="L82" s="4"/>
      <c r="M82" s="5"/>
      <c r="N82" s="5" t="s">
        <v>152</v>
      </c>
      <c r="O82" s="5" t="s">
        <v>516</v>
      </c>
      <c r="P82" s="4" t="s">
        <v>517</v>
      </c>
      <c r="Q82" s="5"/>
      <c r="R82" s="5"/>
      <c r="S82" s="5"/>
      <c r="T82" s="28"/>
    </row>
    <row r="83" spans="1:20" x14ac:dyDescent="0.25">
      <c r="A83" s="31">
        <v>2</v>
      </c>
      <c r="B83" s="25"/>
      <c r="C83" s="5"/>
      <c r="D83" s="4"/>
      <c r="E83" s="5"/>
      <c r="F83" s="5" t="s">
        <v>153</v>
      </c>
      <c r="G83" s="5" t="s">
        <v>537</v>
      </c>
      <c r="H83" s="4" t="s">
        <v>538</v>
      </c>
      <c r="I83" s="5"/>
      <c r="J83" s="5"/>
      <c r="K83" s="5"/>
      <c r="L83" s="4"/>
      <c r="M83" s="5"/>
      <c r="N83" s="5" t="s">
        <v>153</v>
      </c>
      <c r="O83" s="5" t="s">
        <v>537</v>
      </c>
      <c r="P83" s="4" t="s">
        <v>538</v>
      </c>
      <c r="Q83" s="5"/>
      <c r="R83" s="5"/>
      <c r="S83" s="5"/>
      <c r="T83" s="28"/>
    </row>
    <row r="84" spans="1:20" x14ac:dyDescent="0.25">
      <c r="A84" s="31">
        <v>1</v>
      </c>
      <c r="B84" s="25"/>
      <c r="C84" s="5"/>
      <c r="D84" s="4"/>
      <c r="E84" s="5"/>
      <c r="F84" s="5" t="s">
        <v>154</v>
      </c>
      <c r="G84" s="5" t="s">
        <v>820</v>
      </c>
      <c r="H84" s="4" t="s">
        <v>1132</v>
      </c>
      <c r="I84" s="5"/>
      <c r="J84" s="5"/>
      <c r="K84" s="5"/>
      <c r="L84" s="4"/>
      <c r="M84" s="5"/>
      <c r="N84" s="5"/>
      <c r="O84" s="5"/>
      <c r="P84" s="4"/>
      <c r="Q84" s="5"/>
      <c r="R84" s="5"/>
      <c r="S84" s="5"/>
      <c r="T84" s="28"/>
    </row>
    <row r="85" spans="1:20" x14ac:dyDescent="0.25">
      <c r="A85" s="31">
        <v>1</v>
      </c>
      <c r="B85" s="25"/>
      <c r="C85" s="5"/>
      <c r="D85" s="4"/>
      <c r="E85" s="5"/>
      <c r="F85" s="5" t="s">
        <v>155</v>
      </c>
      <c r="G85" s="5" t="s">
        <v>821</v>
      </c>
      <c r="H85" s="4" t="s">
        <v>1133</v>
      </c>
      <c r="I85" s="5"/>
      <c r="J85" s="5"/>
      <c r="K85" s="5"/>
      <c r="L85" s="4"/>
      <c r="M85" s="5"/>
      <c r="N85" s="5"/>
      <c r="O85" s="5"/>
      <c r="P85" s="4"/>
      <c r="Q85" s="5"/>
      <c r="R85" s="5"/>
      <c r="S85" s="5"/>
      <c r="T85" s="28"/>
    </row>
    <row r="86" spans="1:20" x14ac:dyDescent="0.25">
      <c r="A86" s="31">
        <v>1</v>
      </c>
      <c r="B86" s="25"/>
      <c r="C86" s="5"/>
      <c r="D86" s="4"/>
      <c r="E86" s="5"/>
      <c r="F86" s="5" t="s">
        <v>156</v>
      </c>
      <c r="G86" s="5" t="s">
        <v>822</v>
      </c>
      <c r="H86" s="4" t="s">
        <v>1134</v>
      </c>
      <c r="I86" s="5"/>
      <c r="J86" s="5"/>
      <c r="K86" s="5"/>
      <c r="L86" s="4"/>
      <c r="M86" s="5"/>
      <c r="N86" s="5"/>
      <c r="O86" s="5"/>
      <c r="P86" s="4"/>
      <c r="Q86" s="5"/>
      <c r="R86" s="5"/>
      <c r="S86" s="5"/>
      <c r="T86" s="28"/>
    </row>
    <row r="87" spans="1:20" x14ac:dyDescent="0.25">
      <c r="A87" s="31">
        <v>4</v>
      </c>
      <c r="B87" s="25"/>
      <c r="C87" s="5"/>
      <c r="D87" s="4"/>
      <c r="E87" s="5"/>
      <c r="F87" s="5" t="s">
        <v>157</v>
      </c>
      <c r="G87" s="5" t="s">
        <v>522</v>
      </c>
      <c r="H87" s="4" t="s">
        <v>523</v>
      </c>
      <c r="I87" s="5"/>
      <c r="J87" s="5" t="s">
        <v>157</v>
      </c>
      <c r="K87" s="5" t="s">
        <v>522</v>
      </c>
      <c r="L87" s="4" t="s">
        <v>523</v>
      </c>
      <c r="M87" s="5"/>
      <c r="N87" s="5" t="s">
        <v>157</v>
      </c>
      <c r="O87" s="5" t="s">
        <v>522</v>
      </c>
      <c r="P87" s="4" t="s">
        <v>523</v>
      </c>
      <c r="Q87" s="5"/>
      <c r="R87" s="5" t="s">
        <v>157</v>
      </c>
      <c r="S87" s="5" t="s">
        <v>522</v>
      </c>
      <c r="T87" s="28" t="s">
        <v>523</v>
      </c>
    </row>
    <row r="88" spans="1:20" x14ac:dyDescent="0.25">
      <c r="A88" s="31">
        <v>2</v>
      </c>
      <c r="B88" s="25"/>
      <c r="C88" s="5"/>
      <c r="D88" s="4"/>
      <c r="E88" s="5"/>
      <c r="F88" s="5" t="s">
        <v>158</v>
      </c>
      <c r="G88" s="5" t="s">
        <v>607</v>
      </c>
      <c r="H88" s="4" t="s">
        <v>608</v>
      </c>
      <c r="I88" s="5"/>
      <c r="J88" s="5"/>
      <c r="K88" s="5"/>
      <c r="L88" s="4"/>
      <c r="M88" s="5"/>
      <c r="N88" s="5" t="s">
        <v>158</v>
      </c>
      <c r="O88" s="5" t="s">
        <v>607</v>
      </c>
      <c r="P88" s="4" t="s">
        <v>608</v>
      </c>
      <c r="Q88" s="5"/>
      <c r="R88" s="5"/>
      <c r="S88" s="5"/>
      <c r="T88" s="28"/>
    </row>
    <row r="89" spans="1:20" x14ac:dyDescent="0.25">
      <c r="A89" s="31">
        <v>4</v>
      </c>
      <c r="B89" s="25" t="s">
        <v>72</v>
      </c>
      <c r="C89" s="5" t="s">
        <v>73</v>
      </c>
      <c r="D89" s="4" t="s">
        <v>601</v>
      </c>
      <c r="E89" s="5"/>
      <c r="F89" s="5" t="s">
        <v>72</v>
      </c>
      <c r="G89" s="5" t="s">
        <v>73</v>
      </c>
      <c r="H89" s="4" t="s">
        <v>601</v>
      </c>
      <c r="I89" s="5"/>
      <c r="J89" s="5" t="s">
        <v>72</v>
      </c>
      <c r="K89" s="5" t="s">
        <v>73</v>
      </c>
      <c r="L89" s="4" t="s">
        <v>601</v>
      </c>
      <c r="M89" s="5"/>
      <c r="N89" s="5" t="s">
        <v>72</v>
      </c>
      <c r="O89" s="5" t="s">
        <v>73</v>
      </c>
      <c r="P89" s="4" t="s">
        <v>601</v>
      </c>
      <c r="Q89" s="5"/>
      <c r="R89" s="5"/>
      <c r="S89" s="5"/>
      <c r="T89" s="28"/>
    </row>
    <row r="90" spans="1:20" x14ac:dyDescent="0.25">
      <c r="A90" s="31">
        <v>1</v>
      </c>
      <c r="B90" s="25"/>
      <c r="C90" s="5"/>
      <c r="D90" s="4"/>
      <c r="E90" s="5"/>
      <c r="F90" s="5" t="s">
        <v>159</v>
      </c>
      <c r="G90" s="5" t="s">
        <v>823</v>
      </c>
      <c r="H90" s="4" t="s">
        <v>1135</v>
      </c>
      <c r="I90" s="5"/>
      <c r="J90" s="5"/>
      <c r="K90" s="5"/>
      <c r="L90" s="4"/>
      <c r="M90" s="5"/>
      <c r="N90" s="5"/>
      <c r="O90" s="5"/>
      <c r="P90" s="4"/>
      <c r="Q90" s="5"/>
      <c r="R90" s="5"/>
      <c r="S90" s="5"/>
      <c r="T90" s="28"/>
    </row>
    <row r="91" spans="1:20" x14ac:dyDescent="0.25">
      <c r="A91" s="31">
        <v>3</v>
      </c>
      <c r="B91" s="25"/>
      <c r="C91" s="5"/>
      <c r="D91" s="4"/>
      <c r="E91" s="5"/>
      <c r="F91" s="5" t="s">
        <v>160</v>
      </c>
      <c r="G91" s="5" t="s">
        <v>641</v>
      </c>
      <c r="H91" s="4" t="s">
        <v>642</v>
      </c>
      <c r="I91" s="5"/>
      <c r="J91" s="5" t="s">
        <v>160</v>
      </c>
      <c r="K91" s="5" t="s">
        <v>641</v>
      </c>
      <c r="L91" s="4" t="s">
        <v>642</v>
      </c>
      <c r="M91" s="5"/>
      <c r="N91" s="5" t="s">
        <v>160</v>
      </c>
      <c r="O91" s="5" t="s">
        <v>641</v>
      </c>
      <c r="P91" s="4" t="s">
        <v>642</v>
      </c>
      <c r="Q91" s="5"/>
      <c r="R91" s="5"/>
      <c r="S91" s="5"/>
      <c r="T91" s="28"/>
    </row>
    <row r="92" spans="1:20" x14ac:dyDescent="0.25">
      <c r="A92" s="31">
        <v>1</v>
      </c>
      <c r="B92" s="25"/>
      <c r="C92" s="5"/>
      <c r="D92" s="4"/>
      <c r="E92" s="5"/>
      <c r="F92" s="5" t="s">
        <v>161</v>
      </c>
      <c r="G92" s="5" t="s">
        <v>824</v>
      </c>
      <c r="H92" s="4" t="s">
        <v>1136</v>
      </c>
      <c r="I92" s="5"/>
      <c r="J92" s="5"/>
      <c r="K92" s="5"/>
      <c r="L92" s="4"/>
      <c r="M92" s="5"/>
      <c r="N92" s="5"/>
      <c r="O92" s="5"/>
      <c r="P92" s="4"/>
      <c r="Q92" s="5"/>
      <c r="R92" s="5"/>
      <c r="S92" s="5"/>
      <c r="T92" s="28"/>
    </row>
    <row r="93" spans="1:20" x14ac:dyDescent="0.25">
      <c r="A93" s="31">
        <v>2</v>
      </c>
      <c r="B93" s="25"/>
      <c r="C93" s="5"/>
      <c r="D93" s="4"/>
      <c r="E93" s="5"/>
      <c r="F93" s="5" t="s">
        <v>162</v>
      </c>
      <c r="G93" s="5" t="s">
        <v>565</v>
      </c>
      <c r="H93" s="4" t="s">
        <v>566</v>
      </c>
      <c r="I93" s="5"/>
      <c r="J93" s="5"/>
      <c r="K93" s="5"/>
      <c r="L93" s="4"/>
      <c r="M93" s="5"/>
      <c r="N93" s="5" t="s">
        <v>162</v>
      </c>
      <c r="O93" s="5" t="s">
        <v>565</v>
      </c>
      <c r="P93" s="4" t="s">
        <v>566</v>
      </c>
      <c r="Q93" s="5"/>
      <c r="R93" s="5"/>
      <c r="S93" s="5"/>
      <c r="T93" s="28"/>
    </row>
    <row r="94" spans="1:20" x14ac:dyDescent="0.25">
      <c r="A94" s="31">
        <v>1</v>
      </c>
      <c r="B94" s="25"/>
      <c r="C94" s="5"/>
      <c r="D94" s="4"/>
      <c r="E94" s="5"/>
      <c r="F94" s="5" t="s">
        <v>163</v>
      </c>
      <c r="G94" s="5" t="s">
        <v>825</v>
      </c>
      <c r="H94" s="4" t="s">
        <v>1137</v>
      </c>
      <c r="I94" s="5"/>
      <c r="J94" s="5"/>
      <c r="K94" s="5"/>
      <c r="L94" s="4"/>
      <c r="M94" s="5"/>
      <c r="N94" s="5"/>
      <c r="O94" s="5"/>
      <c r="P94" s="4"/>
      <c r="Q94" s="5"/>
      <c r="R94" s="5"/>
      <c r="S94" s="5"/>
      <c r="T94" s="28"/>
    </row>
    <row r="95" spans="1:20" x14ac:dyDescent="0.25">
      <c r="A95" s="31">
        <v>1</v>
      </c>
      <c r="B95" s="25"/>
      <c r="C95" s="5"/>
      <c r="D95" s="4"/>
      <c r="E95" s="5"/>
      <c r="F95" s="5" t="s">
        <v>164</v>
      </c>
      <c r="G95" s="5" t="s">
        <v>826</v>
      </c>
      <c r="H95" s="4" t="s">
        <v>1138</v>
      </c>
      <c r="I95" s="5"/>
      <c r="J95" s="5"/>
      <c r="K95" s="5"/>
      <c r="L95" s="4"/>
      <c r="M95" s="5"/>
      <c r="N95" s="5"/>
      <c r="O95" s="5"/>
      <c r="P95" s="4"/>
      <c r="Q95" s="5"/>
      <c r="R95" s="5"/>
      <c r="S95" s="5"/>
      <c r="T95" s="28"/>
    </row>
    <row r="96" spans="1:20" x14ac:dyDescent="0.25">
      <c r="A96" s="31">
        <v>1</v>
      </c>
      <c r="B96" s="25"/>
      <c r="C96" s="5"/>
      <c r="D96" s="4"/>
      <c r="E96" s="5"/>
      <c r="F96" s="5" t="s">
        <v>165</v>
      </c>
      <c r="G96" s="5" t="s">
        <v>827</v>
      </c>
      <c r="H96" s="4" t="s">
        <v>1139</v>
      </c>
      <c r="I96" s="5"/>
      <c r="J96" s="5"/>
      <c r="K96" s="5"/>
      <c r="L96" s="4"/>
      <c r="M96" s="5"/>
      <c r="N96" s="5"/>
      <c r="O96" s="5"/>
      <c r="P96" s="4"/>
      <c r="Q96" s="5"/>
      <c r="R96" s="5"/>
      <c r="S96" s="5"/>
      <c r="T96" s="28"/>
    </row>
    <row r="97" spans="1:20" x14ac:dyDescent="0.25">
      <c r="A97" s="31">
        <v>1</v>
      </c>
      <c r="B97" s="25"/>
      <c r="C97" s="5"/>
      <c r="D97" s="4"/>
      <c r="E97" s="5"/>
      <c r="F97" s="5" t="s">
        <v>166</v>
      </c>
      <c r="G97" s="5" t="s">
        <v>828</v>
      </c>
      <c r="H97" s="4" t="s">
        <v>1140</v>
      </c>
      <c r="I97" s="5"/>
      <c r="J97" s="5"/>
      <c r="K97" s="5"/>
      <c r="L97" s="4"/>
      <c r="M97" s="5"/>
      <c r="N97" s="5"/>
      <c r="O97" s="5"/>
      <c r="P97" s="4"/>
      <c r="Q97" s="5"/>
      <c r="R97" s="5"/>
      <c r="S97" s="5"/>
      <c r="T97" s="28"/>
    </row>
    <row r="98" spans="1:20" x14ac:dyDescent="0.25">
      <c r="A98" s="31">
        <v>1</v>
      </c>
      <c r="B98" s="25"/>
      <c r="C98" s="5"/>
      <c r="D98" s="4"/>
      <c r="E98" s="5"/>
      <c r="F98" s="5" t="s">
        <v>167</v>
      </c>
      <c r="G98" s="5" t="s">
        <v>829</v>
      </c>
      <c r="H98" s="4" t="s">
        <v>1141</v>
      </c>
      <c r="I98" s="5"/>
      <c r="J98" s="5"/>
      <c r="K98" s="5"/>
      <c r="L98" s="4"/>
      <c r="M98" s="5"/>
      <c r="N98" s="5"/>
      <c r="O98" s="5"/>
      <c r="P98" s="4"/>
      <c r="Q98" s="5"/>
      <c r="R98" s="5"/>
      <c r="S98" s="5"/>
      <c r="T98" s="28"/>
    </row>
    <row r="99" spans="1:20" x14ac:dyDescent="0.25">
      <c r="A99" s="31">
        <v>1</v>
      </c>
      <c r="B99" s="25"/>
      <c r="C99" s="5"/>
      <c r="D99" s="4"/>
      <c r="E99" s="5"/>
      <c r="F99" s="5" t="s">
        <v>168</v>
      </c>
      <c r="G99" s="5" t="s">
        <v>830</v>
      </c>
      <c r="H99" s="4" t="s">
        <v>1142</v>
      </c>
      <c r="I99" s="5"/>
      <c r="J99" s="5"/>
      <c r="K99" s="5"/>
      <c r="L99" s="4"/>
      <c r="M99" s="5"/>
      <c r="N99" s="5"/>
      <c r="O99" s="5"/>
      <c r="P99" s="4"/>
      <c r="Q99" s="5"/>
      <c r="R99" s="5"/>
      <c r="S99" s="5"/>
      <c r="T99" s="28"/>
    </row>
    <row r="100" spans="1:20" x14ac:dyDescent="0.25">
      <c r="A100" s="31">
        <v>3</v>
      </c>
      <c r="B100" s="25"/>
      <c r="C100" s="5"/>
      <c r="D100" s="4"/>
      <c r="E100" s="5"/>
      <c r="F100" s="5" t="s">
        <v>169</v>
      </c>
      <c r="G100" s="5" t="s">
        <v>796</v>
      </c>
      <c r="H100" s="4" t="s">
        <v>551</v>
      </c>
      <c r="I100" s="5"/>
      <c r="J100" s="5" t="s">
        <v>169</v>
      </c>
      <c r="K100" s="5" t="s">
        <v>796</v>
      </c>
      <c r="L100" s="4" t="s">
        <v>551</v>
      </c>
      <c r="M100" s="5"/>
      <c r="N100" s="5" t="s">
        <v>549</v>
      </c>
      <c r="O100" s="5" t="s">
        <v>550</v>
      </c>
      <c r="P100" s="5" t="s">
        <v>551</v>
      </c>
      <c r="Q100" s="5"/>
      <c r="R100" s="5" t="s">
        <v>169</v>
      </c>
      <c r="S100" s="5" t="s">
        <v>796</v>
      </c>
      <c r="T100" s="28" t="s">
        <v>551</v>
      </c>
    </row>
    <row r="101" spans="1:20" x14ac:dyDescent="0.25">
      <c r="A101" s="31">
        <v>1</v>
      </c>
      <c r="B101" s="25"/>
      <c r="C101" s="5"/>
      <c r="D101" s="4"/>
      <c r="E101" s="5"/>
      <c r="F101" s="5" t="s">
        <v>170</v>
      </c>
      <c r="G101" s="5" t="s">
        <v>831</v>
      </c>
      <c r="H101" s="4" t="s">
        <v>1143</v>
      </c>
      <c r="I101" s="5"/>
      <c r="J101" s="5"/>
      <c r="K101" s="5"/>
      <c r="L101" s="4"/>
      <c r="M101" s="5"/>
      <c r="N101" s="5"/>
      <c r="O101" s="5"/>
      <c r="P101" s="4"/>
      <c r="Q101" s="5"/>
      <c r="R101" s="5"/>
      <c r="S101" s="5"/>
      <c r="T101" s="28"/>
    </row>
    <row r="102" spans="1:20" x14ac:dyDescent="0.25">
      <c r="A102" s="31">
        <v>1</v>
      </c>
      <c r="B102" s="25"/>
      <c r="C102" s="5"/>
      <c r="D102" s="4"/>
      <c r="E102" s="5"/>
      <c r="F102" s="5" t="s">
        <v>171</v>
      </c>
      <c r="G102" s="5" t="s">
        <v>832</v>
      </c>
      <c r="H102" s="4" t="s">
        <v>1144</v>
      </c>
      <c r="I102" s="5"/>
      <c r="J102" s="5"/>
      <c r="K102" s="5"/>
      <c r="L102" s="4"/>
      <c r="M102" s="5"/>
      <c r="N102" s="5"/>
      <c r="O102" s="5"/>
      <c r="P102" s="4"/>
      <c r="Q102" s="5"/>
      <c r="R102" s="5"/>
      <c r="S102" s="5"/>
      <c r="T102" s="28"/>
    </row>
    <row r="103" spans="1:20" x14ac:dyDescent="0.25">
      <c r="A103" s="31">
        <v>2</v>
      </c>
      <c r="B103" s="25"/>
      <c r="C103" s="5"/>
      <c r="D103" s="4"/>
      <c r="E103" s="5"/>
      <c r="F103" s="5" t="s">
        <v>172</v>
      </c>
      <c r="G103" s="5" t="s">
        <v>801</v>
      </c>
      <c r="H103" s="4" t="s">
        <v>1145</v>
      </c>
      <c r="I103" s="5"/>
      <c r="J103" s="5" t="s">
        <v>172</v>
      </c>
      <c r="K103" s="5" t="s">
        <v>801</v>
      </c>
      <c r="L103" s="4" t="s">
        <v>1145</v>
      </c>
      <c r="M103" s="5"/>
      <c r="N103" s="5"/>
      <c r="O103" s="5"/>
      <c r="P103" s="4"/>
      <c r="Q103" s="5"/>
      <c r="R103" s="5"/>
      <c r="S103" s="5"/>
      <c r="T103" s="28"/>
    </row>
    <row r="104" spans="1:20" x14ac:dyDescent="0.25">
      <c r="A104" s="31">
        <v>1</v>
      </c>
      <c r="B104" s="25"/>
      <c r="C104" s="5"/>
      <c r="D104" s="4"/>
      <c r="E104" s="5"/>
      <c r="F104" s="5" t="s">
        <v>173</v>
      </c>
      <c r="G104" s="5" t="s">
        <v>833</v>
      </c>
      <c r="H104" s="4" t="s">
        <v>1146</v>
      </c>
      <c r="I104" s="5"/>
      <c r="J104" s="5"/>
      <c r="K104" s="5"/>
      <c r="L104" s="4"/>
      <c r="M104" s="5"/>
      <c r="N104" s="5"/>
      <c r="O104" s="5"/>
      <c r="P104" s="4"/>
      <c r="Q104" s="5"/>
      <c r="R104" s="5"/>
      <c r="S104" s="5"/>
      <c r="T104" s="28"/>
    </row>
    <row r="105" spans="1:20" x14ac:dyDescent="0.25">
      <c r="A105" s="31">
        <v>1</v>
      </c>
      <c r="B105" s="25"/>
      <c r="C105" s="5"/>
      <c r="D105" s="4"/>
      <c r="E105" s="5"/>
      <c r="F105" s="5" t="s">
        <v>174</v>
      </c>
      <c r="G105" s="5" t="s">
        <v>834</v>
      </c>
      <c r="H105" s="4" t="s">
        <v>1147</v>
      </c>
      <c r="I105" s="5"/>
      <c r="J105" s="5"/>
      <c r="K105" s="5"/>
      <c r="L105" s="4"/>
      <c r="M105" s="5"/>
      <c r="N105" s="5"/>
      <c r="O105" s="5"/>
      <c r="P105" s="4"/>
      <c r="Q105" s="5"/>
      <c r="R105" s="5"/>
      <c r="S105" s="5"/>
      <c r="T105" s="28"/>
    </row>
    <row r="106" spans="1:20" x14ac:dyDescent="0.25">
      <c r="A106" s="31">
        <v>4</v>
      </c>
      <c r="B106" s="25"/>
      <c r="C106" s="5"/>
      <c r="D106" s="4"/>
      <c r="E106" s="5"/>
      <c r="F106" s="5" t="s">
        <v>175</v>
      </c>
      <c r="G106" s="5" t="s">
        <v>509</v>
      </c>
      <c r="H106" s="4" t="s">
        <v>510</v>
      </c>
      <c r="I106" s="5"/>
      <c r="J106" s="5" t="s">
        <v>175</v>
      </c>
      <c r="K106" s="5" t="s">
        <v>509</v>
      </c>
      <c r="L106" s="4" t="s">
        <v>510</v>
      </c>
      <c r="M106" s="5"/>
      <c r="N106" s="5" t="s">
        <v>175</v>
      </c>
      <c r="O106" s="5" t="s">
        <v>509</v>
      </c>
      <c r="P106" s="4" t="s">
        <v>510</v>
      </c>
      <c r="Q106" s="5"/>
      <c r="R106" s="5" t="s">
        <v>175</v>
      </c>
      <c r="S106" s="5" t="s">
        <v>509</v>
      </c>
      <c r="T106" s="28" t="s">
        <v>510</v>
      </c>
    </row>
    <row r="107" spans="1:20" x14ac:dyDescent="0.25">
      <c r="A107" s="31">
        <v>2</v>
      </c>
      <c r="B107" s="25"/>
      <c r="C107" s="5"/>
      <c r="D107" s="4"/>
      <c r="E107" s="5"/>
      <c r="F107" s="5" t="s">
        <v>176</v>
      </c>
      <c r="G107" s="5" t="s">
        <v>575</v>
      </c>
      <c r="H107" s="4" t="s">
        <v>576</v>
      </c>
      <c r="I107" s="5"/>
      <c r="J107" s="5"/>
      <c r="K107" s="5"/>
      <c r="L107" s="4"/>
      <c r="M107" s="5"/>
      <c r="N107" s="5" t="s">
        <v>176</v>
      </c>
      <c r="O107" s="5" t="s">
        <v>575</v>
      </c>
      <c r="P107" s="4" t="s">
        <v>576</v>
      </c>
      <c r="Q107" s="5"/>
      <c r="R107" s="5"/>
      <c r="S107" s="5"/>
      <c r="T107" s="28"/>
    </row>
    <row r="108" spans="1:20" x14ac:dyDescent="0.25">
      <c r="A108" s="31">
        <v>4</v>
      </c>
      <c r="B108" s="25" t="s">
        <v>48</v>
      </c>
      <c r="C108" s="5" t="s">
        <v>49</v>
      </c>
      <c r="D108" s="4" t="s">
        <v>563</v>
      </c>
      <c r="E108" s="5"/>
      <c r="F108" s="5" t="s">
        <v>48</v>
      </c>
      <c r="G108" s="5" t="s">
        <v>49</v>
      </c>
      <c r="H108" s="4" t="s">
        <v>563</v>
      </c>
      <c r="I108" s="5"/>
      <c r="J108" s="5" t="s">
        <v>479</v>
      </c>
      <c r="K108" s="5" t="s">
        <v>562</v>
      </c>
      <c r="L108" s="5" t="s">
        <v>563</v>
      </c>
      <c r="M108" s="5"/>
      <c r="N108" s="5" t="s">
        <v>479</v>
      </c>
      <c r="O108" s="5" t="s">
        <v>562</v>
      </c>
      <c r="P108" s="5" t="s">
        <v>563</v>
      </c>
      <c r="Q108" s="5"/>
      <c r="R108" s="5"/>
      <c r="S108" s="5"/>
      <c r="T108" s="28"/>
    </row>
    <row r="109" spans="1:20" x14ac:dyDescent="0.25">
      <c r="A109" s="31">
        <v>1</v>
      </c>
      <c r="B109" s="25"/>
      <c r="C109" s="5"/>
      <c r="D109" s="4"/>
      <c r="E109" s="5"/>
      <c r="F109" s="5" t="s">
        <v>177</v>
      </c>
      <c r="G109" s="5" t="s">
        <v>835</v>
      </c>
      <c r="H109" s="4" t="s">
        <v>1148</v>
      </c>
      <c r="I109" s="5"/>
      <c r="J109" s="5"/>
      <c r="K109" s="5"/>
      <c r="L109" s="4"/>
      <c r="M109" s="5"/>
      <c r="N109" s="5"/>
      <c r="O109" s="5"/>
      <c r="P109" s="4"/>
      <c r="Q109" s="5"/>
      <c r="R109" s="5"/>
      <c r="S109" s="5"/>
      <c r="T109" s="28"/>
    </row>
    <row r="110" spans="1:20" x14ac:dyDescent="0.25">
      <c r="A110" s="31">
        <v>1</v>
      </c>
      <c r="B110" s="25"/>
      <c r="C110" s="5"/>
      <c r="D110" s="4"/>
      <c r="E110" s="5"/>
      <c r="F110" s="5" t="s">
        <v>178</v>
      </c>
      <c r="G110" s="5" t="s">
        <v>836</v>
      </c>
      <c r="H110" s="4" t="s">
        <v>1149</v>
      </c>
      <c r="I110" s="5"/>
      <c r="J110" s="5"/>
      <c r="K110" s="5"/>
      <c r="L110" s="4"/>
      <c r="M110" s="5"/>
      <c r="N110" s="5"/>
      <c r="O110" s="5"/>
      <c r="P110" s="4"/>
      <c r="Q110" s="5"/>
      <c r="R110" s="5"/>
      <c r="S110" s="5"/>
      <c r="T110" s="28"/>
    </row>
    <row r="111" spans="1:20" x14ac:dyDescent="0.25">
      <c r="A111" s="31">
        <v>1</v>
      </c>
      <c r="B111" s="25"/>
      <c r="C111" s="5"/>
      <c r="D111" s="4"/>
      <c r="E111" s="5"/>
      <c r="F111" s="5" t="s">
        <v>179</v>
      </c>
      <c r="G111" s="5" t="s">
        <v>837</v>
      </c>
      <c r="H111" s="4" t="s">
        <v>1150</v>
      </c>
      <c r="I111" s="5"/>
      <c r="J111" s="5"/>
      <c r="K111" s="5"/>
      <c r="L111" s="4"/>
      <c r="M111" s="5"/>
      <c r="N111" s="5"/>
      <c r="O111" s="5"/>
      <c r="P111" s="4"/>
      <c r="Q111" s="5"/>
      <c r="R111" s="5"/>
      <c r="S111" s="5"/>
      <c r="T111" s="28"/>
    </row>
    <row r="112" spans="1:20" x14ac:dyDescent="0.25">
      <c r="A112" s="31">
        <v>1</v>
      </c>
      <c r="B112" s="25"/>
      <c r="C112" s="5"/>
      <c r="D112" s="4"/>
      <c r="E112" s="5"/>
      <c r="F112" s="5" t="s">
        <v>180</v>
      </c>
      <c r="G112" s="5" t="s">
        <v>838</v>
      </c>
      <c r="H112" s="4" t="s">
        <v>1151</v>
      </c>
      <c r="I112" s="5"/>
      <c r="J112" s="5"/>
      <c r="K112" s="5"/>
      <c r="L112" s="4"/>
      <c r="M112" s="5"/>
      <c r="N112" s="5"/>
      <c r="O112" s="5"/>
      <c r="P112" s="4"/>
      <c r="Q112" s="5"/>
      <c r="R112" s="5"/>
      <c r="S112" s="5"/>
      <c r="T112" s="28"/>
    </row>
    <row r="113" spans="1:20" x14ac:dyDescent="0.25">
      <c r="A113" s="31">
        <v>3</v>
      </c>
      <c r="B113" s="25"/>
      <c r="C113" s="5"/>
      <c r="D113" s="4"/>
      <c r="E113" s="5"/>
      <c r="F113" s="5" t="s">
        <v>181</v>
      </c>
      <c r="G113" s="5" t="s">
        <v>839</v>
      </c>
      <c r="H113" s="4" t="s">
        <v>704</v>
      </c>
      <c r="I113" s="5"/>
      <c r="J113" s="5"/>
      <c r="K113" s="5"/>
      <c r="L113" s="4"/>
      <c r="M113" s="5"/>
      <c r="N113" s="5" t="s">
        <v>702</v>
      </c>
      <c r="O113" s="5" t="s">
        <v>703</v>
      </c>
      <c r="P113" s="5" t="s">
        <v>704</v>
      </c>
      <c r="Q113" s="5"/>
      <c r="R113" s="5" t="s">
        <v>702</v>
      </c>
      <c r="S113" s="5" t="s">
        <v>703</v>
      </c>
      <c r="T113" s="28" t="s">
        <v>704</v>
      </c>
    </row>
    <row r="114" spans="1:20" x14ac:dyDescent="0.25">
      <c r="A114" s="31">
        <v>2</v>
      </c>
      <c r="B114" s="25"/>
      <c r="C114" s="5"/>
      <c r="D114" s="4"/>
      <c r="E114" s="5"/>
      <c r="F114" s="5" t="s">
        <v>182</v>
      </c>
      <c r="G114" s="5" t="s">
        <v>557</v>
      </c>
      <c r="H114" s="4" t="s">
        <v>558</v>
      </c>
      <c r="I114" s="5"/>
      <c r="J114" s="5"/>
      <c r="K114" s="5"/>
      <c r="L114" s="4"/>
      <c r="M114" s="5"/>
      <c r="N114" s="5" t="s">
        <v>182</v>
      </c>
      <c r="O114" s="5" t="s">
        <v>557</v>
      </c>
      <c r="P114" s="4" t="s">
        <v>558</v>
      </c>
      <c r="Q114" s="5"/>
      <c r="R114" s="5"/>
      <c r="S114" s="5"/>
      <c r="T114" s="28"/>
    </row>
    <row r="115" spans="1:20" x14ac:dyDescent="0.25">
      <c r="A115" s="31">
        <v>2</v>
      </c>
      <c r="B115" s="25"/>
      <c r="C115" s="5"/>
      <c r="D115" s="4"/>
      <c r="E115" s="5"/>
      <c r="F115" s="5" t="s">
        <v>183</v>
      </c>
      <c r="G115" s="5" t="s">
        <v>592</v>
      </c>
      <c r="H115" s="4" t="s">
        <v>593</v>
      </c>
      <c r="I115" s="5"/>
      <c r="J115" s="5"/>
      <c r="K115" s="5"/>
      <c r="L115" s="4"/>
      <c r="M115" s="5"/>
      <c r="N115" s="5" t="s">
        <v>183</v>
      </c>
      <c r="O115" s="5" t="s">
        <v>592</v>
      </c>
      <c r="P115" s="4" t="s">
        <v>593</v>
      </c>
      <c r="Q115" s="5"/>
      <c r="R115" s="5"/>
      <c r="S115" s="5"/>
      <c r="T115" s="28"/>
    </row>
    <row r="116" spans="1:20" x14ac:dyDescent="0.25">
      <c r="A116" s="31">
        <v>1</v>
      </c>
      <c r="B116" s="25"/>
      <c r="C116" s="5"/>
      <c r="D116" s="4"/>
      <c r="E116" s="5"/>
      <c r="F116" s="5" t="s">
        <v>184</v>
      </c>
      <c r="G116" s="5" t="s">
        <v>840</v>
      </c>
      <c r="H116" s="4" t="s">
        <v>1152</v>
      </c>
      <c r="I116" s="5"/>
      <c r="J116" s="5"/>
      <c r="K116" s="5"/>
      <c r="L116" s="4"/>
      <c r="M116" s="5"/>
      <c r="N116" s="5"/>
      <c r="O116" s="5"/>
      <c r="P116" s="4"/>
      <c r="Q116" s="5"/>
      <c r="R116" s="5"/>
      <c r="S116" s="5"/>
      <c r="T116" s="28"/>
    </row>
    <row r="117" spans="1:20" x14ac:dyDescent="0.25">
      <c r="A117" s="31">
        <v>1</v>
      </c>
      <c r="B117" s="25"/>
      <c r="C117" s="5"/>
      <c r="D117" s="4"/>
      <c r="E117" s="5"/>
      <c r="F117" s="5" t="s">
        <v>185</v>
      </c>
      <c r="G117" s="5" t="s">
        <v>841</v>
      </c>
      <c r="H117" s="4" t="s">
        <v>1153</v>
      </c>
      <c r="I117" s="5"/>
      <c r="J117" s="5"/>
      <c r="K117" s="5"/>
      <c r="L117" s="4"/>
      <c r="M117" s="5"/>
      <c r="N117" s="5"/>
      <c r="O117" s="5"/>
      <c r="P117" s="4"/>
      <c r="Q117" s="5"/>
      <c r="R117" s="5"/>
      <c r="S117" s="5"/>
      <c r="T117" s="28"/>
    </row>
    <row r="118" spans="1:20" x14ac:dyDescent="0.25">
      <c r="A118" s="31">
        <v>1</v>
      </c>
      <c r="B118" s="25"/>
      <c r="C118" s="5"/>
      <c r="D118" s="4"/>
      <c r="E118" s="5"/>
      <c r="F118" s="5" t="s">
        <v>186</v>
      </c>
      <c r="G118" s="5" t="s">
        <v>842</v>
      </c>
      <c r="H118" s="4" t="s">
        <v>1154</v>
      </c>
      <c r="I118" s="5"/>
      <c r="J118" s="5"/>
      <c r="K118" s="5"/>
      <c r="L118" s="4"/>
      <c r="M118" s="5"/>
      <c r="N118" s="5"/>
      <c r="O118" s="5"/>
      <c r="P118" s="4"/>
      <c r="Q118" s="5"/>
      <c r="R118" s="5"/>
      <c r="S118" s="5"/>
      <c r="T118" s="28"/>
    </row>
    <row r="119" spans="1:20" x14ac:dyDescent="0.25">
      <c r="A119" s="31">
        <v>2</v>
      </c>
      <c r="B119" s="25"/>
      <c r="C119" s="5"/>
      <c r="D119" s="4"/>
      <c r="E119" s="5"/>
      <c r="F119" s="5" t="s">
        <v>188</v>
      </c>
      <c r="G119" s="5" t="s">
        <v>736</v>
      </c>
      <c r="H119" s="4" t="s">
        <v>737</v>
      </c>
      <c r="I119" s="5"/>
      <c r="J119" s="5"/>
      <c r="K119" s="5"/>
      <c r="L119" s="4"/>
      <c r="M119" s="5"/>
      <c r="N119" s="5" t="s">
        <v>188</v>
      </c>
      <c r="O119" s="5" t="s">
        <v>736</v>
      </c>
      <c r="P119" s="4" t="s">
        <v>737</v>
      </c>
      <c r="Q119" s="5"/>
      <c r="R119" s="5"/>
      <c r="S119" s="5"/>
      <c r="T119" s="28"/>
    </row>
    <row r="120" spans="1:20" x14ac:dyDescent="0.25">
      <c r="A120" s="31">
        <v>1</v>
      </c>
      <c r="B120" s="25"/>
      <c r="C120" s="5"/>
      <c r="D120" s="4"/>
      <c r="E120" s="5"/>
      <c r="F120" s="5" t="s">
        <v>189</v>
      </c>
      <c r="G120" s="5" t="s">
        <v>843</v>
      </c>
      <c r="H120" s="4" t="s">
        <v>1155</v>
      </c>
      <c r="I120" s="5"/>
      <c r="J120" s="5"/>
      <c r="K120" s="5"/>
      <c r="L120" s="4"/>
      <c r="M120" s="5"/>
      <c r="N120" s="5"/>
      <c r="O120" s="5"/>
      <c r="P120" s="4"/>
      <c r="Q120" s="5"/>
      <c r="R120" s="5"/>
      <c r="S120" s="5"/>
      <c r="T120" s="28"/>
    </row>
    <row r="121" spans="1:20" x14ac:dyDescent="0.25">
      <c r="A121" s="31">
        <v>1</v>
      </c>
      <c r="B121" s="25"/>
      <c r="C121" s="5"/>
      <c r="D121" s="4"/>
      <c r="E121" s="5"/>
      <c r="F121" s="5" t="s">
        <v>190</v>
      </c>
      <c r="G121" s="5" t="s">
        <v>844</v>
      </c>
      <c r="H121" s="4" t="s">
        <v>1156</v>
      </c>
      <c r="I121" s="5"/>
      <c r="J121" s="5"/>
      <c r="K121" s="5"/>
      <c r="L121" s="4"/>
      <c r="M121" s="5"/>
      <c r="N121" s="5"/>
      <c r="O121" s="5"/>
      <c r="P121" s="4"/>
      <c r="Q121" s="5"/>
      <c r="R121" s="5"/>
      <c r="S121" s="5"/>
      <c r="T121" s="28"/>
    </row>
    <row r="122" spans="1:20" x14ac:dyDescent="0.25">
      <c r="A122" s="31">
        <v>1</v>
      </c>
      <c r="B122" s="25"/>
      <c r="C122" s="5"/>
      <c r="D122" s="4"/>
      <c r="E122" s="5"/>
      <c r="F122" s="5" t="s">
        <v>191</v>
      </c>
      <c r="G122" s="5" t="s">
        <v>845</v>
      </c>
      <c r="H122" s="4" t="s">
        <v>1157</v>
      </c>
      <c r="I122" s="5"/>
      <c r="J122" s="5"/>
      <c r="K122" s="5"/>
      <c r="L122" s="4"/>
      <c r="M122" s="5"/>
      <c r="N122" s="5"/>
      <c r="O122" s="5"/>
      <c r="P122" s="4"/>
      <c r="Q122" s="5"/>
      <c r="R122" s="5"/>
      <c r="S122" s="5"/>
      <c r="T122" s="28"/>
    </row>
    <row r="123" spans="1:20" x14ac:dyDescent="0.25">
      <c r="A123" s="31">
        <v>1</v>
      </c>
      <c r="B123" s="25"/>
      <c r="C123" s="5"/>
      <c r="D123" s="4"/>
      <c r="E123" s="5"/>
      <c r="F123" s="5" t="s">
        <v>192</v>
      </c>
      <c r="G123" s="5" t="s">
        <v>846</v>
      </c>
      <c r="H123" s="4" t="s">
        <v>1158</v>
      </c>
      <c r="I123" s="5"/>
      <c r="J123" s="5"/>
      <c r="K123" s="5"/>
      <c r="L123" s="4"/>
      <c r="M123" s="5"/>
      <c r="N123" s="5"/>
      <c r="O123" s="5"/>
      <c r="P123" s="4"/>
      <c r="Q123" s="5"/>
      <c r="R123" s="5"/>
      <c r="S123" s="5"/>
      <c r="T123" s="28"/>
    </row>
    <row r="124" spans="1:20" x14ac:dyDescent="0.25">
      <c r="A124" s="31">
        <v>1</v>
      </c>
      <c r="B124" s="25"/>
      <c r="C124" s="5"/>
      <c r="D124" s="4"/>
      <c r="E124" s="5"/>
      <c r="F124" s="5" t="s">
        <v>193</v>
      </c>
      <c r="G124" s="5" t="s">
        <v>847</v>
      </c>
      <c r="H124" s="4" t="s">
        <v>1159</v>
      </c>
      <c r="I124" s="5"/>
      <c r="J124" s="5"/>
      <c r="K124" s="5"/>
      <c r="L124" s="4"/>
      <c r="M124" s="5"/>
      <c r="N124" s="5"/>
      <c r="O124" s="5"/>
      <c r="P124" s="4"/>
      <c r="Q124" s="5"/>
      <c r="R124" s="5"/>
      <c r="S124" s="5"/>
      <c r="T124" s="28"/>
    </row>
    <row r="125" spans="1:20" x14ac:dyDescent="0.25">
      <c r="A125" s="31">
        <v>1</v>
      </c>
      <c r="B125" s="25"/>
      <c r="C125" s="5"/>
      <c r="D125" s="4"/>
      <c r="E125" s="5"/>
      <c r="F125" s="5" t="s">
        <v>194</v>
      </c>
      <c r="G125" s="5" t="s">
        <v>848</v>
      </c>
      <c r="H125" s="4" t="s">
        <v>1160</v>
      </c>
      <c r="I125" s="5"/>
      <c r="J125" s="5"/>
      <c r="K125" s="5"/>
      <c r="L125" s="4"/>
      <c r="M125" s="5"/>
      <c r="N125" s="5"/>
      <c r="O125" s="5"/>
      <c r="P125" s="4"/>
      <c r="Q125" s="5"/>
      <c r="R125" s="5"/>
      <c r="S125" s="5"/>
      <c r="T125" s="28"/>
    </row>
    <row r="126" spans="1:20" x14ac:dyDescent="0.25">
      <c r="A126" s="31">
        <v>1</v>
      </c>
      <c r="B126" s="25"/>
      <c r="C126" s="5"/>
      <c r="D126" s="4"/>
      <c r="E126" s="5"/>
      <c r="F126" s="5" t="s">
        <v>195</v>
      </c>
      <c r="G126" s="5" t="s">
        <v>849</v>
      </c>
      <c r="H126" s="4" t="s">
        <v>1161</v>
      </c>
      <c r="I126" s="5"/>
      <c r="J126" s="5"/>
      <c r="K126" s="5"/>
      <c r="L126" s="4"/>
      <c r="M126" s="5"/>
      <c r="N126" s="5"/>
      <c r="O126" s="5"/>
      <c r="P126" s="4"/>
      <c r="Q126" s="5"/>
      <c r="R126" s="5"/>
      <c r="S126" s="5"/>
      <c r="T126" s="28"/>
    </row>
    <row r="127" spans="1:20" x14ac:dyDescent="0.25">
      <c r="A127" s="31">
        <v>1</v>
      </c>
      <c r="B127" s="25"/>
      <c r="C127" s="5"/>
      <c r="D127" s="4"/>
      <c r="E127" s="5"/>
      <c r="F127" s="5" t="s">
        <v>196</v>
      </c>
      <c r="G127" s="5" t="s">
        <v>850</v>
      </c>
      <c r="H127" s="4" t="s">
        <v>1162</v>
      </c>
      <c r="I127" s="5"/>
      <c r="J127" s="5"/>
      <c r="K127" s="5"/>
      <c r="L127" s="4"/>
      <c r="M127" s="5"/>
      <c r="N127" s="5"/>
      <c r="O127" s="5"/>
      <c r="P127" s="4"/>
      <c r="Q127" s="5"/>
      <c r="R127" s="5"/>
      <c r="S127" s="5"/>
      <c r="T127" s="28"/>
    </row>
    <row r="128" spans="1:20" x14ac:dyDescent="0.25">
      <c r="A128" s="31">
        <v>2</v>
      </c>
      <c r="B128" s="25"/>
      <c r="C128" s="5"/>
      <c r="D128" s="4"/>
      <c r="E128" s="5"/>
      <c r="F128" s="5" t="s">
        <v>197</v>
      </c>
      <c r="G128" s="5" t="s">
        <v>543</v>
      </c>
      <c r="H128" s="4" t="s">
        <v>544</v>
      </c>
      <c r="I128" s="5"/>
      <c r="J128" s="5"/>
      <c r="K128" s="5"/>
      <c r="L128" s="4"/>
      <c r="M128" s="5"/>
      <c r="N128" s="5" t="s">
        <v>197</v>
      </c>
      <c r="O128" s="5" t="s">
        <v>543</v>
      </c>
      <c r="P128" s="4" t="s">
        <v>544</v>
      </c>
      <c r="Q128" s="5"/>
      <c r="R128" s="5"/>
      <c r="S128" s="5"/>
      <c r="T128" s="28"/>
    </row>
    <row r="129" spans="1:20" x14ac:dyDescent="0.25">
      <c r="A129" s="31">
        <v>1</v>
      </c>
      <c r="B129" s="25"/>
      <c r="C129" s="5"/>
      <c r="D129" s="4"/>
      <c r="E129" s="5"/>
      <c r="F129" s="5" t="s">
        <v>198</v>
      </c>
      <c r="G129" s="5" t="s">
        <v>851</v>
      </c>
      <c r="H129" s="4" t="s">
        <v>1163</v>
      </c>
      <c r="I129" s="5"/>
      <c r="J129" s="5"/>
      <c r="K129" s="5"/>
      <c r="L129" s="4"/>
      <c r="M129" s="5"/>
      <c r="N129" s="5"/>
      <c r="O129" s="5"/>
      <c r="P129" s="4"/>
      <c r="Q129" s="5"/>
      <c r="R129" s="5"/>
      <c r="S129" s="5"/>
      <c r="T129" s="28"/>
    </row>
    <row r="130" spans="1:20" x14ac:dyDescent="0.25">
      <c r="A130" s="31">
        <v>2</v>
      </c>
      <c r="B130" s="25"/>
      <c r="C130" s="5"/>
      <c r="D130" s="4"/>
      <c r="E130" s="5"/>
      <c r="F130" s="5" t="s">
        <v>199</v>
      </c>
      <c r="G130" s="5" t="s">
        <v>706</v>
      </c>
      <c r="H130" s="4" t="s">
        <v>707</v>
      </c>
      <c r="I130" s="5"/>
      <c r="J130" s="5"/>
      <c r="K130" s="5"/>
      <c r="L130" s="4"/>
      <c r="M130" s="5"/>
      <c r="N130" s="5" t="s">
        <v>705</v>
      </c>
      <c r="O130" s="5" t="s">
        <v>706</v>
      </c>
      <c r="P130" s="5" t="s">
        <v>707</v>
      </c>
      <c r="Q130" s="5"/>
      <c r="R130" s="5"/>
      <c r="S130" s="5"/>
      <c r="T130" s="28"/>
    </row>
    <row r="131" spans="1:20" x14ac:dyDescent="0.25">
      <c r="A131" s="31">
        <v>1</v>
      </c>
      <c r="B131" s="25"/>
      <c r="C131" s="5"/>
      <c r="D131" s="4"/>
      <c r="E131" s="5"/>
      <c r="F131" s="5" t="s">
        <v>201</v>
      </c>
      <c r="G131" s="5" t="s">
        <v>852</v>
      </c>
      <c r="H131" s="4" t="s">
        <v>1164</v>
      </c>
      <c r="I131" s="5"/>
      <c r="J131" s="5"/>
      <c r="K131" s="5"/>
      <c r="L131" s="4"/>
      <c r="M131" s="5"/>
      <c r="N131" s="5"/>
      <c r="O131" s="5"/>
      <c r="P131" s="4"/>
      <c r="Q131" s="5"/>
      <c r="R131" s="5"/>
      <c r="S131" s="5"/>
      <c r="T131" s="28"/>
    </row>
    <row r="132" spans="1:20" x14ac:dyDescent="0.25">
      <c r="A132" s="31">
        <v>1</v>
      </c>
      <c r="B132" s="25"/>
      <c r="C132" s="5"/>
      <c r="D132" s="4"/>
      <c r="E132" s="5"/>
      <c r="F132" s="5" t="s">
        <v>202</v>
      </c>
      <c r="G132" s="5" t="s">
        <v>853</v>
      </c>
      <c r="H132" s="4" t="s">
        <v>1165</v>
      </c>
      <c r="I132" s="5"/>
      <c r="J132" s="5"/>
      <c r="K132" s="5"/>
      <c r="L132" s="4"/>
      <c r="M132" s="5"/>
      <c r="N132" s="5"/>
      <c r="O132" s="5"/>
      <c r="P132" s="4"/>
      <c r="Q132" s="5"/>
      <c r="R132" s="5"/>
      <c r="S132" s="5"/>
      <c r="T132" s="28"/>
    </row>
    <row r="133" spans="1:20" x14ac:dyDescent="0.25">
      <c r="A133" s="31">
        <v>1</v>
      </c>
      <c r="B133" s="25"/>
      <c r="C133" s="5"/>
      <c r="D133" s="4"/>
      <c r="E133" s="5"/>
      <c r="F133" s="5" t="s">
        <v>203</v>
      </c>
      <c r="G133" s="5" t="s">
        <v>854</v>
      </c>
      <c r="H133" s="4" t="s">
        <v>1166</v>
      </c>
      <c r="I133" s="5"/>
      <c r="J133" s="5"/>
      <c r="K133" s="5"/>
      <c r="L133" s="4"/>
      <c r="M133" s="5"/>
      <c r="N133" s="5"/>
      <c r="O133" s="5"/>
      <c r="P133" s="4"/>
      <c r="Q133" s="5"/>
      <c r="R133" s="5"/>
      <c r="S133" s="5"/>
      <c r="T133" s="28"/>
    </row>
    <row r="134" spans="1:20" x14ac:dyDescent="0.25">
      <c r="A134" s="31">
        <v>1</v>
      </c>
      <c r="B134" s="25"/>
      <c r="C134" s="5"/>
      <c r="D134" s="4"/>
      <c r="E134" s="5"/>
      <c r="F134" s="5" t="s">
        <v>204</v>
      </c>
      <c r="G134" s="5" t="s">
        <v>855</v>
      </c>
      <c r="H134" s="4" t="s">
        <v>1167</v>
      </c>
      <c r="I134" s="5"/>
      <c r="J134" s="5"/>
      <c r="K134" s="5"/>
      <c r="L134" s="4"/>
      <c r="M134" s="5"/>
      <c r="N134" s="5"/>
      <c r="O134" s="5"/>
      <c r="P134" s="4"/>
      <c r="Q134" s="5"/>
      <c r="R134" s="5"/>
      <c r="S134" s="5"/>
      <c r="T134" s="28"/>
    </row>
    <row r="135" spans="1:20" x14ac:dyDescent="0.25">
      <c r="A135" s="31">
        <v>1</v>
      </c>
      <c r="B135" s="25"/>
      <c r="C135" s="5"/>
      <c r="D135" s="4"/>
      <c r="E135" s="5"/>
      <c r="F135" s="5" t="s">
        <v>205</v>
      </c>
      <c r="G135" s="5" t="s">
        <v>856</v>
      </c>
      <c r="H135" s="4" t="s">
        <v>1168</v>
      </c>
      <c r="I135" s="5"/>
      <c r="J135" s="5"/>
      <c r="K135" s="5"/>
      <c r="L135" s="4"/>
      <c r="M135" s="5"/>
      <c r="N135" s="5"/>
      <c r="O135" s="5"/>
      <c r="P135" s="4"/>
      <c r="Q135" s="5"/>
      <c r="R135" s="5"/>
      <c r="S135" s="5"/>
      <c r="T135" s="28"/>
    </row>
    <row r="136" spans="1:20" x14ac:dyDescent="0.25">
      <c r="A136" s="31">
        <v>1</v>
      </c>
      <c r="B136" s="25"/>
      <c r="C136" s="5"/>
      <c r="D136" s="4"/>
      <c r="E136" s="5"/>
      <c r="F136" s="5" t="s">
        <v>206</v>
      </c>
      <c r="G136" s="5" t="s">
        <v>857</v>
      </c>
      <c r="H136" s="4" t="s">
        <v>1169</v>
      </c>
      <c r="I136" s="5"/>
      <c r="J136" s="5"/>
      <c r="K136" s="5"/>
      <c r="L136" s="4"/>
      <c r="M136" s="5"/>
      <c r="N136" s="5"/>
      <c r="O136" s="5"/>
      <c r="P136" s="4"/>
      <c r="Q136" s="5"/>
      <c r="R136" s="5"/>
      <c r="S136" s="5"/>
      <c r="T136" s="28"/>
    </row>
    <row r="137" spans="1:20" x14ac:dyDescent="0.25">
      <c r="A137" s="31">
        <v>1</v>
      </c>
      <c r="B137" s="25"/>
      <c r="C137" s="5"/>
      <c r="D137" s="4"/>
      <c r="E137" s="5"/>
      <c r="F137" s="5" t="s">
        <v>207</v>
      </c>
      <c r="G137" s="5" t="s">
        <v>858</v>
      </c>
      <c r="H137" s="4" t="s">
        <v>1170</v>
      </c>
      <c r="I137" s="5"/>
      <c r="J137" s="5"/>
      <c r="K137" s="5"/>
      <c r="L137" s="4"/>
      <c r="M137" s="5"/>
      <c r="N137" s="5"/>
      <c r="O137" s="5"/>
      <c r="P137" s="4"/>
      <c r="Q137" s="5"/>
      <c r="R137" s="5"/>
      <c r="S137" s="5"/>
      <c r="T137" s="28"/>
    </row>
    <row r="138" spans="1:20" x14ac:dyDescent="0.25">
      <c r="A138" s="31">
        <v>1</v>
      </c>
      <c r="B138" s="25"/>
      <c r="C138" s="5"/>
      <c r="D138" s="4"/>
      <c r="E138" s="5"/>
      <c r="F138" s="5" t="s">
        <v>208</v>
      </c>
      <c r="G138" s="5" t="s">
        <v>859</v>
      </c>
      <c r="H138" s="4" t="s">
        <v>1171</v>
      </c>
      <c r="I138" s="5"/>
      <c r="J138" s="5"/>
      <c r="K138" s="5"/>
      <c r="L138" s="4"/>
      <c r="M138" s="5"/>
      <c r="N138" s="5"/>
      <c r="O138" s="5"/>
      <c r="P138" s="4"/>
      <c r="Q138" s="5"/>
      <c r="R138" s="5"/>
      <c r="S138" s="5"/>
      <c r="T138" s="28"/>
    </row>
    <row r="139" spans="1:20" x14ac:dyDescent="0.25">
      <c r="A139" s="31">
        <v>1</v>
      </c>
      <c r="B139" s="25"/>
      <c r="C139" s="5"/>
      <c r="D139" s="4"/>
      <c r="E139" s="5"/>
      <c r="F139" s="5" t="s">
        <v>209</v>
      </c>
      <c r="G139" s="5" t="s">
        <v>860</v>
      </c>
      <c r="H139" s="4" t="s">
        <v>1172</v>
      </c>
      <c r="I139" s="5"/>
      <c r="J139" s="5"/>
      <c r="K139" s="5"/>
      <c r="L139" s="4"/>
      <c r="M139" s="5"/>
      <c r="N139" s="5"/>
      <c r="O139" s="5"/>
      <c r="P139" s="4"/>
      <c r="Q139" s="5"/>
      <c r="R139" s="5"/>
      <c r="S139" s="5"/>
      <c r="T139" s="28"/>
    </row>
    <row r="140" spans="1:20" x14ac:dyDescent="0.25">
      <c r="A140" s="31">
        <v>1</v>
      </c>
      <c r="B140" s="25"/>
      <c r="C140" s="5"/>
      <c r="D140" s="4"/>
      <c r="E140" s="5"/>
      <c r="F140" s="5" t="s">
        <v>210</v>
      </c>
      <c r="G140" s="5" t="s">
        <v>861</v>
      </c>
      <c r="H140" s="4" t="s">
        <v>1173</v>
      </c>
      <c r="I140" s="5"/>
      <c r="J140" s="5"/>
      <c r="K140" s="5"/>
      <c r="L140" s="4"/>
      <c r="M140" s="5"/>
      <c r="N140" s="5"/>
      <c r="O140" s="5"/>
      <c r="P140" s="4"/>
      <c r="Q140" s="5"/>
      <c r="R140" s="5"/>
      <c r="S140" s="5"/>
      <c r="T140" s="28"/>
    </row>
    <row r="141" spans="1:20" x14ac:dyDescent="0.25">
      <c r="A141" s="31">
        <v>1</v>
      </c>
      <c r="B141" s="25"/>
      <c r="C141" s="5"/>
      <c r="D141" s="4"/>
      <c r="E141" s="5"/>
      <c r="F141" s="5" t="s">
        <v>211</v>
      </c>
      <c r="G141" s="5" t="s">
        <v>862</v>
      </c>
      <c r="H141" s="4" t="s">
        <v>1174</v>
      </c>
      <c r="I141" s="5"/>
      <c r="J141" s="5"/>
      <c r="K141" s="5"/>
      <c r="L141" s="4"/>
      <c r="M141" s="5"/>
      <c r="N141" s="5"/>
      <c r="O141" s="5"/>
      <c r="P141" s="4"/>
      <c r="Q141" s="5"/>
      <c r="R141" s="5"/>
      <c r="S141" s="5"/>
      <c r="T141" s="28"/>
    </row>
    <row r="142" spans="1:20" x14ac:dyDescent="0.25">
      <c r="A142" s="31">
        <v>1</v>
      </c>
      <c r="B142" s="25"/>
      <c r="C142" s="5"/>
      <c r="D142" s="4"/>
      <c r="E142" s="5"/>
      <c r="F142" s="5" t="s">
        <v>212</v>
      </c>
      <c r="G142" s="5" t="s">
        <v>863</v>
      </c>
      <c r="H142" s="4" t="s">
        <v>1175</v>
      </c>
      <c r="I142" s="5"/>
      <c r="J142" s="5"/>
      <c r="K142" s="5"/>
      <c r="L142" s="4"/>
      <c r="M142" s="5"/>
      <c r="N142" s="5"/>
      <c r="O142" s="5"/>
      <c r="P142" s="4"/>
      <c r="Q142" s="5"/>
      <c r="R142" s="5"/>
      <c r="S142" s="5"/>
      <c r="T142" s="28"/>
    </row>
    <row r="143" spans="1:20" x14ac:dyDescent="0.25">
      <c r="A143" s="31">
        <v>1</v>
      </c>
      <c r="B143" s="25"/>
      <c r="C143" s="5"/>
      <c r="D143" s="4"/>
      <c r="E143" s="5"/>
      <c r="F143" s="5" t="s">
        <v>213</v>
      </c>
      <c r="G143" s="5" t="s">
        <v>864</v>
      </c>
      <c r="H143" s="4" t="s">
        <v>1176</v>
      </c>
      <c r="I143" s="5"/>
      <c r="J143" s="5"/>
      <c r="K143" s="5"/>
      <c r="L143" s="4"/>
      <c r="M143" s="5"/>
      <c r="N143" s="5"/>
      <c r="O143" s="5"/>
      <c r="P143" s="4"/>
      <c r="Q143" s="5"/>
      <c r="R143" s="5"/>
      <c r="S143" s="5"/>
      <c r="T143" s="28"/>
    </row>
    <row r="144" spans="1:20" x14ac:dyDescent="0.25">
      <c r="A144" s="31">
        <v>1</v>
      </c>
      <c r="B144" s="25"/>
      <c r="C144" s="5"/>
      <c r="D144" s="4"/>
      <c r="E144" s="5"/>
      <c r="F144" s="5" t="s">
        <v>214</v>
      </c>
      <c r="G144" s="5" t="s">
        <v>865</v>
      </c>
      <c r="H144" s="4" t="s">
        <v>1177</v>
      </c>
      <c r="I144" s="5"/>
      <c r="J144" s="5"/>
      <c r="K144" s="5"/>
      <c r="L144" s="4"/>
      <c r="M144" s="5"/>
      <c r="N144" s="5"/>
      <c r="O144" s="5"/>
      <c r="P144" s="4"/>
      <c r="Q144" s="5"/>
      <c r="R144" s="5"/>
      <c r="S144" s="5"/>
      <c r="T144" s="28"/>
    </row>
    <row r="145" spans="1:20" x14ac:dyDescent="0.25">
      <c r="A145" s="31">
        <v>1</v>
      </c>
      <c r="B145" s="25"/>
      <c r="C145" s="5"/>
      <c r="D145" s="4"/>
      <c r="E145" s="5"/>
      <c r="F145" s="5" t="s">
        <v>215</v>
      </c>
      <c r="G145" s="5" t="s">
        <v>866</v>
      </c>
      <c r="H145" s="4" t="s">
        <v>1178</v>
      </c>
      <c r="I145" s="5"/>
      <c r="J145" s="5"/>
      <c r="K145" s="5"/>
      <c r="L145" s="4"/>
      <c r="M145" s="5"/>
      <c r="N145" s="5"/>
      <c r="O145" s="5"/>
      <c r="P145" s="4"/>
      <c r="Q145" s="5"/>
      <c r="R145" s="5"/>
      <c r="S145" s="5"/>
      <c r="T145" s="28"/>
    </row>
    <row r="146" spans="1:20" x14ac:dyDescent="0.25">
      <c r="A146" s="31">
        <v>1</v>
      </c>
      <c r="B146" s="25"/>
      <c r="C146" s="5"/>
      <c r="D146" s="4"/>
      <c r="E146" s="5"/>
      <c r="F146" s="5" t="s">
        <v>216</v>
      </c>
      <c r="G146" s="5" t="s">
        <v>867</v>
      </c>
      <c r="H146" s="4" t="s">
        <v>1179</v>
      </c>
      <c r="I146" s="5"/>
      <c r="J146" s="5"/>
      <c r="K146" s="5"/>
      <c r="L146" s="4"/>
      <c r="M146" s="5"/>
      <c r="N146" s="5"/>
      <c r="O146" s="5"/>
      <c r="P146" s="4"/>
      <c r="Q146" s="5"/>
      <c r="R146" s="5"/>
      <c r="S146" s="5"/>
      <c r="T146" s="28"/>
    </row>
    <row r="147" spans="1:20" x14ac:dyDescent="0.25">
      <c r="A147" s="31">
        <v>1</v>
      </c>
      <c r="B147" s="25"/>
      <c r="C147" s="5"/>
      <c r="D147" s="4"/>
      <c r="E147" s="5"/>
      <c r="F147" s="5" t="s">
        <v>217</v>
      </c>
      <c r="G147" s="5" t="s">
        <v>868</v>
      </c>
      <c r="H147" s="4" t="s">
        <v>1180</v>
      </c>
      <c r="I147" s="5"/>
      <c r="J147" s="5"/>
      <c r="K147" s="5"/>
      <c r="L147" s="4"/>
      <c r="M147" s="5"/>
      <c r="N147" s="5"/>
      <c r="O147" s="5"/>
      <c r="P147" s="4"/>
      <c r="Q147" s="5"/>
      <c r="R147" s="5"/>
      <c r="S147" s="5"/>
      <c r="T147" s="28"/>
    </row>
    <row r="148" spans="1:20" x14ac:dyDescent="0.25">
      <c r="A148" s="31">
        <v>1</v>
      </c>
      <c r="B148" s="25"/>
      <c r="C148" s="5"/>
      <c r="D148" s="4"/>
      <c r="E148" s="5"/>
      <c r="F148" s="5" t="s">
        <v>218</v>
      </c>
      <c r="G148" s="5" t="s">
        <v>869</v>
      </c>
      <c r="H148" s="4" t="s">
        <v>1181</v>
      </c>
      <c r="I148" s="5"/>
      <c r="J148" s="5"/>
      <c r="K148" s="5"/>
      <c r="L148" s="4"/>
      <c r="M148" s="5"/>
      <c r="N148" s="5"/>
      <c r="O148" s="5"/>
      <c r="P148" s="4"/>
      <c r="Q148" s="5"/>
      <c r="R148" s="5"/>
      <c r="S148" s="5"/>
      <c r="T148" s="28"/>
    </row>
    <row r="149" spans="1:20" x14ac:dyDescent="0.25">
      <c r="A149" s="31">
        <v>1</v>
      </c>
      <c r="B149" s="25"/>
      <c r="C149" s="5"/>
      <c r="D149" s="4"/>
      <c r="E149" s="5"/>
      <c r="F149" s="5" t="s">
        <v>219</v>
      </c>
      <c r="G149" s="5" t="s">
        <v>870</v>
      </c>
      <c r="H149" s="4" t="s">
        <v>1182</v>
      </c>
      <c r="I149" s="5"/>
      <c r="J149" s="5"/>
      <c r="K149" s="5"/>
      <c r="L149" s="4"/>
      <c r="M149" s="5"/>
      <c r="N149" s="5"/>
      <c r="O149" s="5"/>
      <c r="P149" s="4"/>
      <c r="Q149" s="5"/>
      <c r="R149" s="5"/>
      <c r="S149" s="5"/>
      <c r="T149" s="28"/>
    </row>
    <row r="150" spans="1:20" x14ac:dyDescent="0.25">
      <c r="A150" s="31">
        <v>1</v>
      </c>
      <c r="B150" s="25"/>
      <c r="C150" s="5"/>
      <c r="D150" s="4"/>
      <c r="E150" s="5"/>
      <c r="F150" s="5" t="s">
        <v>220</v>
      </c>
      <c r="G150" s="5" t="s">
        <v>871</v>
      </c>
      <c r="H150" s="4" t="s">
        <v>1183</v>
      </c>
      <c r="I150" s="5"/>
      <c r="J150" s="5"/>
      <c r="K150" s="5"/>
      <c r="L150" s="4"/>
      <c r="M150" s="5"/>
      <c r="N150" s="5"/>
      <c r="O150" s="5"/>
      <c r="P150" s="4"/>
      <c r="Q150" s="5"/>
      <c r="R150" s="5"/>
      <c r="S150" s="5"/>
      <c r="T150" s="28"/>
    </row>
    <row r="151" spans="1:20" x14ac:dyDescent="0.25">
      <c r="A151" s="31">
        <v>1</v>
      </c>
      <c r="B151" s="25"/>
      <c r="C151" s="5"/>
      <c r="D151" s="4"/>
      <c r="E151" s="5"/>
      <c r="F151" s="5" t="s">
        <v>221</v>
      </c>
      <c r="G151" s="5" t="s">
        <v>872</v>
      </c>
      <c r="H151" s="4" t="s">
        <v>1184</v>
      </c>
      <c r="I151" s="5"/>
      <c r="J151" s="5"/>
      <c r="K151" s="5"/>
      <c r="L151" s="4"/>
      <c r="M151" s="5"/>
      <c r="N151" s="5"/>
      <c r="O151" s="5"/>
      <c r="P151" s="4"/>
      <c r="Q151" s="5"/>
      <c r="R151" s="5"/>
      <c r="S151" s="5"/>
      <c r="T151" s="28"/>
    </row>
    <row r="152" spans="1:20" x14ac:dyDescent="0.25">
      <c r="A152" s="31">
        <v>1</v>
      </c>
      <c r="B152" s="25"/>
      <c r="C152" s="5"/>
      <c r="D152" s="4"/>
      <c r="E152" s="5"/>
      <c r="F152" s="5" t="s">
        <v>223</v>
      </c>
      <c r="G152" s="5" t="s">
        <v>874</v>
      </c>
      <c r="H152" s="4" t="s">
        <v>1185</v>
      </c>
      <c r="I152" s="5"/>
      <c r="J152" s="5"/>
      <c r="K152" s="5"/>
      <c r="L152" s="4"/>
      <c r="M152" s="5"/>
      <c r="N152" s="5"/>
      <c r="O152" s="5"/>
      <c r="P152" s="4"/>
      <c r="Q152" s="5"/>
      <c r="R152" s="5"/>
      <c r="S152" s="5"/>
      <c r="T152" s="28"/>
    </row>
    <row r="153" spans="1:20" x14ac:dyDescent="0.25">
      <c r="A153" s="31">
        <v>2</v>
      </c>
      <c r="B153" s="25"/>
      <c r="C153" s="5"/>
      <c r="D153" s="4"/>
      <c r="E153" s="5"/>
      <c r="F153" s="5" t="s">
        <v>224</v>
      </c>
      <c r="G153" s="5" t="s">
        <v>619</v>
      </c>
      <c r="H153" s="4" t="s">
        <v>620</v>
      </c>
      <c r="I153" s="5"/>
      <c r="J153" s="5"/>
      <c r="K153" s="5"/>
      <c r="L153" s="4"/>
      <c r="M153" s="5"/>
      <c r="N153" s="5" t="s">
        <v>224</v>
      </c>
      <c r="O153" s="5" t="s">
        <v>619</v>
      </c>
      <c r="P153" s="4" t="s">
        <v>620</v>
      </c>
      <c r="Q153" s="5"/>
      <c r="R153" s="5"/>
      <c r="S153" s="5"/>
      <c r="T153" s="28"/>
    </row>
    <row r="154" spans="1:20" x14ac:dyDescent="0.25">
      <c r="A154" s="31">
        <v>1</v>
      </c>
      <c r="B154" s="25"/>
      <c r="C154" s="5"/>
      <c r="D154" s="4"/>
      <c r="E154" s="5"/>
      <c r="F154" s="5" t="s">
        <v>225</v>
      </c>
      <c r="G154" s="5" t="s">
        <v>875</v>
      </c>
      <c r="H154" s="4" t="s">
        <v>1186</v>
      </c>
      <c r="I154" s="5"/>
      <c r="J154" s="5"/>
      <c r="K154" s="5"/>
      <c r="L154" s="4"/>
      <c r="M154" s="5"/>
      <c r="N154" s="5"/>
      <c r="O154" s="5"/>
      <c r="P154" s="4"/>
      <c r="Q154" s="5"/>
      <c r="R154" s="5"/>
      <c r="S154" s="5"/>
      <c r="T154" s="28"/>
    </row>
    <row r="155" spans="1:20" x14ac:dyDescent="0.25">
      <c r="A155" s="31">
        <v>1</v>
      </c>
      <c r="B155" s="25"/>
      <c r="C155" s="5"/>
      <c r="D155" s="4"/>
      <c r="E155" s="5"/>
      <c r="F155" s="5" t="s">
        <v>227</v>
      </c>
      <c r="G155" s="5" t="s">
        <v>877</v>
      </c>
      <c r="H155" s="4" t="s">
        <v>1188</v>
      </c>
      <c r="I155" s="5"/>
      <c r="J155" s="5"/>
      <c r="K155" s="5"/>
      <c r="L155" s="4"/>
      <c r="M155" s="5"/>
      <c r="N155" s="5"/>
      <c r="O155" s="5"/>
      <c r="P155" s="4"/>
      <c r="Q155" s="5"/>
      <c r="R155" s="5"/>
      <c r="S155" s="5"/>
      <c r="T155" s="28"/>
    </row>
    <row r="156" spans="1:20" x14ac:dyDescent="0.25">
      <c r="A156" s="31">
        <v>1</v>
      </c>
      <c r="B156" s="25"/>
      <c r="C156" s="5"/>
      <c r="D156" s="4"/>
      <c r="E156" s="5"/>
      <c r="F156" s="5" t="s">
        <v>228</v>
      </c>
      <c r="G156" s="5" t="s">
        <v>878</v>
      </c>
      <c r="H156" s="4" t="s">
        <v>1189</v>
      </c>
      <c r="I156" s="5"/>
      <c r="J156" s="5"/>
      <c r="K156" s="5"/>
      <c r="L156" s="4"/>
      <c r="M156" s="5"/>
      <c r="N156" s="5"/>
      <c r="O156" s="5"/>
      <c r="P156" s="4"/>
      <c r="Q156" s="5"/>
      <c r="R156" s="5"/>
      <c r="S156" s="5"/>
      <c r="T156" s="28"/>
    </row>
    <row r="157" spans="1:20" x14ac:dyDescent="0.25">
      <c r="A157" s="31">
        <v>3</v>
      </c>
      <c r="B157" s="25"/>
      <c r="C157" s="5"/>
      <c r="D157" s="4"/>
      <c r="E157" s="5"/>
      <c r="F157" s="5" t="s">
        <v>229</v>
      </c>
      <c r="G157" s="5" t="s">
        <v>581</v>
      </c>
      <c r="H157" s="4" t="s">
        <v>582</v>
      </c>
      <c r="I157" s="5"/>
      <c r="J157" s="5"/>
      <c r="K157" s="5"/>
      <c r="L157" s="4"/>
      <c r="M157" s="5"/>
      <c r="N157" s="5" t="s">
        <v>229</v>
      </c>
      <c r="O157" s="5" t="s">
        <v>581</v>
      </c>
      <c r="P157" s="4" t="s">
        <v>582</v>
      </c>
      <c r="Q157" s="5"/>
      <c r="R157" s="5" t="s">
        <v>229</v>
      </c>
      <c r="S157" s="5" t="s">
        <v>581</v>
      </c>
      <c r="T157" s="28" t="s">
        <v>582</v>
      </c>
    </row>
    <row r="158" spans="1:20" x14ac:dyDescent="0.25">
      <c r="A158" s="31">
        <v>1</v>
      </c>
      <c r="B158" s="25"/>
      <c r="C158" s="5"/>
      <c r="D158" s="4"/>
      <c r="E158" s="5"/>
      <c r="F158" s="5" t="s">
        <v>230</v>
      </c>
      <c r="G158" s="5" t="s">
        <v>879</v>
      </c>
      <c r="H158" s="4" t="s">
        <v>1190</v>
      </c>
      <c r="I158" s="5"/>
      <c r="J158" s="5"/>
      <c r="K158" s="5"/>
      <c r="L158" s="4"/>
      <c r="M158" s="5"/>
      <c r="N158" s="5"/>
      <c r="O158" s="5"/>
      <c r="P158" s="4"/>
      <c r="Q158" s="5"/>
      <c r="R158" s="5"/>
      <c r="S158" s="5"/>
      <c r="T158" s="28"/>
    </row>
    <row r="159" spans="1:20" x14ac:dyDescent="0.25">
      <c r="A159" s="31">
        <v>2</v>
      </c>
      <c r="B159" s="25"/>
      <c r="C159" s="5"/>
      <c r="D159" s="4"/>
      <c r="E159" s="5"/>
      <c r="F159" s="5" t="s">
        <v>231</v>
      </c>
      <c r="G159" s="5" t="s">
        <v>697</v>
      </c>
      <c r="H159" s="4" t="s">
        <v>698</v>
      </c>
      <c r="I159" s="5"/>
      <c r="J159" s="5"/>
      <c r="K159" s="5"/>
      <c r="L159" s="4"/>
      <c r="M159" s="5"/>
      <c r="N159" s="5" t="s">
        <v>231</v>
      </c>
      <c r="O159" s="5" t="s">
        <v>697</v>
      </c>
      <c r="P159" s="4" t="s">
        <v>698</v>
      </c>
      <c r="Q159" s="5"/>
      <c r="R159" s="5"/>
      <c r="S159" s="5"/>
      <c r="T159" s="28"/>
    </row>
    <row r="160" spans="1:20" x14ac:dyDescent="0.25">
      <c r="A160" s="31">
        <v>1</v>
      </c>
      <c r="B160" s="25"/>
      <c r="C160" s="5"/>
      <c r="D160" s="4"/>
      <c r="E160" s="5"/>
      <c r="F160" s="5" t="s">
        <v>232</v>
      </c>
      <c r="G160" s="5" t="s">
        <v>880</v>
      </c>
      <c r="H160" s="4" t="s">
        <v>1191</v>
      </c>
      <c r="I160" s="5"/>
      <c r="J160" s="5"/>
      <c r="K160" s="5"/>
      <c r="L160" s="4"/>
      <c r="M160" s="5"/>
      <c r="N160" s="5"/>
      <c r="O160" s="5"/>
      <c r="P160" s="4"/>
      <c r="Q160" s="5"/>
      <c r="R160" s="5"/>
      <c r="S160" s="5"/>
      <c r="T160" s="28"/>
    </row>
    <row r="161" spans="1:20" x14ac:dyDescent="0.25">
      <c r="A161" s="31">
        <v>1</v>
      </c>
      <c r="B161" s="25"/>
      <c r="C161" s="5"/>
      <c r="D161" s="4"/>
      <c r="E161" s="5"/>
      <c r="F161" s="5" t="s">
        <v>233</v>
      </c>
      <c r="G161" s="5" t="s">
        <v>881</v>
      </c>
      <c r="H161" s="4" t="s">
        <v>1192</v>
      </c>
      <c r="I161" s="5"/>
      <c r="J161" s="5"/>
      <c r="K161" s="5"/>
      <c r="L161" s="4"/>
      <c r="M161" s="5"/>
      <c r="N161" s="5"/>
      <c r="O161" s="5"/>
      <c r="P161" s="4"/>
      <c r="Q161" s="5"/>
      <c r="R161" s="5"/>
      <c r="S161" s="5"/>
      <c r="T161" s="28"/>
    </row>
    <row r="162" spans="1:20" x14ac:dyDescent="0.25">
      <c r="A162" s="31">
        <v>3</v>
      </c>
      <c r="B162" s="25" t="s">
        <v>92</v>
      </c>
      <c r="C162" s="5" t="s">
        <v>93</v>
      </c>
      <c r="D162" s="4" t="s">
        <v>564</v>
      </c>
      <c r="E162" s="5"/>
      <c r="F162" s="5" t="s">
        <v>234</v>
      </c>
      <c r="G162" s="5" t="s">
        <v>93</v>
      </c>
      <c r="H162" s="4" t="s">
        <v>564</v>
      </c>
      <c r="I162" s="5"/>
      <c r="J162" s="5"/>
      <c r="K162" s="5"/>
      <c r="L162" s="4"/>
      <c r="M162" s="5"/>
      <c r="N162" s="5" t="s">
        <v>92</v>
      </c>
      <c r="O162" s="5" t="s">
        <v>93</v>
      </c>
      <c r="P162" s="4" t="s">
        <v>564</v>
      </c>
      <c r="Q162" s="5"/>
      <c r="R162" s="5"/>
      <c r="S162" s="5"/>
      <c r="T162" s="28"/>
    </row>
    <row r="163" spans="1:20" x14ac:dyDescent="0.25">
      <c r="A163" s="31">
        <v>1</v>
      </c>
      <c r="B163" s="25"/>
      <c r="C163" s="5"/>
      <c r="D163" s="4"/>
      <c r="E163" s="5"/>
      <c r="F163" s="5" t="s">
        <v>235</v>
      </c>
      <c r="G163" s="5" t="s">
        <v>882</v>
      </c>
      <c r="H163" s="4" t="s">
        <v>1193</v>
      </c>
      <c r="I163" s="5"/>
      <c r="J163" s="5"/>
      <c r="K163" s="5"/>
      <c r="L163" s="4"/>
      <c r="M163" s="5"/>
      <c r="N163" s="5"/>
      <c r="O163" s="5"/>
      <c r="P163" s="4"/>
      <c r="Q163" s="5"/>
      <c r="R163" s="5"/>
      <c r="S163" s="5"/>
      <c r="T163" s="28"/>
    </row>
    <row r="164" spans="1:20" x14ac:dyDescent="0.25">
      <c r="A164" s="31">
        <v>1</v>
      </c>
      <c r="B164" s="25"/>
      <c r="C164" s="5"/>
      <c r="D164" s="4"/>
      <c r="E164" s="5"/>
      <c r="F164" s="5" t="s">
        <v>236</v>
      </c>
      <c r="G164" s="5" t="s">
        <v>883</v>
      </c>
      <c r="H164" s="4" t="s">
        <v>1194</v>
      </c>
      <c r="I164" s="5"/>
      <c r="J164" s="5"/>
      <c r="K164" s="5"/>
      <c r="L164" s="4"/>
      <c r="M164" s="5"/>
      <c r="N164" s="5"/>
      <c r="O164" s="5"/>
      <c r="P164" s="4"/>
      <c r="Q164" s="5"/>
      <c r="R164" s="5"/>
      <c r="S164" s="5"/>
      <c r="T164" s="28"/>
    </row>
    <row r="165" spans="1:20" x14ac:dyDescent="0.25">
      <c r="A165" s="31">
        <v>1</v>
      </c>
      <c r="B165" s="25"/>
      <c r="C165" s="5"/>
      <c r="D165" s="4"/>
      <c r="E165" s="5"/>
      <c r="F165" s="5" t="s">
        <v>237</v>
      </c>
      <c r="G165" s="5" t="s">
        <v>884</v>
      </c>
      <c r="H165" s="4" t="s">
        <v>1195</v>
      </c>
      <c r="I165" s="5"/>
      <c r="J165" s="5"/>
      <c r="K165" s="5"/>
      <c r="L165" s="4"/>
      <c r="M165" s="5"/>
      <c r="N165" s="5"/>
      <c r="O165" s="5"/>
      <c r="P165" s="4"/>
      <c r="Q165" s="5"/>
      <c r="R165" s="5"/>
      <c r="S165" s="5"/>
      <c r="T165" s="28"/>
    </row>
    <row r="166" spans="1:20" x14ac:dyDescent="0.25">
      <c r="A166" s="31">
        <v>1</v>
      </c>
      <c r="B166" s="25"/>
      <c r="C166" s="5"/>
      <c r="D166" s="4"/>
      <c r="E166" s="5"/>
      <c r="F166" s="5" t="s">
        <v>238</v>
      </c>
      <c r="G166" s="5" t="s">
        <v>885</v>
      </c>
      <c r="H166" s="4" t="s">
        <v>1196</v>
      </c>
      <c r="I166" s="5"/>
      <c r="J166" s="5"/>
      <c r="K166" s="5"/>
      <c r="L166" s="4"/>
      <c r="M166" s="5"/>
      <c r="N166" s="5"/>
      <c r="O166" s="5"/>
      <c r="P166" s="4"/>
      <c r="Q166" s="5"/>
      <c r="R166" s="5"/>
      <c r="S166" s="5"/>
      <c r="T166" s="28"/>
    </row>
    <row r="167" spans="1:20" x14ac:dyDescent="0.25">
      <c r="A167" s="31">
        <v>1</v>
      </c>
      <c r="B167" s="25"/>
      <c r="C167" s="5"/>
      <c r="D167" s="4"/>
      <c r="E167" s="5"/>
      <c r="F167" s="5" t="s">
        <v>239</v>
      </c>
      <c r="G167" s="5" t="s">
        <v>886</v>
      </c>
      <c r="H167" s="4" t="s">
        <v>1197</v>
      </c>
      <c r="I167" s="5"/>
      <c r="J167" s="5"/>
      <c r="K167" s="5"/>
      <c r="L167" s="4"/>
      <c r="M167" s="5"/>
      <c r="N167" s="5"/>
      <c r="O167" s="5"/>
      <c r="P167" s="4"/>
      <c r="Q167" s="5"/>
      <c r="R167" s="5"/>
      <c r="S167" s="5"/>
      <c r="T167" s="28"/>
    </row>
    <row r="168" spans="1:20" x14ac:dyDescent="0.25">
      <c r="A168" s="31">
        <v>1</v>
      </c>
      <c r="B168" s="25"/>
      <c r="C168" s="5"/>
      <c r="D168" s="4"/>
      <c r="E168" s="5"/>
      <c r="F168" s="5" t="s">
        <v>240</v>
      </c>
      <c r="G168" s="5" t="s">
        <v>887</v>
      </c>
      <c r="H168" s="4" t="s">
        <v>1198</v>
      </c>
      <c r="I168" s="5"/>
      <c r="J168" s="5"/>
      <c r="K168" s="5"/>
      <c r="L168" s="4"/>
      <c r="M168" s="5"/>
      <c r="N168" s="5"/>
      <c r="O168" s="5"/>
      <c r="P168" s="4"/>
      <c r="Q168" s="5"/>
      <c r="R168" s="5"/>
      <c r="S168" s="5"/>
      <c r="T168" s="28"/>
    </row>
    <row r="169" spans="1:20" x14ac:dyDescent="0.25">
      <c r="A169" s="31">
        <v>1</v>
      </c>
      <c r="B169" s="25"/>
      <c r="C169" s="5"/>
      <c r="D169" s="4"/>
      <c r="E169" s="5"/>
      <c r="F169" s="5" t="s">
        <v>241</v>
      </c>
      <c r="G169" s="5" t="s">
        <v>888</v>
      </c>
      <c r="H169" s="4" t="s">
        <v>1199</v>
      </c>
      <c r="I169" s="5"/>
      <c r="J169" s="5"/>
      <c r="K169" s="5"/>
      <c r="L169" s="4"/>
      <c r="M169" s="5"/>
      <c r="N169" s="5"/>
      <c r="O169" s="5"/>
      <c r="P169" s="4"/>
      <c r="Q169" s="5"/>
      <c r="R169" s="5"/>
      <c r="S169" s="5"/>
      <c r="T169" s="28"/>
    </row>
    <row r="170" spans="1:20" x14ac:dyDescent="0.25">
      <c r="A170" s="31">
        <v>1</v>
      </c>
      <c r="B170" s="25"/>
      <c r="C170" s="5"/>
      <c r="D170" s="4"/>
      <c r="E170" s="5"/>
      <c r="F170" s="5" t="s">
        <v>242</v>
      </c>
      <c r="G170" s="5" t="s">
        <v>889</v>
      </c>
      <c r="H170" s="4" t="s">
        <v>1200</v>
      </c>
      <c r="I170" s="5"/>
      <c r="J170" s="5"/>
      <c r="K170" s="5"/>
      <c r="L170" s="4"/>
      <c r="M170" s="5"/>
      <c r="N170" s="5"/>
      <c r="O170" s="5"/>
      <c r="P170" s="4"/>
      <c r="Q170" s="5"/>
      <c r="R170" s="5"/>
      <c r="S170" s="5"/>
      <c r="T170" s="28"/>
    </row>
    <row r="171" spans="1:20" x14ac:dyDescent="0.25">
      <c r="A171" s="31">
        <v>1</v>
      </c>
      <c r="B171" s="25"/>
      <c r="C171" s="5"/>
      <c r="D171" s="4"/>
      <c r="E171" s="5"/>
      <c r="F171" s="5" t="s">
        <v>243</v>
      </c>
      <c r="G171" s="5" t="s">
        <v>890</v>
      </c>
      <c r="H171" s="4" t="s">
        <v>1201</v>
      </c>
      <c r="I171" s="5"/>
      <c r="J171" s="5"/>
      <c r="K171" s="5"/>
      <c r="L171" s="4"/>
      <c r="M171" s="5"/>
      <c r="N171" s="5"/>
      <c r="O171" s="5"/>
      <c r="P171" s="4"/>
      <c r="Q171" s="5"/>
      <c r="R171" s="5"/>
      <c r="S171" s="5"/>
      <c r="T171" s="28"/>
    </row>
    <row r="172" spans="1:20" x14ac:dyDescent="0.25">
      <c r="A172" s="31">
        <v>1</v>
      </c>
      <c r="B172" s="25"/>
      <c r="C172" s="5"/>
      <c r="D172" s="4"/>
      <c r="E172" s="5"/>
      <c r="F172" s="5" t="s">
        <v>244</v>
      </c>
      <c r="G172" s="5" t="s">
        <v>891</v>
      </c>
      <c r="H172" s="4" t="s">
        <v>1202</v>
      </c>
      <c r="I172" s="5"/>
      <c r="J172" s="5"/>
      <c r="K172" s="5"/>
      <c r="L172" s="4"/>
      <c r="M172" s="5"/>
      <c r="N172" s="5"/>
      <c r="O172" s="5"/>
      <c r="P172" s="4"/>
      <c r="Q172" s="5"/>
      <c r="R172" s="5"/>
      <c r="S172" s="5"/>
      <c r="T172" s="28"/>
    </row>
    <row r="173" spans="1:20" x14ac:dyDescent="0.25">
      <c r="A173" s="31">
        <v>1</v>
      </c>
      <c r="B173" s="25"/>
      <c r="C173" s="5"/>
      <c r="D173" s="4"/>
      <c r="E173" s="5"/>
      <c r="F173" s="5" t="s">
        <v>245</v>
      </c>
      <c r="G173" s="5" t="s">
        <v>892</v>
      </c>
      <c r="H173" s="4" t="s">
        <v>1203</v>
      </c>
      <c r="I173" s="5"/>
      <c r="J173" s="5"/>
      <c r="K173" s="5"/>
      <c r="L173" s="4"/>
      <c r="M173" s="5"/>
      <c r="N173" s="5"/>
      <c r="O173" s="5"/>
      <c r="P173" s="4"/>
      <c r="Q173" s="5"/>
      <c r="R173" s="5"/>
      <c r="S173" s="5"/>
      <c r="T173" s="28"/>
    </row>
    <row r="174" spans="1:20" x14ac:dyDescent="0.25">
      <c r="A174" s="31">
        <v>1</v>
      </c>
      <c r="B174" s="25"/>
      <c r="C174" s="5"/>
      <c r="D174" s="4"/>
      <c r="E174" s="5"/>
      <c r="F174" s="5" t="s">
        <v>246</v>
      </c>
      <c r="G174" s="5" t="s">
        <v>893</v>
      </c>
      <c r="H174" s="4" t="s">
        <v>1204</v>
      </c>
      <c r="I174" s="5"/>
      <c r="J174" s="5"/>
      <c r="K174" s="5"/>
      <c r="L174" s="4"/>
      <c r="M174" s="5"/>
      <c r="N174" s="5"/>
      <c r="O174" s="5"/>
      <c r="P174" s="4"/>
      <c r="Q174" s="5"/>
      <c r="R174" s="5"/>
      <c r="S174" s="5"/>
      <c r="T174" s="28"/>
    </row>
    <row r="175" spans="1:20" x14ac:dyDescent="0.25">
      <c r="A175" s="31">
        <v>1</v>
      </c>
      <c r="B175" s="25"/>
      <c r="C175" s="5"/>
      <c r="D175" s="4"/>
      <c r="E175" s="5"/>
      <c r="F175" s="5" t="s">
        <v>247</v>
      </c>
      <c r="G175" s="5" t="s">
        <v>894</v>
      </c>
      <c r="H175" s="4" t="s">
        <v>1205</v>
      </c>
      <c r="I175" s="5"/>
      <c r="J175" s="5"/>
      <c r="K175" s="5"/>
      <c r="L175" s="4"/>
      <c r="M175" s="5"/>
      <c r="N175" s="5"/>
      <c r="O175" s="5"/>
      <c r="P175" s="4"/>
      <c r="Q175" s="5"/>
      <c r="R175" s="5"/>
      <c r="S175" s="5"/>
      <c r="T175" s="28"/>
    </row>
    <row r="176" spans="1:20" x14ac:dyDescent="0.25">
      <c r="A176" s="31">
        <v>1</v>
      </c>
      <c r="B176" s="25"/>
      <c r="C176" s="5"/>
      <c r="D176" s="4"/>
      <c r="E176" s="5"/>
      <c r="F176" s="5" t="s">
        <v>248</v>
      </c>
      <c r="G176" s="5" t="s">
        <v>895</v>
      </c>
      <c r="H176" s="4" t="s">
        <v>1206</v>
      </c>
      <c r="I176" s="5"/>
      <c r="J176" s="5"/>
      <c r="K176" s="5"/>
      <c r="L176" s="4"/>
      <c r="M176" s="5"/>
      <c r="N176" s="5"/>
      <c r="O176" s="5"/>
      <c r="P176" s="4"/>
      <c r="Q176" s="5"/>
      <c r="R176" s="5"/>
      <c r="S176" s="5"/>
      <c r="T176" s="28"/>
    </row>
    <row r="177" spans="1:20" x14ac:dyDescent="0.25">
      <c r="A177" s="31">
        <v>1</v>
      </c>
      <c r="B177" s="25"/>
      <c r="C177" s="5"/>
      <c r="D177" s="4"/>
      <c r="E177" s="5"/>
      <c r="F177" s="5" t="s">
        <v>249</v>
      </c>
      <c r="G177" s="5" t="s">
        <v>896</v>
      </c>
      <c r="H177" s="4" t="s">
        <v>1207</v>
      </c>
      <c r="I177" s="5"/>
      <c r="J177" s="5"/>
      <c r="K177" s="5"/>
      <c r="L177" s="4"/>
      <c r="M177" s="5"/>
      <c r="N177" s="5"/>
      <c r="O177" s="5"/>
      <c r="P177" s="4"/>
      <c r="Q177" s="5"/>
      <c r="R177" s="5"/>
      <c r="S177" s="5"/>
      <c r="T177" s="28"/>
    </row>
    <row r="178" spans="1:20" x14ac:dyDescent="0.25">
      <c r="A178" s="31">
        <v>1</v>
      </c>
      <c r="B178" s="25"/>
      <c r="C178" s="5"/>
      <c r="D178" s="4"/>
      <c r="E178" s="5"/>
      <c r="F178" s="5" t="s">
        <v>250</v>
      </c>
      <c r="G178" s="5" t="s">
        <v>897</v>
      </c>
      <c r="H178" s="4" t="s">
        <v>1208</v>
      </c>
      <c r="I178" s="5"/>
      <c r="J178" s="5"/>
      <c r="K178" s="5"/>
      <c r="L178" s="4"/>
      <c r="M178" s="5"/>
      <c r="N178" s="5"/>
      <c r="O178" s="5"/>
      <c r="P178" s="4"/>
      <c r="Q178" s="5"/>
      <c r="R178" s="5"/>
      <c r="S178" s="5"/>
      <c r="T178" s="28"/>
    </row>
    <row r="179" spans="1:20" x14ac:dyDescent="0.25">
      <c r="A179" s="31">
        <v>1</v>
      </c>
      <c r="B179" s="25"/>
      <c r="C179" s="5"/>
      <c r="D179" s="4"/>
      <c r="E179" s="5"/>
      <c r="F179" s="5" t="s">
        <v>251</v>
      </c>
      <c r="G179" s="5" t="s">
        <v>898</v>
      </c>
      <c r="H179" s="4" t="s">
        <v>1209</v>
      </c>
      <c r="I179" s="5"/>
      <c r="J179" s="5"/>
      <c r="K179" s="5"/>
      <c r="L179" s="4"/>
      <c r="M179" s="5"/>
      <c r="N179" s="5"/>
      <c r="O179" s="5"/>
      <c r="P179" s="4"/>
      <c r="Q179" s="5"/>
      <c r="R179" s="5"/>
      <c r="S179" s="5"/>
      <c r="T179" s="28"/>
    </row>
    <row r="180" spans="1:20" x14ac:dyDescent="0.25">
      <c r="A180" s="31">
        <v>1</v>
      </c>
      <c r="B180" s="25"/>
      <c r="C180" s="5"/>
      <c r="D180" s="4"/>
      <c r="E180" s="5"/>
      <c r="F180" s="5" t="s">
        <v>252</v>
      </c>
      <c r="G180" s="5" t="s">
        <v>899</v>
      </c>
      <c r="H180" s="4" t="s">
        <v>1210</v>
      </c>
      <c r="I180" s="5"/>
      <c r="J180" s="5"/>
      <c r="K180" s="5"/>
      <c r="L180" s="4"/>
      <c r="M180" s="5"/>
      <c r="N180" s="5"/>
      <c r="O180" s="5"/>
      <c r="P180" s="4"/>
      <c r="Q180" s="5"/>
      <c r="R180" s="5"/>
      <c r="S180" s="5"/>
      <c r="T180" s="28"/>
    </row>
    <row r="181" spans="1:20" x14ac:dyDescent="0.25">
      <c r="A181" s="31">
        <v>1</v>
      </c>
      <c r="B181" s="25"/>
      <c r="C181" s="5"/>
      <c r="D181" s="4"/>
      <c r="E181" s="5"/>
      <c r="F181" s="5" t="s">
        <v>253</v>
      </c>
      <c r="G181" s="5" t="s">
        <v>900</v>
      </c>
      <c r="H181" s="4" t="s">
        <v>1211</v>
      </c>
      <c r="I181" s="5"/>
      <c r="J181" s="5"/>
      <c r="K181" s="5"/>
      <c r="L181" s="4"/>
      <c r="M181" s="5"/>
      <c r="N181" s="5"/>
      <c r="O181" s="5"/>
      <c r="P181" s="4"/>
      <c r="Q181" s="5"/>
      <c r="R181" s="5"/>
      <c r="S181" s="5"/>
      <c r="T181" s="28"/>
    </row>
    <row r="182" spans="1:20" x14ac:dyDescent="0.25">
      <c r="A182" s="31">
        <v>1</v>
      </c>
      <c r="B182" s="25"/>
      <c r="C182" s="5"/>
      <c r="D182" s="4"/>
      <c r="E182" s="5"/>
      <c r="F182" s="5" t="s">
        <v>254</v>
      </c>
      <c r="G182" s="5" t="s">
        <v>901</v>
      </c>
      <c r="H182" s="4" t="s">
        <v>1212</v>
      </c>
      <c r="I182" s="5"/>
      <c r="J182" s="5"/>
      <c r="K182" s="5"/>
      <c r="L182" s="4"/>
      <c r="M182" s="5"/>
      <c r="N182" s="5"/>
      <c r="O182" s="5"/>
      <c r="P182" s="4"/>
      <c r="Q182" s="5"/>
      <c r="R182" s="5"/>
      <c r="S182" s="5"/>
      <c r="T182" s="28"/>
    </row>
    <row r="183" spans="1:20" x14ac:dyDescent="0.25">
      <c r="A183" s="31">
        <v>1</v>
      </c>
      <c r="B183" s="25"/>
      <c r="C183" s="5"/>
      <c r="D183" s="4"/>
      <c r="E183" s="5"/>
      <c r="F183" s="5" t="s">
        <v>255</v>
      </c>
      <c r="G183" s="5" t="s">
        <v>902</v>
      </c>
      <c r="H183" s="4" t="s">
        <v>1213</v>
      </c>
      <c r="I183" s="5"/>
      <c r="J183" s="5"/>
      <c r="K183" s="5"/>
      <c r="L183" s="4"/>
      <c r="M183" s="5"/>
      <c r="N183" s="5"/>
      <c r="O183" s="5"/>
      <c r="P183" s="4"/>
      <c r="Q183" s="5"/>
      <c r="R183" s="5"/>
      <c r="S183" s="5"/>
      <c r="T183" s="28"/>
    </row>
    <row r="184" spans="1:20" x14ac:dyDescent="0.25">
      <c r="A184" s="31">
        <v>1</v>
      </c>
      <c r="B184" s="25"/>
      <c r="C184" s="5"/>
      <c r="D184" s="4"/>
      <c r="E184" s="5"/>
      <c r="F184" s="5" t="s">
        <v>256</v>
      </c>
      <c r="G184" s="5" t="s">
        <v>903</v>
      </c>
      <c r="H184" s="4" t="s">
        <v>1214</v>
      </c>
      <c r="I184" s="5"/>
      <c r="J184" s="5"/>
      <c r="K184" s="5"/>
      <c r="L184" s="4"/>
      <c r="M184" s="5"/>
      <c r="N184" s="5"/>
      <c r="O184" s="5"/>
      <c r="P184" s="4"/>
      <c r="Q184" s="5"/>
      <c r="R184" s="5"/>
      <c r="S184" s="5"/>
      <c r="T184" s="28"/>
    </row>
    <row r="185" spans="1:20" x14ac:dyDescent="0.25">
      <c r="A185" s="31">
        <v>1</v>
      </c>
      <c r="B185" s="25"/>
      <c r="C185" s="5"/>
      <c r="D185" s="4"/>
      <c r="E185" s="5"/>
      <c r="F185" s="5" t="s">
        <v>257</v>
      </c>
      <c r="G185" s="5" t="s">
        <v>904</v>
      </c>
      <c r="H185" s="4" t="s">
        <v>1215</v>
      </c>
      <c r="I185" s="5"/>
      <c r="J185" s="5"/>
      <c r="K185" s="5"/>
      <c r="L185" s="4"/>
      <c r="M185" s="5"/>
      <c r="N185" s="5"/>
      <c r="O185" s="5"/>
      <c r="P185" s="4"/>
      <c r="Q185" s="5"/>
      <c r="R185" s="5"/>
      <c r="S185" s="5"/>
      <c r="T185" s="28"/>
    </row>
    <row r="186" spans="1:20" x14ac:dyDescent="0.25">
      <c r="A186" s="31">
        <v>3</v>
      </c>
      <c r="B186" s="25" t="s">
        <v>70</v>
      </c>
      <c r="C186" s="5" t="s">
        <v>71</v>
      </c>
      <c r="D186" s="4" t="s">
        <v>755</v>
      </c>
      <c r="E186" s="5"/>
      <c r="F186" s="5" t="s">
        <v>70</v>
      </c>
      <c r="G186" s="5" t="s">
        <v>71</v>
      </c>
      <c r="H186" s="4" t="s">
        <v>755</v>
      </c>
      <c r="I186" s="5"/>
      <c r="J186" s="5"/>
      <c r="K186" s="5"/>
      <c r="L186" s="4"/>
      <c r="M186" s="5" t="s">
        <v>754</v>
      </c>
      <c r="N186" s="5" t="s">
        <v>71</v>
      </c>
      <c r="O186" s="5">
        <v>1</v>
      </c>
      <c r="P186" s="4"/>
      <c r="Q186" s="5"/>
      <c r="R186" s="5"/>
      <c r="S186" s="5"/>
      <c r="T186" s="28"/>
    </row>
    <row r="187" spans="1:20" x14ac:dyDescent="0.25">
      <c r="A187" s="31">
        <v>1</v>
      </c>
      <c r="B187" s="25"/>
      <c r="C187" s="5"/>
      <c r="D187" s="4"/>
      <c r="E187" s="5"/>
      <c r="F187" s="5" t="s">
        <v>258</v>
      </c>
      <c r="G187" s="5" t="s">
        <v>905</v>
      </c>
      <c r="H187" s="4" t="s">
        <v>1216</v>
      </c>
      <c r="I187" s="5"/>
      <c r="J187" s="5"/>
      <c r="K187" s="5"/>
      <c r="L187" s="4"/>
      <c r="M187" s="5"/>
      <c r="N187" s="5"/>
      <c r="O187" s="5"/>
      <c r="P187" s="4"/>
      <c r="Q187" s="5"/>
      <c r="R187" s="5"/>
      <c r="S187" s="5"/>
      <c r="T187" s="28"/>
    </row>
    <row r="188" spans="1:20" x14ac:dyDescent="0.25">
      <c r="A188" s="31">
        <v>1</v>
      </c>
      <c r="B188" s="25"/>
      <c r="C188" s="5"/>
      <c r="D188" s="4"/>
      <c r="E188" s="5"/>
      <c r="F188" s="5" t="s">
        <v>259</v>
      </c>
      <c r="G188" s="5" t="s">
        <v>906</v>
      </c>
      <c r="H188" s="4" t="s">
        <v>1217</v>
      </c>
      <c r="I188" s="5"/>
      <c r="J188" s="5"/>
      <c r="K188" s="5"/>
      <c r="L188" s="4"/>
      <c r="M188" s="5"/>
      <c r="N188" s="5"/>
      <c r="O188" s="5"/>
      <c r="P188" s="4"/>
      <c r="Q188" s="5"/>
      <c r="R188" s="5"/>
      <c r="S188" s="5"/>
      <c r="T188" s="28"/>
    </row>
    <row r="189" spans="1:20" x14ac:dyDescent="0.25">
      <c r="A189" s="31">
        <v>1</v>
      </c>
      <c r="B189" s="25"/>
      <c r="C189" s="5"/>
      <c r="D189" s="4"/>
      <c r="E189" s="5"/>
      <c r="F189" s="5" t="s">
        <v>260</v>
      </c>
      <c r="G189" s="5" t="s">
        <v>907</v>
      </c>
      <c r="H189" s="4" t="s">
        <v>1218</v>
      </c>
      <c r="I189" s="5"/>
      <c r="J189" s="5"/>
      <c r="K189" s="5"/>
      <c r="L189" s="4"/>
      <c r="M189" s="5"/>
      <c r="N189" s="5"/>
      <c r="O189" s="5"/>
      <c r="P189" s="4"/>
      <c r="Q189" s="5"/>
      <c r="R189" s="5"/>
      <c r="S189" s="5"/>
      <c r="T189" s="28"/>
    </row>
    <row r="190" spans="1:20" x14ac:dyDescent="0.25">
      <c r="A190" s="31">
        <v>1</v>
      </c>
      <c r="B190" s="25"/>
      <c r="C190" s="5"/>
      <c r="D190" s="4"/>
      <c r="E190" s="5"/>
      <c r="F190" s="5" t="s">
        <v>261</v>
      </c>
      <c r="G190" s="5" t="s">
        <v>908</v>
      </c>
      <c r="H190" s="4" t="s">
        <v>1219</v>
      </c>
      <c r="I190" s="5"/>
      <c r="J190" s="5"/>
      <c r="K190" s="5"/>
      <c r="L190" s="4"/>
      <c r="M190" s="5"/>
      <c r="N190" s="5"/>
      <c r="O190" s="5"/>
      <c r="P190" s="4"/>
      <c r="Q190" s="5"/>
      <c r="R190" s="5"/>
      <c r="S190" s="5"/>
      <c r="T190" s="28"/>
    </row>
    <row r="191" spans="1:20" x14ac:dyDescent="0.25">
      <c r="A191" s="31">
        <v>1</v>
      </c>
      <c r="B191" s="25"/>
      <c r="C191" s="5"/>
      <c r="D191" s="4"/>
      <c r="E191" s="5"/>
      <c r="F191" s="5" t="s">
        <v>262</v>
      </c>
      <c r="G191" s="5" t="s">
        <v>909</v>
      </c>
      <c r="H191" s="4" t="s">
        <v>1220</v>
      </c>
      <c r="I191" s="5"/>
      <c r="J191" s="5"/>
      <c r="K191" s="5"/>
      <c r="L191" s="4"/>
      <c r="M191" s="5"/>
      <c r="N191" s="5"/>
      <c r="O191" s="5"/>
      <c r="P191" s="4"/>
      <c r="Q191" s="5"/>
      <c r="R191" s="5"/>
      <c r="S191" s="5"/>
      <c r="T191" s="28"/>
    </row>
    <row r="192" spans="1:20" x14ac:dyDescent="0.25">
      <c r="A192" s="31">
        <v>1</v>
      </c>
      <c r="B192" s="25"/>
      <c r="C192" s="5"/>
      <c r="D192" s="4"/>
      <c r="E192" s="5"/>
      <c r="F192" s="5" t="s">
        <v>263</v>
      </c>
      <c r="G192" s="5" t="s">
        <v>910</v>
      </c>
      <c r="H192" s="4" t="s">
        <v>1221</v>
      </c>
      <c r="I192" s="5"/>
      <c r="J192" s="5"/>
      <c r="K192" s="5"/>
      <c r="L192" s="4"/>
      <c r="M192" s="5"/>
      <c r="N192" s="5"/>
      <c r="O192" s="5"/>
      <c r="P192" s="4"/>
      <c r="Q192" s="5"/>
      <c r="R192" s="5"/>
      <c r="S192" s="5"/>
      <c r="T192" s="28"/>
    </row>
    <row r="193" spans="1:20" x14ac:dyDescent="0.25">
      <c r="A193" s="31">
        <v>2</v>
      </c>
      <c r="B193" s="25"/>
      <c r="C193" s="5"/>
      <c r="D193" s="4"/>
      <c r="E193" s="5"/>
      <c r="F193" s="5" t="s">
        <v>264</v>
      </c>
      <c r="G193" s="5" t="s">
        <v>734</v>
      </c>
      <c r="H193" s="4" t="s">
        <v>735</v>
      </c>
      <c r="I193" s="5"/>
      <c r="J193" s="5"/>
      <c r="K193" s="5"/>
      <c r="L193" s="4"/>
      <c r="M193" s="5" t="s">
        <v>733</v>
      </c>
      <c r="N193" s="5" t="s">
        <v>734</v>
      </c>
      <c r="O193" s="5">
        <v>2</v>
      </c>
      <c r="P193" s="4"/>
      <c r="Q193" s="5"/>
      <c r="R193" s="5"/>
      <c r="S193" s="5"/>
      <c r="T193" s="28"/>
    </row>
    <row r="194" spans="1:20" x14ac:dyDescent="0.25">
      <c r="A194" s="31">
        <v>1</v>
      </c>
      <c r="B194" s="25"/>
      <c r="C194" s="5"/>
      <c r="D194" s="4"/>
      <c r="E194" s="5"/>
      <c r="F194" s="5" t="s">
        <v>265</v>
      </c>
      <c r="G194" s="5" t="s">
        <v>911</v>
      </c>
      <c r="H194" s="4" t="s">
        <v>1222</v>
      </c>
      <c r="I194" s="5"/>
      <c r="J194" s="5"/>
      <c r="K194" s="5"/>
      <c r="L194" s="4"/>
      <c r="M194" s="5"/>
      <c r="N194" s="5"/>
      <c r="O194" s="5"/>
      <c r="P194" s="4"/>
      <c r="Q194" s="5"/>
      <c r="R194" s="5"/>
      <c r="S194" s="5"/>
      <c r="T194" s="28"/>
    </row>
    <row r="195" spans="1:20" x14ac:dyDescent="0.25">
      <c r="A195" s="31">
        <v>1</v>
      </c>
      <c r="B195" s="25"/>
      <c r="C195" s="5"/>
      <c r="D195" s="4"/>
      <c r="E195" s="5"/>
      <c r="F195" s="5" t="s">
        <v>266</v>
      </c>
      <c r="G195" s="5" t="s">
        <v>912</v>
      </c>
      <c r="H195" s="4" t="s">
        <v>1223</v>
      </c>
      <c r="I195" s="5"/>
      <c r="J195" s="5"/>
      <c r="K195" s="5"/>
      <c r="L195" s="4"/>
      <c r="M195" s="5"/>
      <c r="N195" s="5"/>
      <c r="O195" s="5"/>
      <c r="P195" s="4"/>
      <c r="Q195" s="5"/>
      <c r="R195" s="5"/>
      <c r="S195" s="5"/>
      <c r="T195" s="28"/>
    </row>
    <row r="196" spans="1:20" x14ac:dyDescent="0.25">
      <c r="A196" s="31">
        <v>1</v>
      </c>
      <c r="B196" s="25"/>
      <c r="C196" s="5"/>
      <c r="D196" s="4"/>
      <c r="E196" s="5"/>
      <c r="F196" s="5" t="s">
        <v>267</v>
      </c>
      <c r="G196" s="5" t="s">
        <v>913</v>
      </c>
      <c r="H196" s="4" t="s">
        <v>1224</v>
      </c>
      <c r="I196" s="5"/>
      <c r="J196" s="5"/>
      <c r="K196" s="5"/>
      <c r="L196" s="4"/>
      <c r="M196" s="5"/>
      <c r="N196" s="5"/>
      <c r="O196" s="5"/>
      <c r="P196" s="4"/>
      <c r="Q196" s="5"/>
      <c r="R196" s="5"/>
      <c r="S196" s="5"/>
      <c r="T196" s="28"/>
    </row>
    <row r="197" spans="1:20" x14ac:dyDescent="0.25">
      <c r="A197" s="31">
        <v>1</v>
      </c>
      <c r="B197" s="25"/>
      <c r="C197" s="5"/>
      <c r="D197" s="4"/>
      <c r="E197" s="5"/>
      <c r="F197" s="5" t="s">
        <v>268</v>
      </c>
      <c r="G197" s="5" t="s">
        <v>914</v>
      </c>
      <c r="H197" s="4" t="s">
        <v>1225</v>
      </c>
      <c r="I197" s="5"/>
      <c r="J197" s="5"/>
      <c r="K197" s="5"/>
      <c r="L197" s="4"/>
      <c r="M197" s="5"/>
      <c r="N197" s="5"/>
      <c r="O197" s="5"/>
      <c r="P197" s="4"/>
      <c r="Q197" s="5"/>
      <c r="R197" s="5"/>
      <c r="S197" s="5"/>
      <c r="T197" s="28"/>
    </row>
    <row r="198" spans="1:20" x14ac:dyDescent="0.25">
      <c r="A198" s="31">
        <v>1</v>
      </c>
      <c r="B198" s="25"/>
      <c r="C198" s="5"/>
      <c r="D198" s="4"/>
      <c r="E198" s="5"/>
      <c r="F198" s="5" t="s">
        <v>269</v>
      </c>
      <c r="G198" s="5" t="s">
        <v>915</v>
      </c>
      <c r="H198" s="4" t="s">
        <v>1226</v>
      </c>
      <c r="I198" s="5"/>
      <c r="J198" s="5"/>
      <c r="K198" s="5"/>
      <c r="L198" s="4"/>
      <c r="M198" s="5"/>
      <c r="N198" s="5"/>
      <c r="O198" s="5"/>
      <c r="P198" s="4"/>
      <c r="Q198" s="5"/>
      <c r="R198" s="5"/>
      <c r="S198" s="5"/>
      <c r="T198" s="28"/>
    </row>
    <row r="199" spans="1:20" x14ac:dyDescent="0.25">
      <c r="A199" s="31">
        <v>1</v>
      </c>
      <c r="B199" s="25"/>
      <c r="C199" s="5"/>
      <c r="D199" s="4"/>
      <c r="E199" s="5"/>
      <c r="F199" s="5" t="s">
        <v>270</v>
      </c>
      <c r="G199" s="5" t="s">
        <v>916</v>
      </c>
      <c r="H199" s="4" t="s">
        <v>1227</v>
      </c>
      <c r="I199" s="5"/>
      <c r="J199" s="5"/>
      <c r="K199" s="5"/>
      <c r="L199" s="4"/>
      <c r="M199" s="5"/>
      <c r="N199" s="5"/>
      <c r="O199" s="5"/>
      <c r="P199" s="4"/>
      <c r="Q199" s="5"/>
      <c r="R199" s="5"/>
      <c r="S199" s="5"/>
      <c r="T199" s="28"/>
    </row>
    <row r="200" spans="1:20" x14ac:dyDescent="0.25">
      <c r="A200" s="31">
        <v>1</v>
      </c>
      <c r="B200" s="25"/>
      <c r="C200" s="5"/>
      <c r="D200" s="4"/>
      <c r="E200" s="5"/>
      <c r="F200" s="5" t="s">
        <v>271</v>
      </c>
      <c r="G200" s="5" t="s">
        <v>917</v>
      </c>
      <c r="H200" s="4" t="s">
        <v>1228</v>
      </c>
      <c r="I200" s="5"/>
      <c r="J200" s="5"/>
      <c r="K200" s="5"/>
      <c r="L200" s="4"/>
      <c r="M200" s="5"/>
      <c r="N200" s="5"/>
      <c r="O200" s="5"/>
      <c r="P200" s="4"/>
      <c r="Q200" s="5"/>
      <c r="R200" s="5"/>
      <c r="S200" s="5"/>
      <c r="T200" s="28"/>
    </row>
    <row r="201" spans="1:20" x14ac:dyDescent="0.25">
      <c r="A201" s="31">
        <v>1</v>
      </c>
      <c r="B201" s="25"/>
      <c r="C201" s="5"/>
      <c r="D201" s="4"/>
      <c r="E201" s="5"/>
      <c r="F201" s="5" t="s">
        <v>272</v>
      </c>
      <c r="G201" s="5" t="s">
        <v>918</v>
      </c>
      <c r="H201" s="4" t="s">
        <v>1229</v>
      </c>
      <c r="I201" s="5"/>
      <c r="J201" s="5"/>
      <c r="K201" s="5"/>
      <c r="L201" s="4"/>
      <c r="M201" s="5"/>
      <c r="N201" s="5"/>
      <c r="O201" s="5"/>
      <c r="P201" s="4"/>
      <c r="Q201" s="5"/>
      <c r="R201" s="5"/>
      <c r="S201" s="5"/>
      <c r="T201" s="28"/>
    </row>
    <row r="202" spans="1:20" x14ac:dyDescent="0.25">
      <c r="A202" s="31">
        <v>1</v>
      </c>
      <c r="B202" s="25"/>
      <c r="C202" s="5"/>
      <c r="D202" s="4"/>
      <c r="E202" s="5"/>
      <c r="F202" s="5" t="s">
        <v>273</v>
      </c>
      <c r="G202" s="5" t="s">
        <v>919</v>
      </c>
      <c r="H202" s="4" t="s">
        <v>1230</v>
      </c>
      <c r="I202" s="5"/>
      <c r="J202" s="5"/>
      <c r="K202" s="5"/>
      <c r="L202" s="4"/>
      <c r="M202" s="5"/>
      <c r="N202" s="5"/>
      <c r="O202" s="5"/>
      <c r="P202" s="4"/>
      <c r="Q202" s="5"/>
      <c r="R202" s="5"/>
      <c r="S202" s="5"/>
      <c r="T202" s="28"/>
    </row>
    <row r="203" spans="1:20" x14ac:dyDescent="0.25">
      <c r="A203" s="31">
        <v>1</v>
      </c>
      <c r="B203" s="25"/>
      <c r="C203" s="5"/>
      <c r="D203" s="4"/>
      <c r="E203" s="5"/>
      <c r="F203" s="5" t="s">
        <v>274</v>
      </c>
      <c r="G203" s="5" t="s">
        <v>920</v>
      </c>
      <c r="H203" s="4" t="s">
        <v>1231</v>
      </c>
      <c r="I203" s="5"/>
      <c r="J203" s="5"/>
      <c r="K203" s="5"/>
      <c r="L203" s="4"/>
      <c r="M203" s="5"/>
      <c r="N203" s="5"/>
      <c r="O203" s="5"/>
      <c r="P203" s="4"/>
      <c r="Q203" s="5"/>
      <c r="R203" s="5"/>
      <c r="S203" s="5"/>
      <c r="T203" s="28"/>
    </row>
    <row r="204" spans="1:20" x14ac:dyDescent="0.25">
      <c r="A204" s="31">
        <v>1</v>
      </c>
      <c r="B204" s="25"/>
      <c r="C204" s="5"/>
      <c r="D204" s="4"/>
      <c r="E204" s="5"/>
      <c r="F204" s="5" t="s">
        <v>275</v>
      </c>
      <c r="G204" s="5" t="s">
        <v>921</v>
      </c>
      <c r="H204" s="4" t="s">
        <v>1232</v>
      </c>
      <c r="I204" s="5"/>
      <c r="J204" s="5"/>
      <c r="K204" s="5"/>
      <c r="L204" s="4"/>
      <c r="M204" s="5"/>
      <c r="N204" s="5"/>
      <c r="O204" s="5"/>
      <c r="P204" s="4"/>
      <c r="Q204" s="5"/>
      <c r="R204" s="5"/>
      <c r="S204" s="5"/>
      <c r="T204" s="28"/>
    </row>
    <row r="205" spans="1:20" x14ac:dyDescent="0.25">
      <c r="A205" s="31">
        <v>1</v>
      </c>
      <c r="B205" s="25"/>
      <c r="C205" s="5"/>
      <c r="D205" s="4"/>
      <c r="E205" s="5"/>
      <c r="F205" s="5" t="s">
        <v>276</v>
      </c>
      <c r="G205" s="5" t="s">
        <v>922</v>
      </c>
      <c r="H205" s="4" t="s">
        <v>1233</v>
      </c>
      <c r="I205" s="5"/>
      <c r="J205" s="5"/>
      <c r="K205" s="5"/>
      <c r="L205" s="4"/>
      <c r="M205" s="5"/>
      <c r="N205" s="5"/>
      <c r="O205" s="5"/>
      <c r="P205" s="4"/>
      <c r="Q205" s="5"/>
      <c r="R205" s="5"/>
      <c r="S205" s="5"/>
      <c r="T205" s="28"/>
    </row>
    <row r="206" spans="1:20" x14ac:dyDescent="0.25">
      <c r="A206" s="31">
        <v>1</v>
      </c>
      <c r="B206" s="25"/>
      <c r="C206" s="5"/>
      <c r="D206" s="4"/>
      <c r="E206" s="5"/>
      <c r="F206" s="5" t="s">
        <v>277</v>
      </c>
      <c r="G206" s="5" t="s">
        <v>923</v>
      </c>
      <c r="H206" s="4" t="s">
        <v>1234</v>
      </c>
      <c r="I206" s="5"/>
      <c r="J206" s="5"/>
      <c r="K206" s="5"/>
      <c r="L206" s="4"/>
      <c r="M206" s="5"/>
      <c r="N206" s="5"/>
      <c r="O206" s="5"/>
      <c r="P206" s="4"/>
      <c r="Q206" s="5"/>
      <c r="R206" s="5"/>
      <c r="S206" s="5"/>
      <c r="T206" s="28"/>
    </row>
    <row r="207" spans="1:20" x14ac:dyDescent="0.25">
      <c r="A207" s="31">
        <v>2</v>
      </c>
      <c r="B207" s="25"/>
      <c r="C207" s="5"/>
      <c r="D207" s="4"/>
      <c r="E207" s="5"/>
      <c r="F207" s="5" t="s">
        <v>278</v>
      </c>
      <c r="G207" s="5" t="s">
        <v>924</v>
      </c>
      <c r="H207" s="4" t="s">
        <v>721</v>
      </c>
      <c r="I207" s="5"/>
      <c r="J207" s="5"/>
      <c r="K207" s="5"/>
      <c r="L207" s="4"/>
      <c r="M207" s="5" t="s">
        <v>719</v>
      </c>
      <c r="N207" s="5" t="s">
        <v>720</v>
      </c>
      <c r="O207" s="5">
        <v>1</v>
      </c>
      <c r="P207" s="4"/>
      <c r="Q207" s="5"/>
      <c r="R207" s="5"/>
      <c r="S207" s="5"/>
      <c r="T207" s="28"/>
    </row>
    <row r="208" spans="1:20" x14ac:dyDescent="0.25">
      <c r="A208" s="31">
        <v>1</v>
      </c>
      <c r="B208" s="25"/>
      <c r="C208" s="5"/>
      <c r="D208" s="4"/>
      <c r="E208" s="5"/>
      <c r="F208" s="5" t="s">
        <v>279</v>
      </c>
      <c r="G208" s="5" t="s">
        <v>925</v>
      </c>
      <c r="H208" s="4" t="s">
        <v>1235</v>
      </c>
      <c r="I208" s="5"/>
      <c r="J208" s="5"/>
      <c r="K208" s="5"/>
      <c r="L208" s="4"/>
      <c r="M208" s="5"/>
      <c r="N208" s="5"/>
      <c r="O208" s="5"/>
      <c r="P208" s="4"/>
      <c r="Q208" s="5"/>
      <c r="R208" s="5"/>
      <c r="S208" s="5"/>
      <c r="T208" s="28"/>
    </row>
    <row r="209" spans="1:20" x14ac:dyDescent="0.25">
      <c r="A209" s="31">
        <v>1</v>
      </c>
      <c r="B209" s="25"/>
      <c r="C209" s="5"/>
      <c r="D209" s="4"/>
      <c r="E209" s="5"/>
      <c r="F209" s="5" t="s">
        <v>280</v>
      </c>
      <c r="G209" s="5" t="s">
        <v>926</v>
      </c>
      <c r="H209" s="4" t="s">
        <v>1236</v>
      </c>
      <c r="I209" s="5"/>
      <c r="J209" s="5"/>
      <c r="K209" s="5"/>
      <c r="L209" s="4"/>
      <c r="M209" s="5"/>
      <c r="N209" s="5"/>
      <c r="O209" s="5"/>
      <c r="P209" s="4"/>
      <c r="Q209" s="5"/>
      <c r="R209" s="5"/>
      <c r="S209" s="5"/>
      <c r="T209" s="28"/>
    </row>
    <row r="210" spans="1:20" x14ac:dyDescent="0.25">
      <c r="A210" s="31">
        <v>1</v>
      </c>
      <c r="B210" s="25"/>
      <c r="C210" s="5"/>
      <c r="D210" s="4"/>
      <c r="E210" s="5"/>
      <c r="F210" s="5" t="s">
        <v>281</v>
      </c>
      <c r="G210" s="5" t="s">
        <v>927</v>
      </c>
      <c r="H210" s="4" t="s">
        <v>1237</v>
      </c>
      <c r="I210" s="5"/>
      <c r="J210" s="5"/>
      <c r="K210" s="5"/>
      <c r="L210" s="4"/>
      <c r="M210" s="5"/>
      <c r="N210" s="5"/>
      <c r="O210" s="5"/>
      <c r="P210" s="4"/>
      <c r="Q210" s="5"/>
      <c r="R210" s="5"/>
      <c r="S210" s="5"/>
      <c r="T210" s="28"/>
    </row>
    <row r="211" spans="1:20" x14ac:dyDescent="0.25">
      <c r="A211" s="31">
        <v>1</v>
      </c>
      <c r="B211" s="25"/>
      <c r="C211" s="5"/>
      <c r="D211" s="4"/>
      <c r="E211" s="5"/>
      <c r="F211" s="5" t="s">
        <v>282</v>
      </c>
      <c r="G211" s="5" t="s">
        <v>928</v>
      </c>
      <c r="H211" s="4" t="s">
        <v>1238</v>
      </c>
      <c r="I211" s="5"/>
      <c r="J211" s="5"/>
      <c r="K211" s="5"/>
      <c r="L211" s="4"/>
      <c r="M211" s="5"/>
      <c r="N211" s="5"/>
      <c r="O211" s="5"/>
      <c r="P211" s="4"/>
      <c r="Q211" s="5"/>
      <c r="R211" s="5"/>
      <c r="S211" s="5"/>
      <c r="T211" s="28"/>
    </row>
    <row r="212" spans="1:20" x14ac:dyDescent="0.25">
      <c r="A212" s="31">
        <v>1</v>
      </c>
      <c r="B212" s="25"/>
      <c r="C212" s="5"/>
      <c r="D212" s="4"/>
      <c r="E212" s="5"/>
      <c r="F212" s="5" t="s">
        <v>283</v>
      </c>
      <c r="G212" s="5" t="s">
        <v>929</v>
      </c>
      <c r="H212" s="4" t="s">
        <v>1239</v>
      </c>
      <c r="I212" s="5"/>
      <c r="J212" s="5"/>
      <c r="K212" s="5"/>
      <c r="L212" s="4"/>
      <c r="M212" s="5"/>
      <c r="N212" s="5"/>
      <c r="O212" s="5"/>
      <c r="P212" s="4"/>
      <c r="Q212" s="5"/>
      <c r="R212" s="5"/>
      <c r="S212" s="5"/>
      <c r="T212" s="28"/>
    </row>
    <row r="213" spans="1:20" x14ac:dyDescent="0.25">
      <c r="A213" s="31">
        <v>1</v>
      </c>
      <c r="B213" s="25"/>
      <c r="C213" s="5"/>
      <c r="D213" s="4"/>
      <c r="E213" s="5"/>
      <c r="F213" s="5" t="s">
        <v>284</v>
      </c>
      <c r="G213" s="5" t="s">
        <v>930</v>
      </c>
      <c r="H213" s="4" t="s">
        <v>1240</v>
      </c>
      <c r="I213" s="5"/>
      <c r="J213" s="5"/>
      <c r="K213" s="5"/>
      <c r="L213" s="4"/>
      <c r="M213" s="5"/>
      <c r="N213" s="5"/>
      <c r="O213" s="5"/>
      <c r="P213" s="4"/>
      <c r="Q213" s="5"/>
      <c r="R213" s="5"/>
      <c r="S213" s="5"/>
      <c r="T213" s="28"/>
    </row>
    <row r="214" spans="1:20" x14ac:dyDescent="0.25">
      <c r="A214" s="31">
        <v>1</v>
      </c>
      <c r="B214" s="25"/>
      <c r="C214" s="5"/>
      <c r="D214" s="4"/>
      <c r="E214" s="5"/>
      <c r="F214" s="5" t="s">
        <v>285</v>
      </c>
      <c r="G214" s="5" t="s">
        <v>931</v>
      </c>
      <c r="H214" s="4" t="s">
        <v>1241</v>
      </c>
      <c r="I214" s="5"/>
      <c r="J214" s="5"/>
      <c r="K214" s="5"/>
      <c r="L214" s="4"/>
      <c r="M214" s="5"/>
      <c r="N214" s="5"/>
      <c r="O214" s="5"/>
      <c r="P214" s="4"/>
      <c r="Q214" s="5"/>
      <c r="R214" s="5"/>
      <c r="S214" s="5"/>
      <c r="T214" s="28"/>
    </row>
    <row r="215" spans="1:20" x14ac:dyDescent="0.25">
      <c r="A215" s="31">
        <v>1</v>
      </c>
      <c r="B215" s="25"/>
      <c r="C215" s="5"/>
      <c r="D215" s="4"/>
      <c r="E215" s="5"/>
      <c r="F215" s="5" t="s">
        <v>286</v>
      </c>
      <c r="G215" s="5" t="s">
        <v>932</v>
      </c>
      <c r="H215" s="4" t="s">
        <v>1242</v>
      </c>
      <c r="I215" s="5"/>
      <c r="J215" s="5"/>
      <c r="K215" s="5"/>
      <c r="L215" s="4"/>
      <c r="M215" s="5"/>
      <c r="N215" s="5"/>
      <c r="O215" s="5"/>
      <c r="P215" s="4"/>
      <c r="Q215" s="5"/>
      <c r="R215" s="5"/>
      <c r="S215" s="5"/>
      <c r="T215" s="28"/>
    </row>
    <row r="216" spans="1:20" x14ac:dyDescent="0.25">
      <c r="A216" s="31">
        <v>1</v>
      </c>
      <c r="B216" s="25"/>
      <c r="C216" s="5"/>
      <c r="D216" s="4"/>
      <c r="E216" s="5"/>
      <c r="F216" s="5" t="s">
        <v>287</v>
      </c>
      <c r="G216" s="5" t="s">
        <v>933</v>
      </c>
      <c r="H216" s="4" t="s">
        <v>1243</v>
      </c>
      <c r="I216" s="5"/>
      <c r="J216" s="5"/>
      <c r="K216" s="5"/>
      <c r="L216" s="4"/>
      <c r="M216" s="5"/>
      <c r="N216" s="5"/>
      <c r="O216" s="5"/>
      <c r="P216" s="4"/>
      <c r="Q216" s="5"/>
      <c r="R216" s="5"/>
      <c r="S216" s="5"/>
      <c r="T216" s="28"/>
    </row>
    <row r="217" spans="1:20" x14ac:dyDescent="0.25">
      <c r="A217" s="31">
        <v>1</v>
      </c>
      <c r="B217" s="25"/>
      <c r="C217" s="5"/>
      <c r="D217" s="4"/>
      <c r="E217" s="5"/>
      <c r="F217" s="5" t="s">
        <v>288</v>
      </c>
      <c r="G217" s="5" t="s">
        <v>934</v>
      </c>
      <c r="H217" s="4" t="s">
        <v>1244</v>
      </c>
      <c r="I217" s="5"/>
      <c r="J217" s="5"/>
      <c r="K217" s="5"/>
      <c r="L217" s="4"/>
      <c r="M217" s="5"/>
      <c r="N217" s="5"/>
      <c r="O217" s="5"/>
      <c r="P217" s="4"/>
      <c r="Q217" s="5"/>
      <c r="R217" s="5"/>
      <c r="S217" s="5"/>
      <c r="T217" s="28"/>
    </row>
    <row r="218" spans="1:20" x14ac:dyDescent="0.25">
      <c r="A218" s="31">
        <v>1</v>
      </c>
      <c r="B218" s="25"/>
      <c r="C218" s="5"/>
      <c r="D218" s="4"/>
      <c r="E218" s="5"/>
      <c r="F218" s="5" t="s">
        <v>289</v>
      </c>
      <c r="G218" s="5" t="s">
        <v>935</v>
      </c>
      <c r="H218" s="4" t="s">
        <v>1245</v>
      </c>
      <c r="I218" s="5"/>
      <c r="J218" s="5"/>
      <c r="K218" s="5"/>
      <c r="L218" s="4"/>
      <c r="M218" s="5"/>
      <c r="N218" s="5"/>
      <c r="O218" s="5"/>
      <c r="P218" s="4"/>
      <c r="Q218" s="5"/>
      <c r="R218" s="5"/>
      <c r="S218" s="5"/>
      <c r="T218" s="28"/>
    </row>
    <row r="219" spans="1:20" x14ac:dyDescent="0.25">
      <c r="A219" s="31">
        <v>1</v>
      </c>
      <c r="B219" s="25"/>
      <c r="C219" s="5"/>
      <c r="D219" s="4"/>
      <c r="E219" s="5"/>
      <c r="F219" s="5" t="s">
        <v>290</v>
      </c>
      <c r="G219" s="5" t="s">
        <v>936</v>
      </c>
      <c r="H219" s="4" t="s">
        <v>1246</v>
      </c>
      <c r="I219" s="5"/>
      <c r="J219" s="5"/>
      <c r="K219" s="5"/>
      <c r="L219" s="4"/>
      <c r="M219" s="5"/>
      <c r="N219" s="5"/>
      <c r="O219" s="5"/>
      <c r="P219" s="4"/>
      <c r="Q219" s="5"/>
      <c r="R219" s="5"/>
      <c r="S219" s="5"/>
      <c r="T219" s="28"/>
    </row>
    <row r="220" spans="1:20" x14ac:dyDescent="0.25">
      <c r="A220" s="31">
        <v>1</v>
      </c>
      <c r="B220" s="25"/>
      <c r="C220" s="5"/>
      <c r="D220" s="4"/>
      <c r="E220" s="5"/>
      <c r="F220" s="5" t="s">
        <v>291</v>
      </c>
      <c r="G220" s="5" t="s">
        <v>937</v>
      </c>
      <c r="H220" s="4" t="s">
        <v>1247</v>
      </c>
      <c r="I220" s="5"/>
      <c r="J220" s="5"/>
      <c r="K220" s="5"/>
      <c r="L220" s="4"/>
      <c r="M220" s="5"/>
      <c r="N220" s="5"/>
      <c r="O220" s="5"/>
      <c r="P220" s="4"/>
      <c r="Q220" s="5"/>
      <c r="R220" s="5"/>
      <c r="S220" s="5"/>
      <c r="T220" s="28"/>
    </row>
    <row r="221" spans="1:20" x14ac:dyDescent="0.25">
      <c r="A221" s="31">
        <v>1</v>
      </c>
      <c r="B221" s="25"/>
      <c r="C221" s="5"/>
      <c r="D221" s="4"/>
      <c r="E221" s="5"/>
      <c r="F221" s="5" t="s">
        <v>292</v>
      </c>
      <c r="G221" s="5" t="s">
        <v>938</v>
      </c>
      <c r="H221" s="4" t="s">
        <v>1248</v>
      </c>
      <c r="I221" s="5"/>
      <c r="J221" s="5"/>
      <c r="K221" s="5"/>
      <c r="L221" s="4"/>
      <c r="M221" s="5"/>
      <c r="N221" s="5"/>
      <c r="O221" s="5"/>
      <c r="P221" s="4"/>
      <c r="Q221" s="5"/>
      <c r="R221" s="5"/>
      <c r="S221" s="5"/>
      <c r="T221" s="28"/>
    </row>
    <row r="222" spans="1:20" x14ac:dyDescent="0.25">
      <c r="A222" s="31">
        <v>1</v>
      </c>
      <c r="B222" s="25"/>
      <c r="C222" s="5"/>
      <c r="D222" s="4"/>
      <c r="E222" s="5"/>
      <c r="F222" s="5" t="s">
        <v>293</v>
      </c>
      <c r="G222" s="5" t="s">
        <v>939</v>
      </c>
      <c r="H222" s="4" t="s">
        <v>1249</v>
      </c>
      <c r="I222" s="5"/>
      <c r="J222" s="5"/>
      <c r="K222" s="5"/>
      <c r="L222" s="4"/>
      <c r="M222" s="5"/>
      <c r="N222" s="5"/>
      <c r="O222" s="5"/>
      <c r="P222" s="4"/>
      <c r="Q222" s="5"/>
      <c r="R222" s="5"/>
      <c r="S222" s="5"/>
      <c r="T222" s="28"/>
    </row>
    <row r="223" spans="1:20" x14ac:dyDescent="0.25">
      <c r="A223" s="31">
        <v>1</v>
      </c>
      <c r="B223" s="25"/>
      <c r="C223" s="5"/>
      <c r="D223" s="4"/>
      <c r="E223" s="5"/>
      <c r="F223" s="5" t="s">
        <v>294</v>
      </c>
      <c r="G223" s="5" t="s">
        <v>940</v>
      </c>
      <c r="H223" s="4" t="s">
        <v>1250</v>
      </c>
      <c r="I223" s="5"/>
      <c r="J223" s="5"/>
      <c r="K223" s="5"/>
      <c r="L223" s="4"/>
      <c r="M223" s="5"/>
      <c r="N223" s="5"/>
      <c r="O223" s="5"/>
      <c r="P223" s="4"/>
      <c r="Q223" s="5"/>
      <c r="R223" s="5"/>
      <c r="S223" s="5"/>
      <c r="T223" s="28"/>
    </row>
    <row r="224" spans="1:20" x14ac:dyDescent="0.25">
      <c r="A224" s="31">
        <v>1</v>
      </c>
      <c r="B224" s="25"/>
      <c r="C224" s="5"/>
      <c r="D224" s="4"/>
      <c r="E224" s="5"/>
      <c r="F224" s="5" t="s">
        <v>295</v>
      </c>
      <c r="G224" s="5" t="s">
        <v>941</v>
      </c>
      <c r="H224" s="4" t="s">
        <v>1251</v>
      </c>
      <c r="I224" s="5"/>
      <c r="J224" s="5"/>
      <c r="K224" s="5"/>
      <c r="L224" s="4"/>
      <c r="M224" s="5"/>
      <c r="N224" s="5"/>
      <c r="O224" s="5"/>
      <c r="P224" s="4"/>
      <c r="Q224" s="5"/>
      <c r="R224" s="5"/>
      <c r="S224" s="5"/>
      <c r="T224" s="28"/>
    </row>
    <row r="225" spans="1:20" x14ac:dyDescent="0.25">
      <c r="A225" s="31">
        <v>1</v>
      </c>
      <c r="B225" s="25"/>
      <c r="C225" s="5"/>
      <c r="D225" s="4"/>
      <c r="E225" s="5"/>
      <c r="F225" s="5" t="s">
        <v>296</v>
      </c>
      <c r="G225" s="5" t="s">
        <v>942</v>
      </c>
      <c r="H225" s="4" t="s">
        <v>1252</v>
      </c>
      <c r="I225" s="5"/>
      <c r="J225" s="5"/>
      <c r="K225" s="5"/>
      <c r="L225" s="4"/>
      <c r="M225" s="5"/>
      <c r="N225" s="5"/>
      <c r="O225" s="5"/>
      <c r="P225" s="4"/>
      <c r="Q225" s="5"/>
      <c r="R225" s="5"/>
      <c r="S225" s="5"/>
      <c r="T225" s="28"/>
    </row>
    <row r="226" spans="1:20" x14ac:dyDescent="0.25">
      <c r="A226" s="31">
        <v>1</v>
      </c>
      <c r="B226" s="25"/>
      <c r="C226" s="5"/>
      <c r="D226" s="4"/>
      <c r="E226" s="5"/>
      <c r="F226" s="5" t="s">
        <v>297</v>
      </c>
      <c r="G226" s="5" t="s">
        <v>943</v>
      </c>
      <c r="H226" s="4" t="s">
        <v>1253</v>
      </c>
      <c r="I226" s="5"/>
      <c r="J226" s="5"/>
      <c r="K226" s="5"/>
      <c r="L226" s="4"/>
      <c r="M226" s="5"/>
      <c r="N226" s="5"/>
      <c r="O226" s="5"/>
      <c r="P226" s="4"/>
      <c r="Q226" s="5"/>
      <c r="R226" s="5"/>
      <c r="S226" s="5"/>
      <c r="T226" s="28"/>
    </row>
    <row r="227" spans="1:20" x14ac:dyDescent="0.25">
      <c r="A227" s="31">
        <v>1</v>
      </c>
      <c r="B227" s="25"/>
      <c r="C227" s="5"/>
      <c r="D227" s="4"/>
      <c r="E227" s="5"/>
      <c r="F227" s="5" t="s">
        <v>298</v>
      </c>
      <c r="G227" s="5" t="s">
        <v>944</v>
      </c>
      <c r="H227" s="4" t="s">
        <v>1254</v>
      </c>
      <c r="I227" s="5"/>
      <c r="J227" s="5"/>
      <c r="K227" s="5"/>
      <c r="L227" s="4"/>
      <c r="M227" s="5"/>
      <c r="N227" s="5"/>
      <c r="O227" s="5"/>
      <c r="P227" s="4"/>
      <c r="Q227" s="5"/>
      <c r="R227" s="5"/>
      <c r="S227" s="5"/>
      <c r="T227" s="28"/>
    </row>
    <row r="228" spans="1:20" x14ac:dyDescent="0.25">
      <c r="A228" s="31">
        <v>1</v>
      </c>
      <c r="B228" s="25"/>
      <c r="C228" s="5"/>
      <c r="D228" s="4"/>
      <c r="E228" s="5"/>
      <c r="F228" s="5" t="s">
        <v>299</v>
      </c>
      <c r="G228" s="5" t="s">
        <v>945</v>
      </c>
      <c r="H228" s="4" t="s">
        <v>1255</v>
      </c>
      <c r="I228" s="5"/>
      <c r="J228" s="5"/>
      <c r="K228" s="5"/>
      <c r="L228" s="4"/>
      <c r="M228" s="5"/>
      <c r="N228" s="5"/>
      <c r="O228" s="5"/>
      <c r="P228" s="4"/>
      <c r="Q228" s="5"/>
      <c r="R228" s="5"/>
      <c r="S228" s="5"/>
      <c r="T228" s="28"/>
    </row>
    <row r="229" spans="1:20" x14ac:dyDescent="0.25">
      <c r="A229" s="31">
        <v>1</v>
      </c>
      <c r="B229" s="25"/>
      <c r="C229" s="5"/>
      <c r="D229" s="4"/>
      <c r="E229" s="5"/>
      <c r="F229" s="5" t="s">
        <v>300</v>
      </c>
      <c r="G229" s="5" t="s">
        <v>946</v>
      </c>
      <c r="H229" s="4" t="s">
        <v>1256</v>
      </c>
      <c r="I229" s="5"/>
      <c r="J229" s="5"/>
      <c r="K229" s="5"/>
      <c r="L229" s="4"/>
      <c r="M229" s="5"/>
      <c r="N229" s="5"/>
      <c r="O229" s="5"/>
      <c r="P229" s="4"/>
      <c r="Q229" s="5"/>
      <c r="R229" s="5"/>
      <c r="S229" s="5"/>
      <c r="T229" s="28"/>
    </row>
    <row r="230" spans="1:20" x14ac:dyDescent="0.25">
      <c r="A230" s="31">
        <v>1</v>
      </c>
      <c r="B230" s="25"/>
      <c r="C230" s="5"/>
      <c r="D230" s="4"/>
      <c r="E230" s="5"/>
      <c r="F230" s="5" t="s">
        <v>301</v>
      </c>
      <c r="G230" s="5" t="s">
        <v>947</v>
      </c>
      <c r="H230" s="4" t="s">
        <v>1257</v>
      </c>
      <c r="I230" s="5"/>
      <c r="J230" s="5"/>
      <c r="K230" s="5"/>
      <c r="L230" s="4"/>
      <c r="M230" s="5"/>
      <c r="N230" s="5"/>
      <c r="O230" s="5"/>
      <c r="P230" s="4"/>
      <c r="Q230" s="5"/>
      <c r="R230" s="5"/>
      <c r="S230" s="5"/>
      <c r="T230" s="28"/>
    </row>
    <row r="231" spans="1:20" x14ac:dyDescent="0.25">
      <c r="A231" s="31">
        <v>1</v>
      </c>
      <c r="B231" s="25"/>
      <c r="C231" s="5"/>
      <c r="D231" s="4"/>
      <c r="E231" s="5"/>
      <c r="F231" s="5" t="s">
        <v>302</v>
      </c>
      <c r="G231" s="5" t="s">
        <v>948</v>
      </c>
      <c r="H231" s="4" t="s">
        <v>1258</v>
      </c>
      <c r="I231" s="5"/>
      <c r="J231" s="5"/>
      <c r="K231" s="5"/>
      <c r="L231" s="4"/>
      <c r="M231" s="5"/>
      <c r="N231" s="5"/>
      <c r="O231" s="5"/>
      <c r="P231" s="4"/>
      <c r="Q231" s="5"/>
      <c r="R231" s="5"/>
      <c r="S231" s="5"/>
      <c r="T231" s="28"/>
    </row>
    <row r="232" spans="1:20" x14ac:dyDescent="0.25">
      <c r="A232" s="31">
        <v>1</v>
      </c>
      <c r="B232" s="25"/>
      <c r="C232" s="5"/>
      <c r="D232" s="4"/>
      <c r="E232" s="5"/>
      <c r="F232" s="5" t="s">
        <v>303</v>
      </c>
      <c r="G232" s="5" t="s">
        <v>949</v>
      </c>
      <c r="H232" s="4" t="s">
        <v>1259</v>
      </c>
      <c r="I232" s="5"/>
      <c r="J232" s="5"/>
      <c r="K232" s="5"/>
      <c r="L232" s="4"/>
      <c r="M232" s="5"/>
      <c r="N232" s="5"/>
      <c r="O232" s="5"/>
      <c r="P232" s="4"/>
      <c r="Q232" s="5"/>
      <c r="R232" s="5"/>
      <c r="S232" s="5"/>
      <c r="T232" s="28"/>
    </row>
    <row r="233" spans="1:20" x14ac:dyDescent="0.25">
      <c r="A233" s="31">
        <v>1</v>
      </c>
      <c r="B233" s="25"/>
      <c r="C233" s="5"/>
      <c r="D233" s="4"/>
      <c r="E233" s="5"/>
      <c r="F233" s="5" t="s">
        <v>304</v>
      </c>
      <c r="G233" s="5" t="s">
        <v>950</v>
      </c>
      <c r="H233" s="4" t="s">
        <v>1260</v>
      </c>
      <c r="I233" s="5"/>
      <c r="J233" s="5"/>
      <c r="K233" s="5"/>
      <c r="L233" s="4"/>
      <c r="M233" s="5"/>
      <c r="N233" s="5"/>
      <c r="O233" s="5"/>
      <c r="P233" s="4"/>
      <c r="Q233" s="5"/>
      <c r="R233" s="5"/>
      <c r="S233" s="5"/>
      <c r="T233" s="28"/>
    </row>
    <row r="234" spans="1:20" x14ac:dyDescent="0.25">
      <c r="A234" s="31">
        <v>1</v>
      </c>
      <c r="B234" s="25"/>
      <c r="C234" s="5"/>
      <c r="D234" s="4"/>
      <c r="E234" s="5"/>
      <c r="F234" s="5" t="s">
        <v>305</v>
      </c>
      <c r="G234" s="5" t="s">
        <v>951</v>
      </c>
      <c r="H234" s="4" t="s">
        <v>1261</v>
      </c>
      <c r="I234" s="5"/>
      <c r="J234" s="5"/>
      <c r="K234" s="5"/>
      <c r="L234" s="4"/>
      <c r="M234" s="5"/>
      <c r="N234" s="5"/>
      <c r="O234" s="5"/>
      <c r="P234" s="4"/>
      <c r="Q234" s="5"/>
      <c r="R234" s="5"/>
      <c r="S234" s="5"/>
      <c r="T234" s="28"/>
    </row>
    <row r="235" spans="1:20" x14ac:dyDescent="0.25">
      <c r="A235" s="31">
        <v>1</v>
      </c>
      <c r="B235" s="25"/>
      <c r="C235" s="5"/>
      <c r="D235" s="4"/>
      <c r="E235" s="5"/>
      <c r="F235" s="5" t="s">
        <v>306</v>
      </c>
      <c r="G235" s="5" t="s">
        <v>952</v>
      </c>
      <c r="H235" s="4" t="s">
        <v>1262</v>
      </c>
      <c r="I235" s="5"/>
      <c r="J235" s="5"/>
      <c r="K235" s="5"/>
      <c r="L235" s="4"/>
      <c r="M235" s="5"/>
      <c r="N235" s="5"/>
      <c r="O235" s="5"/>
      <c r="P235" s="4"/>
      <c r="Q235" s="5"/>
      <c r="R235" s="5"/>
      <c r="S235" s="5"/>
      <c r="T235" s="28"/>
    </row>
    <row r="236" spans="1:20" x14ac:dyDescent="0.25">
      <c r="A236" s="31">
        <v>1</v>
      </c>
      <c r="B236" s="25"/>
      <c r="C236" s="5"/>
      <c r="D236" s="4"/>
      <c r="E236" s="5"/>
      <c r="F236" s="5" t="s">
        <v>307</v>
      </c>
      <c r="G236" s="5" t="s">
        <v>953</v>
      </c>
      <c r="H236" s="4" t="s">
        <v>1263</v>
      </c>
      <c r="I236" s="5"/>
      <c r="J236" s="5"/>
      <c r="K236" s="5"/>
      <c r="L236" s="4"/>
      <c r="M236" s="5"/>
      <c r="N236" s="5"/>
      <c r="O236" s="5"/>
      <c r="P236" s="4"/>
      <c r="Q236" s="5"/>
      <c r="R236" s="5"/>
      <c r="S236" s="5"/>
      <c r="T236" s="28"/>
    </row>
    <row r="237" spans="1:20" x14ac:dyDescent="0.25">
      <c r="A237" s="31">
        <v>1</v>
      </c>
      <c r="B237" s="25"/>
      <c r="C237" s="5"/>
      <c r="D237" s="4"/>
      <c r="E237" s="5"/>
      <c r="F237" s="5" t="s">
        <v>308</v>
      </c>
      <c r="G237" s="5" t="s">
        <v>954</v>
      </c>
      <c r="H237" s="4" t="s">
        <v>1264</v>
      </c>
      <c r="I237" s="5"/>
      <c r="J237" s="5"/>
      <c r="K237" s="5"/>
      <c r="L237" s="4"/>
      <c r="M237" s="5"/>
      <c r="N237" s="5"/>
      <c r="O237" s="5"/>
      <c r="P237" s="4"/>
      <c r="Q237" s="5"/>
      <c r="R237" s="5"/>
      <c r="S237" s="5"/>
      <c r="T237" s="28"/>
    </row>
    <row r="238" spans="1:20" x14ac:dyDescent="0.25">
      <c r="A238" s="31">
        <v>1</v>
      </c>
      <c r="B238" s="25"/>
      <c r="C238" s="5"/>
      <c r="D238" s="4"/>
      <c r="E238" s="5"/>
      <c r="F238" s="5" t="s">
        <v>309</v>
      </c>
      <c r="G238" s="5" t="s">
        <v>955</v>
      </c>
      <c r="H238" s="4" t="s">
        <v>1265</v>
      </c>
      <c r="I238" s="5"/>
      <c r="J238" s="5"/>
      <c r="K238" s="5"/>
      <c r="L238" s="4"/>
      <c r="M238" s="5"/>
      <c r="N238" s="5"/>
      <c r="O238" s="5"/>
      <c r="P238" s="4"/>
      <c r="Q238" s="5"/>
      <c r="R238" s="5"/>
      <c r="S238" s="5"/>
      <c r="T238" s="28"/>
    </row>
    <row r="239" spans="1:20" x14ac:dyDescent="0.25">
      <c r="A239" s="31">
        <v>1</v>
      </c>
      <c r="B239" s="25"/>
      <c r="C239" s="5"/>
      <c r="D239" s="4"/>
      <c r="E239" s="5"/>
      <c r="F239" s="5" t="s">
        <v>310</v>
      </c>
      <c r="G239" s="5" t="s">
        <v>956</v>
      </c>
      <c r="H239" s="4" t="s">
        <v>1266</v>
      </c>
      <c r="I239" s="5"/>
      <c r="J239" s="5"/>
      <c r="K239" s="5"/>
      <c r="L239" s="4"/>
      <c r="M239" s="5"/>
      <c r="N239" s="5"/>
      <c r="O239" s="5"/>
      <c r="P239" s="4"/>
      <c r="Q239" s="5"/>
      <c r="R239" s="5"/>
      <c r="S239" s="5"/>
      <c r="T239" s="28"/>
    </row>
    <row r="240" spans="1:20" x14ac:dyDescent="0.25">
      <c r="A240" s="31">
        <v>1</v>
      </c>
      <c r="B240" s="25"/>
      <c r="C240" s="5"/>
      <c r="D240" s="4"/>
      <c r="E240" s="5"/>
      <c r="F240" s="5" t="s">
        <v>311</v>
      </c>
      <c r="G240" s="5" t="s">
        <v>957</v>
      </c>
      <c r="H240" s="4" t="s">
        <v>1267</v>
      </c>
      <c r="I240" s="5"/>
      <c r="J240" s="5"/>
      <c r="K240" s="5"/>
      <c r="L240" s="4"/>
      <c r="M240" s="5"/>
      <c r="N240" s="5"/>
      <c r="O240" s="5"/>
      <c r="P240" s="4"/>
      <c r="Q240" s="5"/>
      <c r="R240" s="5"/>
      <c r="S240" s="5"/>
      <c r="T240" s="28"/>
    </row>
    <row r="241" spans="1:20" x14ac:dyDescent="0.25">
      <c r="A241" s="31">
        <v>1</v>
      </c>
      <c r="B241" s="25"/>
      <c r="C241" s="5"/>
      <c r="D241" s="4"/>
      <c r="E241" s="5"/>
      <c r="F241" s="5" t="s">
        <v>312</v>
      </c>
      <c r="G241" s="5" t="s">
        <v>958</v>
      </c>
      <c r="H241" s="4" t="s">
        <v>1268</v>
      </c>
      <c r="I241" s="5"/>
      <c r="J241" s="5"/>
      <c r="K241" s="5"/>
      <c r="L241" s="4"/>
      <c r="M241" s="5"/>
      <c r="N241" s="5"/>
      <c r="O241" s="5"/>
      <c r="P241" s="4"/>
      <c r="Q241" s="5"/>
      <c r="R241" s="5"/>
      <c r="S241" s="5"/>
      <c r="T241" s="28"/>
    </row>
    <row r="242" spans="1:20" x14ac:dyDescent="0.25">
      <c r="A242" s="31">
        <v>1</v>
      </c>
      <c r="B242" s="25"/>
      <c r="C242" s="5"/>
      <c r="D242" s="4"/>
      <c r="E242" s="5"/>
      <c r="F242" s="5" t="s">
        <v>313</v>
      </c>
      <c r="G242" s="5" t="s">
        <v>959</v>
      </c>
      <c r="H242" s="4" t="s">
        <v>1269</v>
      </c>
      <c r="I242" s="5"/>
      <c r="J242" s="5"/>
      <c r="K242" s="5"/>
      <c r="L242" s="4"/>
      <c r="M242" s="5"/>
      <c r="N242" s="5"/>
      <c r="O242" s="5"/>
      <c r="P242" s="4"/>
      <c r="Q242" s="5"/>
      <c r="R242" s="5"/>
      <c r="S242" s="5"/>
      <c r="T242" s="28"/>
    </row>
    <row r="243" spans="1:20" x14ac:dyDescent="0.25">
      <c r="A243" s="31">
        <v>1</v>
      </c>
      <c r="B243" s="25"/>
      <c r="C243" s="5"/>
      <c r="D243" s="4"/>
      <c r="E243" s="5"/>
      <c r="F243" s="5" t="s">
        <v>314</v>
      </c>
      <c r="G243" s="5" t="s">
        <v>960</v>
      </c>
      <c r="H243" s="4" t="s">
        <v>1270</v>
      </c>
      <c r="I243" s="5"/>
      <c r="J243" s="5"/>
      <c r="K243" s="5"/>
      <c r="L243" s="4"/>
      <c r="M243" s="5"/>
      <c r="N243" s="5"/>
      <c r="O243" s="5"/>
      <c r="P243" s="4"/>
      <c r="Q243" s="5"/>
      <c r="R243" s="5"/>
      <c r="S243" s="5"/>
      <c r="T243" s="28"/>
    </row>
    <row r="244" spans="1:20" x14ac:dyDescent="0.25">
      <c r="A244" s="31">
        <v>1</v>
      </c>
      <c r="B244" s="25"/>
      <c r="C244" s="5"/>
      <c r="D244" s="4"/>
      <c r="E244" s="5"/>
      <c r="F244" s="5" t="s">
        <v>315</v>
      </c>
      <c r="G244" s="5" t="s">
        <v>961</v>
      </c>
      <c r="H244" s="4" t="s">
        <v>1271</v>
      </c>
      <c r="I244" s="5"/>
      <c r="J244" s="5"/>
      <c r="K244" s="5"/>
      <c r="L244" s="4"/>
      <c r="M244" s="5"/>
      <c r="N244" s="5"/>
      <c r="O244" s="5"/>
      <c r="P244" s="4"/>
      <c r="Q244" s="5"/>
      <c r="R244" s="5"/>
      <c r="S244" s="5"/>
      <c r="T244" s="28"/>
    </row>
    <row r="245" spans="1:20" x14ac:dyDescent="0.25">
      <c r="A245" s="31">
        <v>1</v>
      </c>
      <c r="B245" s="25"/>
      <c r="C245" s="5"/>
      <c r="D245" s="4"/>
      <c r="E245" s="5"/>
      <c r="F245" s="5" t="s">
        <v>316</v>
      </c>
      <c r="G245" s="5" t="s">
        <v>962</v>
      </c>
      <c r="H245" s="4" t="s">
        <v>1272</v>
      </c>
      <c r="I245" s="5"/>
      <c r="J245" s="5"/>
      <c r="K245" s="5"/>
      <c r="L245" s="4"/>
      <c r="M245" s="5"/>
      <c r="N245" s="5"/>
      <c r="O245" s="5"/>
      <c r="P245" s="4"/>
      <c r="Q245" s="5"/>
      <c r="R245" s="5"/>
      <c r="S245" s="5"/>
      <c r="T245" s="28"/>
    </row>
    <row r="246" spans="1:20" x14ac:dyDescent="0.25">
      <c r="A246" s="31">
        <v>1</v>
      </c>
      <c r="B246" s="25"/>
      <c r="C246" s="5"/>
      <c r="D246" s="4"/>
      <c r="E246" s="5"/>
      <c r="F246" s="5" t="s">
        <v>317</v>
      </c>
      <c r="G246" s="5" t="s">
        <v>963</v>
      </c>
      <c r="H246" s="4" t="s">
        <v>1273</v>
      </c>
      <c r="I246" s="5"/>
      <c r="J246" s="5"/>
      <c r="K246" s="5"/>
      <c r="L246" s="4"/>
      <c r="M246" s="5"/>
      <c r="N246" s="5"/>
      <c r="O246" s="5"/>
      <c r="P246" s="4"/>
      <c r="Q246" s="5"/>
      <c r="R246" s="5"/>
      <c r="S246" s="5"/>
      <c r="T246" s="28"/>
    </row>
    <row r="247" spans="1:20" x14ac:dyDescent="0.25">
      <c r="A247" s="31">
        <v>1</v>
      </c>
      <c r="B247" s="25"/>
      <c r="C247" s="5"/>
      <c r="D247" s="4"/>
      <c r="E247" s="5"/>
      <c r="F247" s="5" t="s">
        <v>318</v>
      </c>
      <c r="G247" s="5" t="s">
        <v>964</v>
      </c>
      <c r="H247" s="4" t="s">
        <v>1274</v>
      </c>
      <c r="I247" s="5"/>
      <c r="J247" s="5"/>
      <c r="K247" s="5"/>
      <c r="L247" s="4"/>
      <c r="M247" s="5"/>
      <c r="N247" s="5"/>
      <c r="O247" s="5"/>
      <c r="P247" s="4"/>
      <c r="Q247" s="5"/>
      <c r="R247" s="5"/>
      <c r="S247" s="5"/>
      <c r="T247" s="28"/>
    </row>
    <row r="248" spans="1:20" x14ac:dyDescent="0.25">
      <c r="A248" s="31">
        <v>1</v>
      </c>
      <c r="B248" s="25"/>
      <c r="C248" s="5"/>
      <c r="D248" s="4"/>
      <c r="E248" s="5"/>
      <c r="F248" s="5" t="s">
        <v>319</v>
      </c>
      <c r="G248" s="5" t="s">
        <v>965</v>
      </c>
      <c r="H248" s="4" t="s">
        <v>1275</v>
      </c>
      <c r="I248" s="5"/>
      <c r="J248" s="5"/>
      <c r="K248" s="5"/>
      <c r="L248" s="4"/>
      <c r="M248" s="5"/>
      <c r="N248" s="5"/>
      <c r="O248" s="5"/>
      <c r="P248" s="4"/>
      <c r="Q248" s="5"/>
      <c r="R248" s="5"/>
      <c r="S248" s="5"/>
      <c r="T248" s="28"/>
    </row>
    <row r="249" spans="1:20" x14ac:dyDescent="0.25">
      <c r="A249" s="31">
        <v>1</v>
      </c>
      <c r="B249" s="25"/>
      <c r="C249" s="5"/>
      <c r="D249" s="4"/>
      <c r="E249" s="5"/>
      <c r="F249" s="5" t="s">
        <v>320</v>
      </c>
      <c r="G249" s="5" t="s">
        <v>966</v>
      </c>
      <c r="H249" s="4" t="s">
        <v>1276</v>
      </c>
      <c r="I249" s="5"/>
      <c r="J249" s="5"/>
      <c r="K249" s="5"/>
      <c r="L249" s="4"/>
      <c r="M249" s="5"/>
      <c r="N249" s="5"/>
      <c r="O249" s="5"/>
      <c r="P249" s="4"/>
      <c r="Q249" s="5"/>
      <c r="R249" s="5"/>
      <c r="S249" s="5"/>
      <c r="T249" s="28"/>
    </row>
    <row r="250" spans="1:20" x14ac:dyDescent="0.25">
      <c r="A250" s="31">
        <v>1</v>
      </c>
      <c r="B250" s="25"/>
      <c r="C250" s="5"/>
      <c r="D250" s="4"/>
      <c r="E250" s="5"/>
      <c r="F250" s="5" t="s">
        <v>321</v>
      </c>
      <c r="G250" s="5" t="s">
        <v>967</v>
      </c>
      <c r="H250" s="4" t="s">
        <v>1277</v>
      </c>
      <c r="I250" s="5"/>
      <c r="J250" s="5"/>
      <c r="K250" s="5"/>
      <c r="L250" s="4"/>
      <c r="M250" s="5"/>
      <c r="N250" s="5"/>
      <c r="O250" s="5"/>
      <c r="P250" s="4"/>
      <c r="Q250" s="5"/>
      <c r="R250" s="5"/>
      <c r="S250" s="5"/>
      <c r="T250" s="28"/>
    </row>
    <row r="251" spans="1:20" x14ac:dyDescent="0.25">
      <c r="A251" s="31">
        <v>1</v>
      </c>
      <c r="B251" s="25"/>
      <c r="C251" s="5"/>
      <c r="D251" s="4"/>
      <c r="E251" s="5"/>
      <c r="F251" s="5" t="s">
        <v>322</v>
      </c>
      <c r="G251" s="5" t="s">
        <v>968</v>
      </c>
      <c r="H251" s="4" t="s">
        <v>1278</v>
      </c>
      <c r="I251" s="5"/>
      <c r="J251" s="5"/>
      <c r="K251" s="5"/>
      <c r="L251" s="4"/>
      <c r="M251" s="5"/>
      <c r="N251" s="5"/>
      <c r="O251" s="5"/>
      <c r="P251" s="4"/>
      <c r="Q251" s="5"/>
      <c r="R251" s="5"/>
      <c r="S251" s="5"/>
      <c r="T251" s="28"/>
    </row>
    <row r="252" spans="1:20" x14ac:dyDescent="0.25">
      <c r="A252" s="31">
        <v>1</v>
      </c>
      <c r="B252" s="25"/>
      <c r="C252" s="5"/>
      <c r="D252" s="4"/>
      <c r="E252" s="5"/>
      <c r="F252" s="5" t="s">
        <v>323</v>
      </c>
      <c r="G252" s="5" t="s">
        <v>969</v>
      </c>
      <c r="H252" s="4" t="s">
        <v>1279</v>
      </c>
      <c r="I252" s="5"/>
      <c r="J252" s="5"/>
      <c r="K252" s="5"/>
      <c r="L252" s="4"/>
      <c r="M252" s="5"/>
      <c r="N252" s="5"/>
      <c r="O252" s="5"/>
      <c r="P252" s="4"/>
      <c r="Q252" s="5"/>
      <c r="R252" s="5"/>
      <c r="S252" s="5"/>
      <c r="T252" s="28"/>
    </row>
    <row r="253" spans="1:20" x14ac:dyDescent="0.25">
      <c r="A253" s="31">
        <v>1</v>
      </c>
      <c r="B253" s="25"/>
      <c r="C253" s="5"/>
      <c r="D253" s="4"/>
      <c r="E253" s="5"/>
      <c r="F253" s="5" t="s">
        <v>324</v>
      </c>
      <c r="G253" s="5" t="s">
        <v>970</v>
      </c>
      <c r="H253" s="4" t="s">
        <v>1280</v>
      </c>
      <c r="I253" s="5"/>
      <c r="J253" s="5"/>
      <c r="K253" s="5"/>
      <c r="L253" s="4"/>
      <c r="M253" s="5"/>
      <c r="N253" s="5"/>
      <c r="O253" s="5"/>
      <c r="P253" s="4"/>
      <c r="Q253" s="5"/>
      <c r="R253" s="5"/>
      <c r="S253" s="5"/>
      <c r="T253" s="28"/>
    </row>
    <row r="254" spans="1:20" x14ac:dyDescent="0.25">
      <c r="A254" s="31">
        <v>1</v>
      </c>
      <c r="B254" s="25"/>
      <c r="C254" s="5"/>
      <c r="D254" s="4"/>
      <c r="E254" s="5"/>
      <c r="F254" s="5" t="s">
        <v>325</v>
      </c>
      <c r="G254" s="5" t="s">
        <v>971</v>
      </c>
      <c r="H254" s="4" t="s">
        <v>1281</v>
      </c>
      <c r="I254" s="5"/>
      <c r="J254" s="5"/>
      <c r="K254" s="5"/>
      <c r="L254" s="4"/>
      <c r="M254" s="5"/>
      <c r="N254" s="5"/>
      <c r="O254" s="5"/>
      <c r="P254" s="4"/>
      <c r="Q254" s="5"/>
      <c r="R254" s="5"/>
      <c r="S254" s="5"/>
      <c r="T254" s="28"/>
    </row>
    <row r="255" spans="1:20" x14ac:dyDescent="0.25">
      <c r="A255" s="31">
        <v>1</v>
      </c>
      <c r="B255" s="25"/>
      <c r="C255" s="5"/>
      <c r="D255" s="4"/>
      <c r="E255" s="5"/>
      <c r="F255" s="5" t="s">
        <v>326</v>
      </c>
      <c r="G255" s="5" t="s">
        <v>972</v>
      </c>
      <c r="H255" s="4" t="s">
        <v>1282</v>
      </c>
      <c r="I255" s="5"/>
      <c r="J255" s="5"/>
      <c r="K255" s="5"/>
      <c r="L255" s="4"/>
      <c r="M255" s="5"/>
      <c r="N255" s="5"/>
      <c r="O255" s="5"/>
      <c r="P255" s="4"/>
      <c r="Q255" s="5"/>
      <c r="R255" s="5"/>
      <c r="S255" s="5"/>
      <c r="T255" s="28"/>
    </row>
    <row r="256" spans="1:20" x14ac:dyDescent="0.25">
      <c r="A256" s="31">
        <v>1</v>
      </c>
      <c r="B256" s="25"/>
      <c r="C256" s="5"/>
      <c r="D256" s="4"/>
      <c r="E256" s="5"/>
      <c r="F256" s="5" t="s">
        <v>327</v>
      </c>
      <c r="G256" s="5" t="s">
        <v>973</v>
      </c>
      <c r="H256" s="4" t="s">
        <v>1283</v>
      </c>
      <c r="I256" s="5"/>
      <c r="J256" s="5"/>
      <c r="K256" s="5"/>
      <c r="L256" s="4"/>
      <c r="M256" s="5"/>
      <c r="N256" s="5"/>
      <c r="O256" s="5"/>
      <c r="P256" s="4"/>
      <c r="Q256" s="5"/>
      <c r="R256" s="5"/>
      <c r="S256" s="5"/>
      <c r="T256" s="28"/>
    </row>
    <row r="257" spans="1:20" x14ac:dyDescent="0.25">
      <c r="A257" s="31">
        <v>1</v>
      </c>
      <c r="B257" s="25"/>
      <c r="C257" s="5"/>
      <c r="D257" s="4"/>
      <c r="E257" s="5"/>
      <c r="F257" s="5" t="s">
        <v>328</v>
      </c>
      <c r="G257" s="5" t="s">
        <v>974</v>
      </c>
      <c r="H257" s="4" t="s">
        <v>1284</v>
      </c>
      <c r="I257" s="5"/>
      <c r="J257" s="5"/>
      <c r="K257" s="5"/>
      <c r="L257" s="4"/>
      <c r="M257" s="5"/>
      <c r="N257" s="5"/>
      <c r="O257" s="5"/>
      <c r="P257" s="4"/>
      <c r="Q257" s="5"/>
      <c r="R257" s="5"/>
      <c r="S257" s="5"/>
      <c r="T257" s="28"/>
    </row>
    <row r="258" spans="1:20" x14ac:dyDescent="0.25">
      <c r="A258" s="31">
        <v>1</v>
      </c>
      <c r="B258" s="25"/>
      <c r="C258" s="5"/>
      <c r="D258" s="4"/>
      <c r="E258" s="5"/>
      <c r="F258" s="5" t="s">
        <v>329</v>
      </c>
      <c r="G258" s="5" t="s">
        <v>975</v>
      </c>
      <c r="H258" s="4" t="s">
        <v>1285</v>
      </c>
      <c r="I258" s="5"/>
      <c r="J258" s="5"/>
      <c r="K258" s="5"/>
      <c r="L258" s="4"/>
      <c r="M258" s="5"/>
      <c r="N258" s="5"/>
      <c r="O258" s="5"/>
      <c r="P258" s="4"/>
      <c r="Q258" s="5"/>
      <c r="R258" s="5"/>
      <c r="S258" s="5"/>
      <c r="T258" s="28"/>
    </row>
    <row r="259" spans="1:20" x14ac:dyDescent="0.25">
      <c r="A259" s="31">
        <v>1</v>
      </c>
      <c r="B259" s="25"/>
      <c r="C259" s="5"/>
      <c r="D259" s="4"/>
      <c r="E259" s="5"/>
      <c r="F259" s="5" t="s">
        <v>330</v>
      </c>
      <c r="G259" s="5" t="s">
        <v>976</v>
      </c>
      <c r="H259" s="4" t="s">
        <v>1286</v>
      </c>
      <c r="I259" s="5"/>
      <c r="J259" s="5"/>
      <c r="K259" s="5"/>
      <c r="L259" s="4"/>
      <c r="M259" s="5"/>
      <c r="N259" s="5"/>
      <c r="O259" s="5"/>
      <c r="P259" s="4"/>
      <c r="Q259" s="5"/>
      <c r="R259" s="5"/>
      <c r="S259" s="5"/>
      <c r="T259" s="28"/>
    </row>
    <row r="260" spans="1:20" x14ac:dyDescent="0.25">
      <c r="A260" s="31">
        <v>1</v>
      </c>
      <c r="B260" s="25"/>
      <c r="C260" s="5"/>
      <c r="D260" s="4"/>
      <c r="E260" s="5"/>
      <c r="F260" s="5" t="s">
        <v>331</v>
      </c>
      <c r="G260" s="5" t="s">
        <v>977</v>
      </c>
      <c r="H260" s="4" t="s">
        <v>1287</v>
      </c>
      <c r="I260" s="5"/>
      <c r="J260" s="5"/>
      <c r="K260" s="5"/>
      <c r="L260" s="4"/>
      <c r="M260" s="5"/>
      <c r="N260" s="5"/>
      <c r="O260" s="5"/>
      <c r="P260" s="4"/>
      <c r="Q260" s="5"/>
      <c r="R260" s="5"/>
      <c r="S260" s="5"/>
      <c r="T260" s="28"/>
    </row>
    <row r="261" spans="1:20" x14ac:dyDescent="0.25">
      <c r="A261" s="31">
        <v>1</v>
      </c>
      <c r="B261" s="25"/>
      <c r="C261" s="5"/>
      <c r="D261" s="4"/>
      <c r="E261" s="5"/>
      <c r="F261" s="5" t="s">
        <v>332</v>
      </c>
      <c r="G261" s="5" t="s">
        <v>978</v>
      </c>
      <c r="H261" s="4" t="s">
        <v>1288</v>
      </c>
      <c r="I261" s="5"/>
      <c r="J261" s="5"/>
      <c r="K261" s="5"/>
      <c r="L261" s="4"/>
      <c r="M261" s="5"/>
      <c r="N261" s="5"/>
      <c r="O261" s="5"/>
      <c r="P261" s="4"/>
      <c r="Q261" s="5"/>
      <c r="R261" s="5"/>
      <c r="S261" s="5"/>
      <c r="T261" s="28"/>
    </row>
    <row r="262" spans="1:20" x14ac:dyDescent="0.25">
      <c r="A262" s="31">
        <v>3</v>
      </c>
      <c r="B262" s="25"/>
      <c r="C262" s="5"/>
      <c r="D262" s="4"/>
      <c r="E262" s="5"/>
      <c r="F262" s="5" t="s">
        <v>333</v>
      </c>
      <c r="G262" s="5" t="s">
        <v>717</v>
      </c>
      <c r="H262" s="4" t="s">
        <v>718</v>
      </c>
      <c r="I262" s="5"/>
      <c r="J262" s="5" t="s">
        <v>333</v>
      </c>
      <c r="K262" s="5" t="s">
        <v>717</v>
      </c>
      <c r="L262" s="4" t="s">
        <v>718</v>
      </c>
      <c r="M262" s="5"/>
      <c r="N262" s="5" t="s">
        <v>333</v>
      </c>
      <c r="O262" s="5" t="s">
        <v>717</v>
      </c>
      <c r="P262" s="4" t="s">
        <v>718</v>
      </c>
      <c r="Q262" s="5"/>
      <c r="R262" s="5"/>
      <c r="S262" s="5"/>
      <c r="T262" s="28"/>
    </row>
    <row r="263" spans="1:20" x14ac:dyDescent="0.25">
      <c r="A263" s="31">
        <v>1</v>
      </c>
      <c r="B263" s="25"/>
      <c r="C263" s="5"/>
      <c r="D263" s="4"/>
      <c r="E263" s="5"/>
      <c r="F263" s="5" t="s">
        <v>334</v>
      </c>
      <c r="G263" s="5" t="s">
        <v>979</v>
      </c>
      <c r="H263" s="4" t="s">
        <v>1289</v>
      </c>
      <c r="I263" s="5"/>
      <c r="J263" s="5"/>
      <c r="K263" s="5"/>
      <c r="L263" s="4"/>
      <c r="M263" s="5"/>
      <c r="N263" s="5"/>
      <c r="O263" s="5"/>
      <c r="P263" s="4"/>
      <c r="Q263" s="5"/>
      <c r="R263" s="5"/>
      <c r="S263" s="5"/>
      <c r="T263" s="28"/>
    </row>
    <row r="264" spans="1:20" x14ac:dyDescent="0.25">
      <c r="A264" s="31">
        <v>1</v>
      </c>
      <c r="B264" s="25"/>
      <c r="C264" s="5"/>
      <c r="D264" s="4"/>
      <c r="E264" s="5"/>
      <c r="F264" s="5" t="s">
        <v>335</v>
      </c>
      <c r="G264" s="5" t="s">
        <v>980</v>
      </c>
      <c r="H264" s="4" t="s">
        <v>1290</v>
      </c>
      <c r="I264" s="5"/>
      <c r="J264" s="5"/>
      <c r="K264" s="5"/>
      <c r="L264" s="4"/>
      <c r="M264" s="5"/>
      <c r="N264" s="5"/>
      <c r="O264" s="5"/>
      <c r="P264" s="4"/>
      <c r="Q264" s="5"/>
      <c r="R264" s="5"/>
      <c r="S264" s="5"/>
      <c r="T264" s="28"/>
    </row>
    <row r="265" spans="1:20" x14ac:dyDescent="0.25">
      <c r="A265" s="31">
        <v>1</v>
      </c>
      <c r="B265" s="25"/>
      <c r="C265" s="5"/>
      <c r="D265" s="4"/>
      <c r="E265" s="5"/>
      <c r="F265" s="5" t="s">
        <v>336</v>
      </c>
      <c r="G265" s="5" t="s">
        <v>981</v>
      </c>
      <c r="H265" s="4" t="s">
        <v>1291</v>
      </c>
      <c r="I265" s="5"/>
      <c r="J265" s="5"/>
      <c r="K265" s="5"/>
      <c r="L265" s="4"/>
      <c r="M265" s="5"/>
      <c r="N265" s="5"/>
      <c r="O265" s="5"/>
      <c r="P265" s="4"/>
      <c r="Q265" s="5"/>
      <c r="R265" s="5"/>
      <c r="S265" s="5"/>
      <c r="T265" s="28"/>
    </row>
    <row r="266" spans="1:20" x14ac:dyDescent="0.25">
      <c r="A266" s="31">
        <v>1</v>
      </c>
      <c r="B266" s="25"/>
      <c r="C266" s="5"/>
      <c r="D266" s="4"/>
      <c r="E266" s="5"/>
      <c r="F266" s="5" t="s">
        <v>337</v>
      </c>
      <c r="G266" s="5" t="s">
        <v>982</v>
      </c>
      <c r="H266" s="4" t="s">
        <v>1292</v>
      </c>
      <c r="I266" s="5"/>
      <c r="J266" s="5"/>
      <c r="K266" s="5"/>
      <c r="L266" s="4"/>
      <c r="M266" s="5"/>
      <c r="N266" s="5"/>
      <c r="O266" s="5"/>
      <c r="P266" s="4"/>
      <c r="Q266" s="5"/>
      <c r="R266" s="5"/>
      <c r="S266" s="5"/>
      <c r="T266" s="28"/>
    </row>
    <row r="267" spans="1:20" x14ac:dyDescent="0.25">
      <c r="A267" s="31">
        <v>1</v>
      </c>
      <c r="B267" s="25"/>
      <c r="C267" s="5"/>
      <c r="D267" s="4"/>
      <c r="E267" s="5"/>
      <c r="F267" s="5" t="s">
        <v>338</v>
      </c>
      <c r="G267" s="5" t="s">
        <v>983</v>
      </c>
      <c r="H267" s="4" t="s">
        <v>1293</v>
      </c>
      <c r="I267" s="5"/>
      <c r="J267" s="5"/>
      <c r="K267" s="5"/>
      <c r="L267" s="4"/>
      <c r="M267" s="5"/>
      <c r="N267" s="5"/>
      <c r="O267" s="5"/>
      <c r="P267" s="4"/>
      <c r="Q267" s="5"/>
      <c r="R267" s="5"/>
      <c r="S267" s="5"/>
      <c r="T267" s="28"/>
    </row>
    <row r="268" spans="1:20" x14ac:dyDescent="0.25">
      <c r="A268" s="31">
        <v>1</v>
      </c>
      <c r="B268" s="25"/>
      <c r="C268" s="5"/>
      <c r="D268" s="4"/>
      <c r="E268" s="5"/>
      <c r="F268" s="5" t="s">
        <v>339</v>
      </c>
      <c r="G268" s="5" t="s">
        <v>984</v>
      </c>
      <c r="H268" s="4" t="s">
        <v>1294</v>
      </c>
      <c r="I268" s="5"/>
      <c r="J268" s="5"/>
      <c r="K268" s="5"/>
      <c r="L268" s="4"/>
      <c r="M268" s="5"/>
      <c r="N268" s="5"/>
      <c r="O268" s="5"/>
      <c r="P268" s="4"/>
      <c r="Q268" s="5"/>
      <c r="R268" s="5"/>
      <c r="S268" s="5"/>
      <c r="T268" s="28"/>
    </row>
    <row r="269" spans="1:20" x14ac:dyDescent="0.25">
      <c r="A269" s="31">
        <v>1</v>
      </c>
      <c r="B269" s="25"/>
      <c r="C269" s="5"/>
      <c r="D269" s="4"/>
      <c r="E269" s="5"/>
      <c r="F269" s="5" t="s">
        <v>340</v>
      </c>
      <c r="G269" s="5" t="s">
        <v>985</v>
      </c>
      <c r="H269" s="4" t="s">
        <v>1295</v>
      </c>
      <c r="I269" s="5"/>
      <c r="J269" s="5"/>
      <c r="K269" s="5"/>
      <c r="L269" s="4"/>
      <c r="M269" s="5"/>
      <c r="N269" s="5"/>
      <c r="O269" s="5"/>
      <c r="P269" s="4"/>
      <c r="Q269" s="5"/>
      <c r="R269" s="5"/>
      <c r="S269" s="5"/>
      <c r="T269" s="28"/>
    </row>
    <row r="270" spans="1:20" x14ac:dyDescent="0.25">
      <c r="A270" s="31">
        <v>1</v>
      </c>
      <c r="B270" s="25"/>
      <c r="C270" s="5"/>
      <c r="D270" s="4"/>
      <c r="E270" s="5"/>
      <c r="F270" s="5" t="s">
        <v>341</v>
      </c>
      <c r="G270" s="5" t="s">
        <v>986</v>
      </c>
      <c r="H270" s="4" t="s">
        <v>1296</v>
      </c>
      <c r="I270" s="5"/>
      <c r="J270" s="5"/>
      <c r="K270" s="5"/>
      <c r="L270" s="4"/>
      <c r="M270" s="5"/>
      <c r="N270" s="5"/>
      <c r="O270" s="5"/>
      <c r="P270" s="4"/>
      <c r="Q270" s="5"/>
      <c r="R270" s="5"/>
      <c r="S270" s="5"/>
      <c r="T270" s="28"/>
    </row>
    <row r="271" spans="1:20" x14ac:dyDescent="0.25">
      <c r="A271" s="31">
        <v>1</v>
      </c>
      <c r="B271" s="25"/>
      <c r="C271" s="5"/>
      <c r="D271" s="4"/>
      <c r="E271" s="5"/>
      <c r="F271" s="5" t="s">
        <v>342</v>
      </c>
      <c r="G271" s="5" t="s">
        <v>987</v>
      </c>
      <c r="H271" s="4" t="s">
        <v>1297</v>
      </c>
      <c r="I271" s="5"/>
      <c r="J271" s="5"/>
      <c r="K271" s="5"/>
      <c r="L271" s="4"/>
      <c r="M271" s="5"/>
      <c r="N271" s="5"/>
      <c r="O271" s="5"/>
      <c r="P271" s="4"/>
      <c r="Q271" s="5"/>
      <c r="R271" s="5"/>
      <c r="S271" s="5"/>
      <c r="T271" s="28"/>
    </row>
    <row r="272" spans="1:20" x14ac:dyDescent="0.25">
      <c r="A272" s="31">
        <v>1</v>
      </c>
      <c r="B272" s="25"/>
      <c r="C272" s="5"/>
      <c r="D272" s="4"/>
      <c r="E272" s="5"/>
      <c r="F272" s="5" t="s">
        <v>343</v>
      </c>
      <c r="G272" s="5" t="s">
        <v>988</v>
      </c>
      <c r="H272" s="4" t="s">
        <v>1298</v>
      </c>
      <c r="I272" s="5"/>
      <c r="J272" s="5"/>
      <c r="K272" s="5"/>
      <c r="L272" s="4"/>
      <c r="M272" s="5"/>
      <c r="N272" s="5"/>
      <c r="O272" s="5"/>
      <c r="P272" s="4"/>
      <c r="Q272" s="5"/>
      <c r="R272" s="5"/>
      <c r="S272" s="5"/>
      <c r="T272" s="28"/>
    </row>
    <row r="273" spans="1:20" x14ac:dyDescent="0.25">
      <c r="A273" s="31">
        <v>1</v>
      </c>
      <c r="B273" s="25"/>
      <c r="C273" s="5"/>
      <c r="D273" s="4"/>
      <c r="E273" s="5"/>
      <c r="F273" s="5" t="s">
        <v>344</v>
      </c>
      <c r="G273" s="5" t="s">
        <v>989</v>
      </c>
      <c r="H273" s="4" t="s">
        <v>1299</v>
      </c>
      <c r="I273" s="5"/>
      <c r="J273" s="5"/>
      <c r="K273" s="5"/>
      <c r="L273" s="4"/>
      <c r="M273" s="5"/>
      <c r="N273" s="5"/>
      <c r="O273" s="5"/>
      <c r="P273" s="4"/>
      <c r="Q273" s="5"/>
      <c r="R273" s="5"/>
      <c r="S273" s="5"/>
      <c r="T273" s="28"/>
    </row>
    <row r="274" spans="1:20" x14ac:dyDescent="0.25">
      <c r="A274" s="31">
        <v>1</v>
      </c>
      <c r="B274" s="25"/>
      <c r="C274" s="5"/>
      <c r="D274" s="4"/>
      <c r="E274" s="5"/>
      <c r="F274" s="5" t="s">
        <v>345</v>
      </c>
      <c r="G274" s="5" t="s">
        <v>990</v>
      </c>
      <c r="H274" s="4" t="s">
        <v>1300</v>
      </c>
      <c r="I274" s="5"/>
      <c r="J274" s="5"/>
      <c r="K274" s="5"/>
      <c r="L274" s="4"/>
      <c r="M274" s="5"/>
      <c r="N274" s="5"/>
      <c r="O274" s="5"/>
      <c r="P274" s="4"/>
      <c r="Q274" s="5"/>
      <c r="R274" s="5"/>
      <c r="S274" s="5"/>
      <c r="T274" s="28"/>
    </row>
    <row r="275" spans="1:20" x14ac:dyDescent="0.25">
      <c r="A275" s="31">
        <v>2</v>
      </c>
      <c r="B275" s="25"/>
      <c r="C275" s="5"/>
      <c r="D275" s="4"/>
      <c r="E275" s="5"/>
      <c r="F275" s="5" t="s">
        <v>346</v>
      </c>
      <c r="G275" s="5" t="s">
        <v>741</v>
      </c>
      <c r="H275" s="4" t="s">
        <v>742</v>
      </c>
      <c r="I275" s="5"/>
      <c r="J275" s="5"/>
      <c r="K275" s="5"/>
      <c r="L275" s="4"/>
      <c r="M275" s="5"/>
      <c r="N275" s="5" t="s">
        <v>346</v>
      </c>
      <c r="O275" s="5" t="s">
        <v>741</v>
      </c>
      <c r="P275" s="4" t="s">
        <v>742</v>
      </c>
      <c r="Q275" s="5"/>
      <c r="R275" s="5"/>
      <c r="S275" s="5"/>
      <c r="T275" s="28"/>
    </row>
    <row r="276" spans="1:20" x14ac:dyDescent="0.25">
      <c r="A276" s="31">
        <v>1</v>
      </c>
      <c r="B276" s="25"/>
      <c r="C276" s="5"/>
      <c r="D276" s="4"/>
      <c r="E276" s="5"/>
      <c r="F276" s="5" t="s">
        <v>347</v>
      </c>
      <c r="G276" s="5" t="s">
        <v>991</v>
      </c>
      <c r="H276" s="4" t="s">
        <v>1301</v>
      </c>
      <c r="I276" s="5"/>
      <c r="J276" s="5"/>
      <c r="K276" s="5"/>
      <c r="L276" s="4"/>
      <c r="M276" s="5"/>
      <c r="N276" s="5"/>
      <c r="O276" s="5"/>
      <c r="P276" s="4"/>
      <c r="Q276" s="5"/>
      <c r="R276" s="5"/>
      <c r="S276" s="5"/>
      <c r="T276" s="28"/>
    </row>
    <row r="277" spans="1:20" x14ac:dyDescent="0.25">
      <c r="A277" s="31">
        <v>1</v>
      </c>
      <c r="B277" s="25"/>
      <c r="C277" s="5"/>
      <c r="D277" s="4"/>
      <c r="E277" s="5"/>
      <c r="F277" s="5" t="s">
        <v>348</v>
      </c>
      <c r="G277" s="5" t="s">
        <v>992</v>
      </c>
      <c r="H277" s="4" t="s">
        <v>1302</v>
      </c>
      <c r="I277" s="5"/>
      <c r="J277" s="5"/>
      <c r="K277" s="5"/>
      <c r="L277" s="4"/>
      <c r="M277" s="5"/>
      <c r="N277" s="5"/>
      <c r="O277" s="5"/>
      <c r="P277" s="4"/>
      <c r="Q277" s="5"/>
      <c r="R277" s="5"/>
      <c r="S277" s="5"/>
      <c r="T277" s="28"/>
    </row>
    <row r="278" spans="1:20" x14ac:dyDescent="0.25">
      <c r="A278" s="31">
        <v>1</v>
      </c>
      <c r="B278" s="25"/>
      <c r="C278" s="5"/>
      <c r="D278" s="4"/>
      <c r="E278" s="5"/>
      <c r="F278" s="5" t="s">
        <v>349</v>
      </c>
      <c r="G278" s="5" t="s">
        <v>993</v>
      </c>
      <c r="H278" s="4" t="s">
        <v>1303</v>
      </c>
      <c r="I278" s="5"/>
      <c r="J278" s="5"/>
      <c r="K278" s="5"/>
      <c r="L278" s="4"/>
      <c r="M278" s="5"/>
      <c r="N278" s="5"/>
      <c r="O278" s="5"/>
      <c r="P278" s="4"/>
      <c r="Q278" s="5"/>
      <c r="R278" s="5"/>
      <c r="S278" s="5"/>
      <c r="T278" s="28"/>
    </row>
    <row r="279" spans="1:20" x14ac:dyDescent="0.25">
      <c r="A279" s="31">
        <v>1</v>
      </c>
      <c r="B279" s="25"/>
      <c r="C279" s="5"/>
      <c r="D279" s="4"/>
      <c r="E279" s="5"/>
      <c r="F279" s="5" t="s">
        <v>350</v>
      </c>
      <c r="G279" s="5" t="s">
        <v>994</v>
      </c>
      <c r="H279" s="4" t="s">
        <v>1304</v>
      </c>
      <c r="I279" s="5"/>
      <c r="J279" s="5"/>
      <c r="K279" s="5"/>
      <c r="L279" s="4"/>
      <c r="M279" s="5"/>
      <c r="N279" s="5"/>
      <c r="O279" s="5"/>
      <c r="P279" s="4"/>
      <c r="Q279" s="5"/>
      <c r="R279" s="5"/>
      <c r="S279" s="5"/>
      <c r="T279" s="28"/>
    </row>
    <row r="280" spans="1:20" x14ac:dyDescent="0.25">
      <c r="A280" s="31">
        <v>1</v>
      </c>
      <c r="B280" s="25"/>
      <c r="C280" s="5"/>
      <c r="D280" s="4"/>
      <c r="E280" s="5"/>
      <c r="F280" s="5" t="s">
        <v>351</v>
      </c>
      <c r="G280" s="5" t="s">
        <v>995</v>
      </c>
      <c r="H280" s="4" t="s">
        <v>1305</v>
      </c>
      <c r="I280" s="5"/>
      <c r="J280" s="5"/>
      <c r="K280" s="5"/>
      <c r="L280" s="4"/>
      <c r="M280" s="5"/>
      <c r="N280" s="5"/>
      <c r="O280" s="5"/>
      <c r="P280" s="4"/>
      <c r="Q280" s="5"/>
      <c r="R280" s="5"/>
      <c r="S280" s="5"/>
      <c r="T280" s="28"/>
    </row>
    <row r="281" spans="1:20" x14ac:dyDescent="0.25">
      <c r="A281" s="31">
        <v>1</v>
      </c>
      <c r="B281" s="25"/>
      <c r="C281" s="5"/>
      <c r="D281" s="4"/>
      <c r="E281" s="5"/>
      <c r="F281" s="5" t="s">
        <v>352</v>
      </c>
      <c r="G281" s="5" t="s">
        <v>996</v>
      </c>
      <c r="H281" s="4" t="s">
        <v>1306</v>
      </c>
      <c r="I281" s="5"/>
      <c r="J281" s="5"/>
      <c r="K281" s="5"/>
      <c r="L281" s="4"/>
      <c r="M281" s="5"/>
      <c r="N281" s="5"/>
      <c r="O281" s="5"/>
      <c r="P281" s="4"/>
      <c r="Q281" s="5"/>
      <c r="R281" s="5"/>
      <c r="S281" s="5"/>
      <c r="T281" s="28"/>
    </row>
    <row r="282" spans="1:20" x14ac:dyDescent="0.25">
      <c r="A282" s="31">
        <v>1</v>
      </c>
      <c r="B282" s="25"/>
      <c r="C282" s="5"/>
      <c r="D282" s="4"/>
      <c r="E282" s="5"/>
      <c r="F282" s="5" t="s">
        <v>353</v>
      </c>
      <c r="G282" s="5" t="s">
        <v>997</v>
      </c>
      <c r="H282" s="4" t="s">
        <v>1307</v>
      </c>
      <c r="I282" s="5"/>
      <c r="J282" s="5"/>
      <c r="K282" s="5"/>
      <c r="L282" s="4"/>
      <c r="M282" s="5"/>
      <c r="N282" s="5"/>
      <c r="O282" s="5"/>
      <c r="P282" s="4"/>
      <c r="Q282" s="5"/>
      <c r="R282" s="5"/>
      <c r="S282" s="5"/>
      <c r="T282" s="28"/>
    </row>
    <row r="283" spans="1:20" x14ac:dyDescent="0.25">
      <c r="A283" s="31">
        <v>1</v>
      </c>
      <c r="B283" s="25"/>
      <c r="C283" s="5"/>
      <c r="D283" s="4"/>
      <c r="E283" s="5"/>
      <c r="F283" s="5" t="s">
        <v>354</v>
      </c>
      <c r="G283" s="5" t="s">
        <v>998</v>
      </c>
      <c r="H283" s="4" t="s">
        <v>1308</v>
      </c>
      <c r="I283" s="5"/>
      <c r="J283" s="5"/>
      <c r="K283" s="5"/>
      <c r="L283" s="4"/>
      <c r="M283" s="5"/>
      <c r="N283" s="5"/>
      <c r="O283" s="5"/>
      <c r="P283" s="4"/>
      <c r="Q283" s="5"/>
      <c r="R283" s="5"/>
      <c r="S283" s="5"/>
      <c r="T283" s="28"/>
    </row>
    <row r="284" spans="1:20" x14ac:dyDescent="0.25">
      <c r="A284" s="31">
        <v>1</v>
      </c>
      <c r="B284" s="25"/>
      <c r="C284" s="5"/>
      <c r="D284" s="4"/>
      <c r="E284" s="5"/>
      <c r="F284" s="5" t="s">
        <v>355</v>
      </c>
      <c r="G284" s="5" t="s">
        <v>999</v>
      </c>
      <c r="H284" s="4" t="s">
        <v>1309</v>
      </c>
      <c r="I284" s="5"/>
      <c r="J284" s="5"/>
      <c r="K284" s="5"/>
      <c r="L284" s="4"/>
      <c r="M284" s="5"/>
      <c r="N284" s="5"/>
      <c r="O284" s="5"/>
      <c r="P284" s="4"/>
      <c r="Q284" s="5"/>
      <c r="R284" s="5"/>
      <c r="S284" s="5"/>
      <c r="T284" s="28"/>
    </row>
    <row r="285" spans="1:20" x14ac:dyDescent="0.25">
      <c r="A285" s="31">
        <v>1</v>
      </c>
      <c r="B285" s="25"/>
      <c r="C285" s="5"/>
      <c r="D285" s="4"/>
      <c r="E285" s="5"/>
      <c r="F285" s="5" t="s">
        <v>356</v>
      </c>
      <c r="G285" s="5" t="s">
        <v>1000</v>
      </c>
      <c r="H285" s="4" t="s">
        <v>1310</v>
      </c>
      <c r="I285" s="5"/>
      <c r="J285" s="5"/>
      <c r="K285" s="5"/>
      <c r="L285" s="4"/>
      <c r="M285" s="5"/>
      <c r="N285" s="5"/>
      <c r="O285" s="5"/>
      <c r="P285" s="4"/>
      <c r="Q285" s="5"/>
      <c r="R285" s="5"/>
      <c r="S285" s="5"/>
      <c r="T285" s="28"/>
    </row>
    <row r="286" spans="1:20" x14ac:dyDescent="0.25">
      <c r="A286" s="31">
        <v>1</v>
      </c>
      <c r="B286" s="25"/>
      <c r="C286" s="5"/>
      <c r="D286" s="4"/>
      <c r="E286" s="5"/>
      <c r="F286" s="5" t="s">
        <v>357</v>
      </c>
      <c r="G286" s="5" t="s">
        <v>1001</v>
      </c>
      <c r="H286" s="4" t="s">
        <v>1311</v>
      </c>
      <c r="I286" s="5"/>
      <c r="J286" s="5"/>
      <c r="K286" s="5"/>
      <c r="L286" s="4"/>
      <c r="M286" s="5"/>
      <c r="N286" s="5"/>
      <c r="O286" s="5"/>
      <c r="P286" s="4"/>
      <c r="Q286" s="5"/>
      <c r="R286" s="5"/>
      <c r="S286" s="5"/>
      <c r="T286" s="28"/>
    </row>
    <row r="287" spans="1:20" x14ac:dyDescent="0.25">
      <c r="A287" s="31">
        <v>2</v>
      </c>
      <c r="B287" s="25"/>
      <c r="C287" s="5"/>
      <c r="D287" s="4"/>
      <c r="E287" s="5"/>
      <c r="F287" s="5" t="s">
        <v>358</v>
      </c>
      <c r="G287" s="5" t="s">
        <v>1002</v>
      </c>
      <c r="H287" s="4" t="s">
        <v>1312</v>
      </c>
      <c r="I287" s="5"/>
      <c r="J287" s="5"/>
      <c r="K287" s="5"/>
      <c r="L287" s="4"/>
      <c r="M287" s="5"/>
      <c r="N287" s="5"/>
      <c r="O287" s="5"/>
      <c r="P287" s="4"/>
      <c r="Q287" s="5"/>
      <c r="R287" s="5" t="s">
        <v>358</v>
      </c>
      <c r="S287" s="5" t="s">
        <v>1002</v>
      </c>
      <c r="T287" s="28" t="s">
        <v>1312</v>
      </c>
    </row>
    <row r="288" spans="1:20" x14ac:dyDescent="0.25">
      <c r="A288" s="31">
        <v>1</v>
      </c>
      <c r="B288" s="25"/>
      <c r="C288" s="5"/>
      <c r="D288" s="4"/>
      <c r="E288" s="5"/>
      <c r="F288" s="5" t="s">
        <v>359</v>
      </c>
      <c r="G288" s="5" t="s">
        <v>1003</v>
      </c>
      <c r="H288" s="4" t="s">
        <v>1313</v>
      </c>
      <c r="I288" s="5"/>
      <c r="J288" s="5"/>
      <c r="K288" s="5"/>
      <c r="L288" s="4"/>
      <c r="M288" s="5"/>
      <c r="N288" s="5"/>
      <c r="O288" s="5"/>
      <c r="P288" s="4"/>
      <c r="Q288" s="5"/>
      <c r="R288" s="5"/>
      <c r="S288" s="5"/>
      <c r="T288" s="28"/>
    </row>
    <row r="289" spans="1:20" x14ac:dyDescent="0.25">
      <c r="A289" s="31">
        <v>1</v>
      </c>
      <c r="B289" s="25"/>
      <c r="C289" s="5"/>
      <c r="D289" s="4"/>
      <c r="E289" s="5"/>
      <c r="F289" s="5" t="s">
        <v>360</v>
      </c>
      <c r="G289" s="5" t="s">
        <v>1004</v>
      </c>
      <c r="H289" s="4" t="s">
        <v>1314</v>
      </c>
      <c r="I289" s="5"/>
      <c r="J289" s="5"/>
      <c r="K289" s="5"/>
      <c r="L289" s="4"/>
      <c r="M289" s="5"/>
      <c r="N289" s="5"/>
      <c r="O289" s="5"/>
      <c r="P289" s="4"/>
      <c r="Q289" s="5"/>
      <c r="R289" s="5"/>
      <c r="S289" s="5"/>
      <c r="T289" s="28"/>
    </row>
    <row r="290" spans="1:20" x14ac:dyDescent="0.25">
      <c r="A290" s="31">
        <v>1</v>
      </c>
      <c r="B290" s="25"/>
      <c r="C290" s="5"/>
      <c r="D290" s="4"/>
      <c r="E290" s="5"/>
      <c r="F290" s="5" t="s">
        <v>361</v>
      </c>
      <c r="G290" s="5" t="s">
        <v>1005</v>
      </c>
      <c r="H290" s="4" t="s">
        <v>1315</v>
      </c>
      <c r="I290" s="5"/>
      <c r="J290" s="5"/>
      <c r="K290" s="5"/>
      <c r="L290" s="4"/>
      <c r="M290" s="5"/>
      <c r="N290" s="5"/>
      <c r="O290" s="5"/>
      <c r="P290" s="4"/>
      <c r="Q290" s="5"/>
      <c r="R290" s="5"/>
      <c r="S290" s="5"/>
      <c r="T290" s="28"/>
    </row>
    <row r="291" spans="1:20" x14ac:dyDescent="0.25">
      <c r="A291" s="31">
        <v>1</v>
      </c>
      <c r="B291" s="25"/>
      <c r="C291" s="5"/>
      <c r="D291" s="4"/>
      <c r="E291" s="5"/>
      <c r="F291" s="5" t="s">
        <v>362</v>
      </c>
      <c r="G291" s="5" t="s">
        <v>1006</v>
      </c>
      <c r="H291" s="4" t="s">
        <v>1316</v>
      </c>
      <c r="I291" s="5"/>
      <c r="J291" s="5"/>
      <c r="K291" s="5"/>
      <c r="L291" s="4"/>
      <c r="M291" s="5"/>
      <c r="N291" s="5"/>
      <c r="O291" s="5"/>
      <c r="P291" s="4"/>
      <c r="Q291" s="5"/>
      <c r="R291" s="5"/>
      <c r="S291" s="5"/>
      <c r="T291" s="28"/>
    </row>
    <row r="292" spans="1:20" x14ac:dyDescent="0.25">
      <c r="A292" s="31">
        <v>1</v>
      </c>
      <c r="B292" s="25"/>
      <c r="C292" s="5"/>
      <c r="D292" s="4"/>
      <c r="E292" s="5"/>
      <c r="F292" s="5" t="s">
        <v>363</v>
      </c>
      <c r="G292" s="5" t="s">
        <v>1007</v>
      </c>
      <c r="H292" s="4" t="s">
        <v>1317</v>
      </c>
      <c r="I292" s="5"/>
      <c r="J292" s="5"/>
      <c r="K292" s="5"/>
      <c r="L292" s="4"/>
      <c r="M292" s="5"/>
      <c r="N292" s="5"/>
      <c r="O292" s="5"/>
      <c r="P292" s="4"/>
      <c r="Q292" s="5"/>
      <c r="R292" s="5"/>
      <c r="S292" s="5"/>
      <c r="T292" s="28"/>
    </row>
    <row r="293" spans="1:20" x14ac:dyDescent="0.25">
      <c r="A293" s="31">
        <v>1</v>
      </c>
      <c r="B293" s="25"/>
      <c r="C293" s="5"/>
      <c r="D293" s="4"/>
      <c r="E293" s="5"/>
      <c r="F293" s="5" t="s">
        <v>364</v>
      </c>
      <c r="G293" s="5" t="s">
        <v>1008</v>
      </c>
      <c r="H293" s="4" t="s">
        <v>1318</v>
      </c>
      <c r="I293" s="5"/>
      <c r="J293" s="5"/>
      <c r="K293" s="5"/>
      <c r="L293" s="4"/>
      <c r="M293" s="5"/>
      <c r="N293" s="5"/>
      <c r="O293" s="5"/>
      <c r="P293" s="4"/>
      <c r="Q293" s="5"/>
      <c r="R293" s="5"/>
      <c r="S293" s="5"/>
      <c r="T293" s="28"/>
    </row>
    <row r="294" spans="1:20" x14ac:dyDescent="0.25">
      <c r="A294" s="31">
        <v>1</v>
      </c>
      <c r="B294" s="25"/>
      <c r="C294" s="5"/>
      <c r="D294" s="4"/>
      <c r="E294" s="5"/>
      <c r="F294" s="5" t="s">
        <v>365</v>
      </c>
      <c r="G294" s="5" t="s">
        <v>1009</v>
      </c>
      <c r="H294" s="4" t="s">
        <v>1319</v>
      </c>
      <c r="I294" s="5"/>
      <c r="J294" s="5"/>
      <c r="K294" s="5"/>
      <c r="L294" s="4"/>
      <c r="M294" s="5"/>
      <c r="N294" s="5"/>
      <c r="O294" s="5"/>
      <c r="P294" s="4"/>
      <c r="Q294" s="5"/>
      <c r="R294" s="5"/>
      <c r="S294" s="5"/>
      <c r="T294" s="28"/>
    </row>
    <row r="295" spans="1:20" x14ac:dyDescent="0.25">
      <c r="A295" s="31">
        <v>2</v>
      </c>
      <c r="B295" s="25"/>
      <c r="C295" s="5"/>
      <c r="D295" s="4"/>
      <c r="E295" s="5"/>
      <c r="F295" s="5" t="s">
        <v>366</v>
      </c>
      <c r="G295" s="5" t="s">
        <v>624</v>
      </c>
      <c r="H295" s="4" t="s">
        <v>625</v>
      </c>
      <c r="I295" s="5"/>
      <c r="J295" s="5"/>
      <c r="K295" s="5"/>
      <c r="L295" s="4"/>
      <c r="M295" s="5"/>
      <c r="N295" s="5" t="s">
        <v>366</v>
      </c>
      <c r="O295" s="5" t="s">
        <v>624</v>
      </c>
      <c r="P295" s="4" t="s">
        <v>625</v>
      </c>
      <c r="Q295" s="5"/>
      <c r="R295" s="5"/>
      <c r="S295" s="5"/>
      <c r="T295" s="28"/>
    </row>
    <row r="296" spans="1:20" x14ac:dyDescent="0.25">
      <c r="A296" s="31">
        <v>1</v>
      </c>
      <c r="B296" s="25"/>
      <c r="C296" s="5"/>
      <c r="D296" s="4"/>
      <c r="E296" s="5"/>
      <c r="F296" s="5" t="s">
        <v>367</v>
      </c>
      <c r="G296" s="5" t="s">
        <v>1010</v>
      </c>
      <c r="H296" s="4" t="s">
        <v>1320</v>
      </c>
      <c r="I296" s="5"/>
      <c r="J296" s="5"/>
      <c r="K296" s="5"/>
      <c r="L296" s="4"/>
      <c r="M296" s="5"/>
      <c r="N296" s="5"/>
      <c r="O296" s="5"/>
      <c r="P296" s="4"/>
      <c r="Q296" s="5"/>
      <c r="R296" s="5"/>
      <c r="S296" s="5"/>
      <c r="T296" s="28"/>
    </row>
    <row r="297" spans="1:20" x14ac:dyDescent="0.25">
      <c r="A297" s="31">
        <v>1</v>
      </c>
      <c r="B297" s="25"/>
      <c r="C297" s="5"/>
      <c r="D297" s="4"/>
      <c r="E297" s="5"/>
      <c r="F297" s="5" t="s">
        <v>368</v>
      </c>
      <c r="G297" s="5" t="s">
        <v>1011</v>
      </c>
      <c r="H297" s="4" t="s">
        <v>1321</v>
      </c>
      <c r="I297" s="5"/>
      <c r="J297" s="5"/>
      <c r="K297" s="5"/>
      <c r="L297" s="4"/>
      <c r="M297" s="5"/>
      <c r="N297" s="5"/>
      <c r="O297" s="5"/>
      <c r="P297" s="4"/>
      <c r="Q297" s="5"/>
      <c r="R297" s="5"/>
      <c r="S297" s="5"/>
      <c r="T297" s="28"/>
    </row>
    <row r="298" spans="1:20" x14ac:dyDescent="0.25">
      <c r="A298" s="31">
        <v>1</v>
      </c>
      <c r="B298" s="25"/>
      <c r="C298" s="5"/>
      <c r="D298" s="4"/>
      <c r="E298" s="5"/>
      <c r="F298" s="5" t="s">
        <v>369</v>
      </c>
      <c r="G298" s="5" t="s">
        <v>1012</v>
      </c>
      <c r="H298" s="4" t="s">
        <v>1322</v>
      </c>
      <c r="I298" s="5"/>
      <c r="J298" s="5"/>
      <c r="K298" s="5"/>
      <c r="L298" s="4"/>
      <c r="M298" s="5"/>
      <c r="N298" s="5"/>
      <c r="O298" s="5"/>
      <c r="P298" s="4"/>
      <c r="Q298" s="5"/>
      <c r="R298" s="5"/>
      <c r="S298" s="5"/>
      <c r="T298" s="28"/>
    </row>
    <row r="299" spans="1:20" x14ac:dyDescent="0.25">
      <c r="A299" s="31">
        <v>1</v>
      </c>
      <c r="B299" s="25"/>
      <c r="C299" s="5"/>
      <c r="D299" s="4"/>
      <c r="E299" s="5"/>
      <c r="F299" s="5" t="s">
        <v>370</v>
      </c>
      <c r="G299" s="5" t="s">
        <v>1013</v>
      </c>
      <c r="H299" s="4" t="s">
        <v>1323</v>
      </c>
      <c r="I299" s="5"/>
      <c r="J299" s="5"/>
      <c r="K299" s="5"/>
      <c r="L299" s="4"/>
      <c r="M299" s="5"/>
      <c r="N299" s="5"/>
      <c r="O299" s="5"/>
      <c r="P299" s="4"/>
      <c r="Q299" s="5"/>
      <c r="R299" s="5"/>
      <c r="S299" s="5"/>
      <c r="T299" s="28"/>
    </row>
    <row r="300" spans="1:20" x14ac:dyDescent="0.25">
      <c r="A300" s="31">
        <v>1</v>
      </c>
      <c r="B300" s="25"/>
      <c r="C300" s="5"/>
      <c r="D300" s="4"/>
      <c r="E300" s="5"/>
      <c r="F300" s="5" t="s">
        <v>371</v>
      </c>
      <c r="G300" s="5" t="s">
        <v>1014</v>
      </c>
      <c r="H300" s="4" t="s">
        <v>1324</v>
      </c>
      <c r="I300" s="5"/>
      <c r="J300" s="5"/>
      <c r="K300" s="5"/>
      <c r="L300" s="4"/>
      <c r="M300" s="5"/>
      <c r="N300" s="5"/>
      <c r="O300" s="5"/>
      <c r="P300" s="4"/>
      <c r="Q300" s="5"/>
      <c r="R300" s="5"/>
      <c r="S300" s="5"/>
      <c r="T300" s="28"/>
    </row>
    <row r="301" spans="1:20" x14ac:dyDescent="0.25">
      <c r="A301" s="31">
        <v>1</v>
      </c>
      <c r="B301" s="25"/>
      <c r="C301" s="5"/>
      <c r="D301" s="4"/>
      <c r="E301" s="5"/>
      <c r="F301" s="5" t="s">
        <v>372</v>
      </c>
      <c r="G301" s="5" t="s">
        <v>1015</v>
      </c>
      <c r="H301" s="4" t="s">
        <v>1325</v>
      </c>
      <c r="I301" s="5"/>
      <c r="J301" s="5"/>
      <c r="K301" s="5"/>
      <c r="L301" s="4"/>
      <c r="M301" s="5"/>
      <c r="N301" s="5"/>
      <c r="O301" s="5"/>
      <c r="P301" s="4"/>
      <c r="Q301" s="5"/>
      <c r="R301" s="5"/>
      <c r="S301" s="5"/>
      <c r="T301" s="28"/>
    </row>
    <row r="302" spans="1:20" x14ac:dyDescent="0.25">
      <c r="A302" s="31">
        <v>1</v>
      </c>
      <c r="B302" s="25"/>
      <c r="C302" s="5"/>
      <c r="D302" s="4"/>
      <c r="E302" s="5"/>
      <c r="F302" s="5" t="s">
        <v>373</v>
      </c>
      <c r="G302" s="5" t="s">
        <v>1016</v>
      </c>
      <c r="H302" s="4" t="s">
        <v>1326</v>
      </c>
      <c r="I302" s="5"/>
      <c r="J302" s="5"/>
      <c r="K302" s="5"/>
      <c r="L302" s="4"/>
      <c r="M302" s="5"/>
      <c r="N302" s="5"/>
      <c r="O302" s="5"/>
      <c r="P302" s="4"/>
      <c r="Q302" s="5"/>
      <c r="R302" s="5"/>
      <c r="S302" s="5"/>
      <c r="T302" s="28"/>
    </row>
    <row r="303" spans="1:20" x14ac:dyDescent="0.25">
      <c r="A303" s="31">
        <v>1</v>
      </c>
      <c r="B303" s="25"/>
      <c r="C303" s="5"/>
      <c r="D303" s="4"/>
      <c r="E303" s="5"/>
      <c r="F303" s="5" t="s">
        <v>374</v>
      </c>
      <c r="G303" s="5" t="s">
        <v>1017</v>
      </c>
      <c r="H303" s="4" t="s">
        <v>1327</v>
      </c>
      <c r="I303" s="5"/>
      <c r="J303" s="5"/>
      <c r="K303" s="5"/>
      <c r="L303" s="4"/>
      <c r="M303" s="5"/>
      <c r="N303" s="5"/>
      <c r="O303" s="5"/>
      <c r="P303" s="4"/>
      <c r="Q303" s="5"/>
      <c r="R303" s="5"/>
      <c r="S303" s="5"/>
      <c r="T303" s="28"/>
    </row>
    <row r="304" spans="1:20" x14ac:dyDescent="0.25">
      <c r="A304" s="31">
        <v>1</v>
      </c>
      <c r="B304" s="25"/>
      <c r="C304" s="5"/>
      <c r="D304" s="4"/>
      <c r="E304" s="5"/>
      <c r="F304" s="5" t="s">
        <v>375</v>
      </c>
      <c r="G304" s="5" t="s">
        <v>1018</v>
      </c>
      <c r="H304" s="4" t="s">
        <v>1328</v>
      </c>
      <c r="I304" s="5"/>
      <c r="J304" s="5"/>
      <c r="K304" s="5"/>
      <c r="L304" s="4"/>
      <c r="M304" s="5"/>
      <c r="N304" s="5"/>
      <c r="O304" s="5"/>
      <c r="P304" s="4"/>
      <c r="Q304" s="5"/>
      <c r="R304" s="5"/>
      <c r="S304" s="5"/>
      <c r="T304" s="28"/>
    </row>
    <row r="305" spans="1:20" x14ac:dyDescent="0.25">
      <c r="A305" s="31">
        <v>1</v>
      </c>
      <c r="B305" s="25"/>
      <c r="C305" s="5"/>
      <c r="D305" s="4"/>
      <c r="E305" s="5"/>
      <c r="F305" s="5" t="s">
        <v>376</v>
      </c>
      <c r="G305" s="5" t="s">
        <v>1019</v>
      </c>
      <c r="H305" s="4" t="s">
        <v>1329</v>
      </c>
      <c r="I305" s="5"/>
      <c r="J305" s="5"/>
      <c r="K305" s="5"/>
      <c r="L305" s="4"/>
      <c r="M305" s="5"/>
      <c r="N305" s="5"/>
      <c r="O305" s="5"/>
      <c r="P305" s="4"/>
      <c r="Q305" s="5"/>
      <c r="R305" s="5"/>
      <c r="S305" s="5"/>
      <c r="T305" s="28"/>
    </row>
    <row r="306" spans="1:20" x14ac:dyDescent="0.25">
      <c r="A306" s="31">
        <v>1</v>
      </c>
      <c r="B306" s="25"/>
      <c r="C306" s="5"/>
      <c r="D306" s="4"/>
      <c r="E306" s="5"/>
      <c r="F306" s="5" t="s">
        <v>377</v>
      </c>
      <c r="G306" s="5" t="s">
        <v>1020</v>
      </c>
      <c r="H306" s="4" t="s">
        <v>1330</v>
      </c>
      <c r="I306" s="5"/>
      <c r="J306" s="5"/>
      <c r="K306" s="5"/>
      <c r="L306" s="4"/>
      <c r="M306" s="5"/>
      <c r="N306" s="5"/>
      <c r="O306" s="5"/>
      <c r="P306" s="4"/>
      <c r="Q306" s="5"/>
      <c r="R306" s="5"/>
      <c r="S306" s="5"/>
      <c r="T306" s="28"/>
    </row>
    <row r="307" spans="1:20" x14ac:dyDescent="0.25">
      <c r="A307" s="31">
        <v>3</v>
      </c>
      <c r="B307" s="25"/>
      <c r="C307" s="5"/>
      <c r="D307" s="4"/>
      <c r="E307" s="5"/>
      <c r="F307" s="5" t="s">
        <v>378</v>
      </c>
      <c r="G307" s="5" t="s">
        <v>681</v>
      </c>
      <c r="H307" s="4" t="s">
        <v>682</v>
      </c>
      <c r="I307" s="5"/>
      <c r="J307" s="5" t="s">
        <v>378</v>
      </c>
      <c r="K307" s="5" t="s">
        <v>681</v>
      </c>
      <c r="L307" s="4" t="s">
        <v>682</v>
      </c>
      <c r="M307" s="5"/>
      <c r="N307" s="5" t="s">
        <v>378</v>
      </c>
      <c r="O307" s="5" t="s">
        <v>681</v>
      </c>
      <c r="P307" s="4" t="s">
        <v>682</v>
      </c>
      <c r="Q307" s="5"/>
      <c r="R307" s="5"/>
      <c r="S307" s="5"/>
      <c r="T307" s="28"/>
    </row>
    <row r="308" spans="1:20" x14ac:dyDescent="0.25">
      <c r="A308" s="31">
        <v>1</v>
      </c>
      <c r="B308" s="25"/>
      <c r="C308" s="5"/>
      <c r="D308" s="4"/>
      <c r="E308" s="5"/>
      <c r="F308" s="5" t="s">
        <v>379</v>
      </c>
      <c r="G308" s="5" t="s">
        <v>1021</v>
      </c>
      <c r="H308" s="4" t="s">
        <v>1331</v>
      </c>
      <c r="I308" s="5"/>
      <c r="J308" s="5"/>
      <c r="K308" s="5"/>
      <c r="L308" s="4"/>
      <c r="M308" s="5"/>
      <c r="N308" s="5"/>
      <c r="O308" s="5"/>
      <c r="P308" s="4"/>
      <c r="Q308" s="5"/>
      <c r="R308" s="5"/>
      <c r="S308" s="5"/>
      <c r="T308" s="28"/>
    </row>
    <row r="309" spans="1:20" x14ac:dyDescent="0.25">
      <c r="A309" s="31">
        <v>1</v>
      </c>
      <c r="B309" s="25"/>
      <c r="C309" s="5"/>
      <c r="D309" s="4"/>
      <c r="E309" s="5"/>
      <c r="F309" s="5" t="s">
        <v>380</v>
      </c>
      <c r="G309" s="5" t="s">
        <v>1022</v>
      </c>
      <c r="H309" s="4" t="s">
        <v>1332</v>
      </c>
      <c r="I309" s="5"/>
      <c r="J309" s="5"/>
      <c r="K309" s="5"/>
      <c r="L309" s="4"/>
      <c r="M309" s="5"/>
      <c r="N309" s="5"/>
      <c r="O309" s="5"/>
      <c r="P309" s="4"/>
      <c r="Q309" s="5"/>
      <c r="R309" s="5"/>
      <c r="S309" s="5"/>
      <c r="T309" s="28"/>
    </row>
    <row r="310" spans="1:20" x14ac:dyDescent="0.25">
      <c r="A310" s="31">
        <v>1</v>
      </c>
      <c r="B310" s="25"/>
      <c r="C310" s="5"/>
      <c r="D310" s="4"/>
      <c r="E310" s="5"/>
      <c r="F310" s="5" t="s">
        <v>381</v>
      </c>
      <c r="G310" s="5" t="s">
        <v>1023</v>
      </c>
      <c r="H310" s="4" t="s">
        <v>1333</v>
      </c>
      <c r="I310" s="5"/>
      <c r="J310" s="5"/>
      <c r="K310" s="5"/>
      <c r="L310" s="4"/>
      <c r="M310" s="5"/>
      <c r="N310" s="5"/>
      <c r="O310" s="5"/>
      <c r="P310" s="4"/>
      <c r="Q310" s="5"/>
      <c r="R310" s="5"/>
      <c r="S310" s="5"/>
      <c r="T310" s="28"/>
    </row>
    <row r="311" spans="1:20" x14ac:dyDescent="0.25">
      <c r="A311" s="31">
        <v>1</v>
      </c>
      <c r="B311" s="25"/>
      <c r="C311" s="5"/>
      <c r="D311" s="4"/>
      <c r="E311" s="5"/>
      <c r="F311" s="5" t="s">
        <v>382</v>
      </c>
      <c r="G311" s="5" t="s">
        <v>1024</v>
      </c>
      <c r="H311" s="4" t="s">
        <v>1334</v>
      </c>
      <c r="I311" s="5"/>
      <c r="J311" s="5"/>
      <c r="K311" s="5"/>
      <c r="L311" s="4"/>
      <c r="M311" s="5"/>
      <c r="N311" s="5"/>
      <c r="O311" s="5"/>
      <c r="P311" s="4"/>
      <c r="Q311" s="5"/>
      <c r="R311" s="5"/>
      <c r="S311" s="5"/>
      <c r="T311" s="28"/>
    </row>
    <row r="312" spans="1:20" x14ac:dyDescent="0.25">
      <c r="A312" s="31">
        <v>2</v>
      </c>
      <c r="B312" s="25"/>
      <c r="C312" s="5"/>
      <c r="D312" s="4"/>
      <c r="E312" s="5"/>
      <c r="F312" s="5" t="s">
        <v>383</v>
      </c>
      <c r="G312" s="5" t="s">
        <v>792</v>
      </c>
      <c r="H312" s="4" t="s">
        <v>1335</v>
      </c>
      <c r="I312" s="5"/>
      <c r="J312" s="5" t="s">
        <v>383</v>
      </c>
      <c r="K312" s="5" t="s">
        <v>792</v>
      </c>
      <c r="L312" s="4" t="s">
        <v>1335</v>
      </c>
      <c r="M312" s="5"/>
      <c r="N312" s="5"/>
      <c r="O312" s="5"/>
      <c r="P312" s="4"/>
      <c r="Q312" s="5"/>
      <c r="R312" s="5"/>
      <c r="S312" s="5"/>
      <c r="T312" s="28"/>
    </row>
    <row r="313" spans="1:20" x14ac:dyDescent="0.25">
      <c r="A313" s="31">
        <v>2</v>
      </c>
      <c r="B313" s="25"/>
      <c r="C313" s="5"/>
      <c r="D313" s="4"/>
      <c r="E313" s="5"/>
      <c r="F313" s="5" t="s">
        <v>384</v>
      </c>
      <c r="G313" s="5" t="s">
        <v>605</v>
      </c>
      <c r="H313" s="4" t="s">
        <v>606</v>
      </c>
      <c r="I313" s="5"/>
      <c r="J313" s="5"/>
      <c r="K313" s="5"/>
      <c r="L313" s="4"/>
      <c r="M313" s="5"/>
      <c r="N313" s="5" t="s">
        <v>384</v>
      </c>
      <c r="O313" s="5" t="s">
        <v>605</v>
      </c>
      <c r="P313" s="4" t="s">
        <v>606</v>
      </c>
      <c r="Q313" s="5"/>
      <c r="R313" s="5"/>
      <c r="S313" s="5"/>
      <c r="T313" s="28"/>
    </row>
    <row r="314" spans="1:20" x14ac:dyDescent="0.25">
      <c r="A314" s="31">
        <v>1</v>
      </c>
      <c r="B314" s="25"/>
      <c r="C314" s="5"/>
      <c r="D314" s="4"/>
      <c r="E314" s="5"/>
      <c r="F314" s="5" t="s">
        <v>385</v>
      </c>
      <c r="G314" s="5" t="s">
        <v>1025</v>
      </c>
      <c r="H314" s="4" t="s">
        <v>1336</v>
      </c>
      <c r="I314" s="5"/>
      <c r="J314" s="5"/>
      <c r="K314" s="5"/>
      <c r="L314" s="4"/>
      <c r="M314" s="5"/>
      <c r="N314" s="5"/>
      <c r="O314" s="5"/>
      <c r="P314" s="4"/>
      <c r="Q314" s="5"/>
      <c r="R314" s="5"/>
      <c r="S314" s="5"/>
      <c r="T314" s="28"/>
    </row>
    <row r="315" spans="1:20" x14ac:dyDescent="0.25">
      <c r="A315" s="31">
        <v>1</v>
      </c>
      <c r="B315" s="25"/>
      <c r="C315" s="5"/>
      <c r="D315" s="4"/>
      <c r="E315" s="5"/>
      <c r="F315" s="5" t="s">
        <v>386</v>
      </c>
      <c r="G315" s="5" t="s">
        <v>1026</v>
      </c>
      <c r="H315" s="4" t="s">
        <v>1337</v>
      </c>
      <c r="I315" s="5"/>
      <c r="J315" s="5"/>
      <c r="K315" s="5"/>
      <c r="L315" s="4"/>
      <c r="M315" s="5"/>
      <c r="N315" s="5"/>
      <c r="O315" s="5"/>
      <c r="P315" s="4"/>
      <c r="Q315" s="5"/>
      <c r="R315" s="5"/>
      <c r="S315" s="5"/>
      <c r="T315" s="28"/>
    </row>
    <row r="316" spans="1:20" x14ac:dyDescent="0.25">
      <c r="A316" s="31">
        <v>1</v>
      </c>
      <c r="B316" s="25"/>
      <c r="C316" s="5"/>
      <c r="D316" s="4"/>
      <c r="E316" s="5"/>
      <c r="F316" s="5" t="s">
        <v>387</v>
      </c>
      <c r="G316" s="5" t="s">
        <v>1027</v>
      </c>
      <c r="H316" s="4" t="s">
        <v>1338</v>
      </c>
      <c r="I316" s="5"/>
      <c r="J316" s="5"/>
      <c r="K316" s="5"/>
      <c r="L316" s="4"/>
      <c r="M316" s="5"/>
      <c r="N316" s="5"/>
      <c r="O316" s="5"/>
      <c r="P316" s="4"/>
      <c r="Q316" s="5"/>
      <c r="R316" s="5"/>
      <c r="S316" s="5"/>
      <c r="T316" s="28"/>
    </row>
    <row r="317" spans="1:20" x14ac:dyDescent="0.25">
      <c r="A317" s="31">
        <v>1</v>
      </c>
      <c r="B317" s="25"/>
      <c r="C317" s="5"/>
      <c r="D317" s="4"/>
      <c r="E317" s="5"/>
      <c r="F317" s="5" t="s">
        <v>388</v>
      </c>
      <c r="G317" s="5" t="s">
        <v>1028</v>
      </c>
      <c r="H317" s="4" t="s">
        <v>1339</v>
      </c>
      <c r="I317" s="5"/>
      <c r="J317" s="5"/>
      <c r="K317" s="5"/>
      <c r="L317" s="4"/>
      <c r="M317" s="5"/>
      <c r="N317" s="5"/>
      <c r="O317" s="5"/>
      <c r="P317" s="4"/>
      <c r="Q317" s="5"/>
      <c r="R317" s="5"/>
      <c r="S317" s="5"/>
      <c r="T317" s="28"/>
    </row>
    <row r="318" spans="1:20" x14ac:dyDescent="0.25">
      <c r="A318" s="31">
        <v>1</v>
      </c>
      <c r="B318" s="25"/>
      <c r="C318" s="5"/>
      <c r="D318" s="4"/>
      <c r="E318" s="5"/>
      <c r="F318" s="5" t="s">
        <v>389</v>
      </c>
      <c r="G318" s="5" t="s">
        <v>1029</v>
      </c>
      <c r="H318" s="4" t="s">
        <v>1340</v>
      </c>
      <c r="I318" s="5"/>
      <c r="J318" s="5"/>
      <c r="K318" s="5"/>
      <c r="L318" s="4"/>
      <c r="M318" s="5"/>
      <c r="N318" s="5"/>
      <c r="O318" s="5"/>
      <c r="P318" s="4"/>
      <c r="Q318" s="5"/>
      <c r="R318" s="5"/>
      <c r="S318" s="5"/>
      <c r="T318" s="28"/>
    </row>
    <row r="319" spans="1:20" x14ac:dyDescent="0.25">
      <c r="A319" s="31">
        <v>1</v>
      </c>
      <c r="B319" s="25"/>
      <c r="C319" s="5"/>
      <c r="D319" s="4"/>
      <c r="E319" s="5"/>
      <c r="F319" s="5" t="s">
        <v>390</v>
      </c>
      <c r="G319" s="5" t="s">
        <v>1030</v>
      </c>
      <c r="H319" s="4" t="s">
        <v>1341</v>
      </c>
      <c r="I319" s="5"/>
      <c r="J319" s="5"/>
      <c r="K319" s="5"/>
      <c r="L319" s="4"/>
      <c r="M319" s="5"/>
      <c r="N319" s="5"/>
      <c r="O319" s="5"/>
      <c r="P319" s="4"/>
      <c r="Q319" s="5"/>
      <c r="R319" s="5"/>
      <c r="S319" s="5"/>
      <c r="T319" s="28"/>
    </row>
    <row r="320" spans="1:20" x14ac:dyDescent="0.25">
      <c r="A320" s="31">
        <v>1</v>
      </c>
      <c r="B320" s="25"/>
      <c r="C320" s="5"/>
      <c r="D320" s="4"/>
      <c r="E320" s="5"/>
      <c r="F320" s="5" t="s">
        <v>391</v>
      </c>
      <c r="G320" s="5" t="s">
        <v>1031</v>
      </c>
      <c r="H320" s="4" t="s">
        <v>1342</v>
      </c>
      <c r="I320" s="5"/>
      <c r="J320" s="5"/>
      <c r="K320" s="5"/>
      <c r="L320" s="4"/>
      <c r="M320" s="5"/>
      <c r="N320" s="5"/>
      <c r="O320" s="5"/>
      <c r="P320" s="4"/>
      <c r="Q320" s="5"/>
      <c r="R320" s="5"/>
      <c r="S320" s="5"/>
      <c r="T320" s="28"/>
    </row>
    <row r="321" spans="1:20" x14ac:dyDescent="0.25">
      <c r="A321" s="31">
        <v>1</v>
      </c>
      <c r="B321" s="25"/>
      <c r="C321" s="5"/>
      <c r="D321" s="4"/>
      <c r="E321" s="5"/>
      <c r="F321" s="5" t="s">
        <v>392</v>
      </c>
      <c r="G321" s="5" t="s">
        <v>1032</v>
      </c>
      <c r="H321" s="4" t="s">
        <v>1343</v>
      </c>
      <c r="I321" s="5"/>
      <c r="J321" s="5"/>
      <c r="K321" s="5"/>
      <c r="L321" s="4"/>
      <c r="M321" s="5"/>
      <c r="N321" s="5"/>
      <c r="O321" s="5"/>
      <c r="P321" s="4"/>
      <c r="Q321" s="5"/>
      <c r="R321" s="5"/>
      <c r="S321" s="5"/>
      <c r="T321" s="28"/>
    </row>
    <row r="322" spans="1:20" x14ac:dyDescent="0.25">
      <c r="A322" s="31">
        <v>1</v>
      </c>
      <c r="B322" s="25"/>
      <c r="C322" s="5"/>
      <c r="D322" s="4"/>
      <c r="E322" s="5"/>
      <c r="F322" s="5" t="s">
        <v>393</v>
      </c>
      <c r="G322" s="5" t="s">
        <v>1033</v>
      </c>
      <c r="H322" s="4" t="s">
        <v>1344</v>
      </c>
      <c r="I322" s="5"/>
      <c r="J322" s="5"/>
      <c r="K322" s="5"/>
      <c r="L322" s="4"/>
      <c r="M322" s="5"/>
      <c r="N322" s="5"/>
      <c r="O322" s="5"/>
      <c r="P322" s="4"/>
      <c r="Q322" s="5"/>
      <c r="R322" s="5"/>
      <c r="S322" s="5"/>
      <c r="T322" s="28"/>
    </row>
    <row r="323" spans="1:20" x14ac:dyDescent="0.25">
      <c r="A323" s="31">
        <v>1</v>
      </c>
      <c r="B323" s="25"/>
      <c r="C323" s="5"/>
      <c r="D323" s="4"/>
      <c r="E323" s="5"/>
      <c r="F323" s="5" t="s">
        <v>394</v>
      </c>
      <c r="G323" s="5" t="s">
        <v>1034</v>
      </c>
      <c r="H323" s="4" t="s">
        <v>1345</v>
      </c>
      <c r="I323" s="5"/>
      <c r="J323" s="5"/>
      <c r="K323" s="5"/>
      <c r="L323" s="4"/>
      <c r="M323" s="5"/>
      <c r="N323" s="5"/>
      <c r="O323" s="5"/>
      <c r="P323" s="4"/>
      <c r="Q323" s="5"/>
      <c r="R323" s="5"/>
      <c r="S323" s="5"/>
      <c r="T323" s="28"/>
    </row>
    <row r="324" spans="1:20" x14ac:dyDescent="0.25">
      <c r="A324" s="31">
        <v>1</v>
      </c>
      <c r="B324" s="25"/>
      <c r="C324" s="5"/>
      <c r="D324" s="4"/>
      <c r="E324" s="5"/>
      <c r="F324" s="5" t="s">
        <v>395</v>
      </c>
      <c r="G324" s="5" t="s">
        <v>1035</v>
      </c>
      <c r="H324" s="4" t="s">
        <v>1346</v>
      </c>
      <c r="I324" s="5"/>
      <c r="J324" s="5"/>
      <c r="K324" s="5"/>
      <c r="L324" s="4"/>
      <c r="M324" s="5"/>
      <c r="N324" s="5"/>
      <c r="O324" s="5"/>
      <c r="P324" s="4"/>
      <c r="Q324" s="5"/>
      <c r="R324" s="5"/>
      <c r="S324" s="5"/>
      <c r="T324" s="28"/>
    </row>
    <row r="325" spans="1:20" x14ac:dyDescent="0.25">
      <c r="A325" s="31">
        <v>1</v>
      </c>
      <c r="B325" s="25"/>
      <c r="C325" s="5"/>
      <c r="D325" s="4"/>
      <c r="E325" s="5"/>
      <c r="F325" s="5" t="s">
        <v>396</v>
      </c>
      <c r="G325" s="5" t="s">
        <v>1036</v>
      </c>
      <c r="H325" s="4" t="s">
        <v>1347</v>
      </c>
      <c r="I325" s="5"/>
      <c r="J325" s="5"/>
      <c r="K325" s="5"/>
      <c r="L325" s="4"/>
      <c r="M325" s="5"/>
      <c r="N325" s="5"/>
      <c r="O325" s="5"/>
      <c r="P325" s="4"/>
      <c r="Q325" s="5"/>
      <c r="R325" s="5"/>
      <c r="S325" s="5"/>
      <c r="T325" s="28"/>
    </row>
    <row r="326" spans="1:20" x14ac:dyDescent="0.25">
      <c r="A326" s="31">
        <v>1</v>
      </c>
      <c r="B326" s="25"/>
      <c r="C326" s="5"/>
      <c r="D326" s="4"/>
      <c r="E326" s="5"/>
      <c r="F326" s="5" t="s">
        <v>397</v>
      </c>
      <c r="G326" s="5" t="s">
        <v>1037</v>
      </c>
      <c r="H326" s="4" t="s">
        <v>1348</v>
      </c>
      <c r="I326" s="5"/>
      <c r="J326" s="5"/>
      <c r="K326" s="5"/>
      <c r="L326" s="4"/>
      <c r="M326" s="5"/>
      <c r="N326" s="5"/>
      <c r="O326" s="5"/>
      <c r="P326" s="4"/>
      <c r="Q326" s="5"/>
      <c r="R326" s="5"/>
      <c r="S326" s="5"/>
      <c r="T326" s="28"/>
    </row>
    <row r="327" spans="1:20" x14ac:dyDescent="0.25">
      <c r="A327" s="31">
        <v>1</v>
      </c>
      <c r="B327" s="25"/>
      <c r="C327" s="5"/>
      <c r="D327" s="4"/>
      <c r="E327" s="5"/>
      <c r="F327" s="5" t="s">
        <v>398</v>
      </c>
      <c r="G327" s="5" t="s">
        <v>1038</v>
      </c>
      <c r="H327" s="4" t="s">
        <v>1349</v>
      </c>
      <c r="I327" s="5"/>
      <c r="J327" s="5"/>
      <c r="K327" s="5"/>
      <c r="L327" s="4"/>
      <c r="M327" s="5"/>
      <c r="N327" s="5"/>
      <c r="O327" s="5"/>
      <c r="P327" s="4"/>
      <c r="Q327" s="5"/>
      <c r="R327" s="5"/>
      <c r="S327" s="5"/>
      <c r="T327" s="28"/>
    </row>
    <row r="328" spans="1:20" x14ac:dyDescent="0.25">
      <c r="A328" s="31">
        <v>1</v>
      </c>
      <c r="B328" s="25"/>
      <c r="C328" s="5"/>
      <c r="D328" s="4"/>
      <c r="E328" s="5"/>
      <c r="F328" s="5" t="s">
        <v>399</v>
      </c>
      <c r="G328" s="5" t="s">
        <v>1039</v>
      </c>
      <c r="H328" s="4" t="s">
        <v>1350</v>
      </c>
      <c r="I328" s="5"/>
      <c r="J328" s="5"/>
      <c r="K328" s="5"/>
      <c r="L328" s="4"/>
      <c r="M328" s="5"/>
      <c r="N328" s="5"/>
      <c r="O328" s="5"/>
      <c r="P328" s="4"/>
      <c r="Q328" s="5"/>
      <c r="R328" s="5"/>
      <c r="S328" s="5"/>
      <c r="T328" s="28"/>
    </row>
    <row r="329" spans="1:20" x14ac:dyDescent="0.25">
      <c r="A329" s="31">
        <v>1</v>
      </c>
      <c r="B329" s="25"/>
      <c r="C329" s="5"/>
      <c r="D329" s="4"/>
      <c r="E329" s="5"/>
      <c r="F329" s="5" t="s">
        <v>400</v>
      </c>
      <c r="G329" s="5" t="s">
        <v>1040</v>
      </c>
      <c r="H329" s="4" t="s">
        <v>1351</v>
      </c>
      <c r="I329" s="5"/>
      <c r="J329" s="5"/>
      <c r="K329" s="5"/>
      <c r="L329" s="4"/>
      <c r="M329" s="5"/>
      <c r="N329" s="5"/>
      <c r="O329" s="5"/>
      <c r="P329" s="4"/>
      <c r="Q329" s="5"/>
      <c r="R329" s="5"/>
      <c r="S329" s="5"/>
      <c r="T329" s="28"/>
    </row>
    <row r="330" spans="1:20" x14ac:dyDescent="0.25">
      <c r="A330" s="31">
        <v>1</v>
      </c>
      <c r="B330" s="25"/>
      <c r="C330" s="5"/>
      <c r="D330" s="4"/>
      <c r="E330" s="5"/>
      <c r="F330" s="5" t="s">
        <v>401</v>
      </c>
      <c r="G330" s="5" t="s">
        <v>1041</v>
      </c>
      <c r="H330" s="4" t="s">
        <v>1352</v>
      </c>
      <c r="I330" s="5"/>
      <c r="J330" s="5"/>
      <c r="K330" s="5"/>
      <c r="L330" s="4"/>
      <c r="M330" s="5"/>
      <c r="N330" s="5"/>
      <c r="O330" s="5"/>
      <c r="P330" s="4"/>
      <c r="Q330" s="5"/>
      <c r="R330" s="5"/>
      <c r="S330" s="5"/>
      <c r="T330" s="28"/>
    </row>
    <row r="331" spans="1:20" x14ac:dyDescent="0.25">
      <c r="A331" s="31">
        <v>1</v>
      </c>
      <c r="B331" s="25"/>
      <c r="C331" s="5"/>
      <c r="D331" s="4"/>
      <c r="E331" s="5"/>
      <c r="F331" s="5" t="s">
        <v>402</v>
      </c>
      <c r="G331" s="5" t="s">
        <v>1042</v>
      </c>
      <c r="H331" s="4" t="s">
        <v>1353</v>
      </c>
      <c r="I331" s="5"/>
      <c r="J331" s="5"/>
      <c r="K331" s="5"/>
      <c r="L331" s="4"/>
      <c r="M331" s="5"/>
      <c r="N331" s="5"/>
      <c r="O331" s="5"/>
      <c r="P331" s="4"/>
      <c r="Q331" s="5"/>
      <c r="R331" s="5"/>
      <c r="S331" s="5"/>
      <c r="T331" s="28"/>
    </row>
    <row r="332" spans="1:20" x14ac:dyDescent="0.25">
      <c r="A332" s="31">
        <v>1</v>
      </c>
      <c r="B332" s="25"/>
      <c r="C332" s="5"/>
      <c r="D332" s="4"/>
      <c r="E332" s="5"/>
      <c r="F332" s="5" t="s">
        <v>403</v>
      </c>
      <c r="G332" s="5" t="s">
        <v>1043</v>
      </c>
      <c r="H332" s="4" t="s">
        <v>1354</v>
      </c>
      <c r="I332" s="5"/>
      <c r="J332" s="5"/>
      <c r="K332" s="5"/>
      <c r="L332" s="4"/>
      <c r="M332" s="5"/>
      <c r="N332" s="5"/>
      <c r="O332" s="5"/>
      <c r="P332" s="4"/>
      <c r="Q332" s="5"/>
      <c r="R332" s="5"/>
      <c r="S332" s="5"/>
      <c r="T332" s="28"/>
    </row>
    <row r="333" spans="1:20" x14ac:dyDescent="0.25">
      <c r="A333" s="31">
        <v>1</v>
      </c>
      <c r="B333" s="25"/>
      <c r="C333" s="5"/>
      <c r="D333" s="4"/>
      <c r="E333" s="5"/>
      <c r="F333" s="5" t="s">
        <v>404</v>
      </c>
      <c r="G333" s="5" t="s">
        <v>1044</v>
      </c>
      <c r="H333" s="4" t="s">
        <v>1355</v>
      </c>
      <c r="I333" s="5"/>
      <c r="J333" s="5"/>
      <c r="K333" s="5"/>
      <c r="L333" s="4"/>
      <c r="M333" s="5"/>
      <c r="N333" s="5"/>
      <c r="O333" s="5"/>
      <c r="P333" s="4"/>
      <c r="Q333" s="5"/>
      <c r="R333" s="5"/>
      <c r="S333" s="5"/>
      <c r="T333" s="28"/>
    </row>
    <row r="334" spans="1:20" x14ac:dyDescent="0.25">
      <c r="A334" s="31">
        <v>1</v>
      </c>
      <c r="B334" s="25"/>
      <c r="C334" s="5"/>
      <c r="D334" s="4"/>
      <c r="E334" s="5"/>
      <c r="F334" s="5" t="s">
        <v>405</v>
      </c>
      <c r="G334" s="5" t="s">
        <v>1045</v>
      </c>
      <c r="H334" s="4" t="s">
        <v>1356</v>
      </c>
      <c r="I334" s="5"/>
      <c r="J334" s="5"/>
      <c r="K334" s="5"/>
      <c r="L334" s="4"/>
      <c r="M334" s="5"/>
      <c r="N334" s="5"/>
      <c r="O334" s="5"/>
      <c r="P334" s="4"/>
      <c r="Q334" s="5"/>
      <c r="R334" s="5"/>
      <c r="S334" s="5"/>
      <c r="T334" s="28"/>
    </row>
    <row r="335" spans="1:20" x14ac:dyDescent="0.25">
      <c r="A335" s="31">
        <v>1</v>
      </c>
      <c r="B335" s="25"/>
      <c r="C335" s="5"/>
      <c r="D335" s="4"/>
      <c r="E335" s="5"/>
      <c r="F335" s="5" t="s">
        <v>406</v>
      </c>
      <c r="G335" s="5" t="s">
        <v>1046</v>
      </c>
      <c r="H335" s="4" t="s">
        <v>1357</v>
      </c>
      <c r="I335" s="5"/>
      <c r="J335" s="5"/>
      <c r="K335" s="5"/>
      <c r="L335" s="4"/>
      <c r="M335" s="5"/>
      <c r="N335" s="5"/>
      <c r="O335" s="5"/>
      <c r="P335" s="4"/>
      <c r="Q335" s="5"/>
      <c r="R335" s="5"/>
      <c r="S335" s="5"/>
      <c r="T335" s="28"/>
    </row>
    <row r="336" spans="1:20" x14ac:dyDescent="0.25">
      <c r="A336" s="31">
        <v>1</v>
      </c>
      <c r="B336" s="25"/>
      <c r="C336" s="5"/>
      <c r="D336" s="4"/>
      <c r="E336" s="5"/>
      <c r="F336" s="5" t="s">
        <v>407</v>
      </c>
      <c r="G336" s="5" t="s">
        <v>1047</v>
      </c>
      <c r="H336" s="4" t="s">
        <v>1358</v>
      </c>
      <c r="I336" s="5"/>
      <c r="J336" s="5"/>
      <c r="K336" s="5"/>
      <c r="L336" s="4"/>
      <c r="M336" s="5"/>
      <c r="N336" s="5"/>
      <c r="O336" s="5"/>
      <c r="P336" s="4"/>
      <c r="Q336" s="5"/>
      <c r="R336" s="5"/>
      <c r="S336" s="5"/>
      <c r="T336" s="28"/>
    </row>
    <row r="337" spans="1:20" x14ac:dyDescent="0.25">
      <c r="A337" s="31">
        <v>1</v>
      </c>
      <c r="B337" s="25"/>
      <c r="C337" s="5"/>
      <c r="D337" s="4"/>
      <c r="E337" s="5"/>
      <c r="F337" s="5" t="s">
        <v>408</v>
      </c>
      <c r="G337" s="5" t="s">
        <v>1048</v>
      </c>
      <c r="H337" s="4" t="s">
        <v>1359</v>
      </c>
      <c r="I337" s="5"/>
      <c r="J337" s="5"/>
      <c r="K337" s="5"/>
      <c r="L337" s="4"/>
      <c r="M337" s="5"/>
      <c r="N337" s="5"/>
      <c r="O337" s="5"/>
      <c r="P337" s="4"/>
      <c r="Q337" s="5"/>
      <c r="R337" s="5"/>
      <c r="S337" s="5"/>
      <c r="T337" s="28"/>
    </row>
    <row r="338" spans="1:20" x14ac:dyDescent="0.25">
      <c r="A338" s="31">
        <v>1</v>
      </c>
      <c r="B338" s="25"/>
      <c r="C338" s="5"/>
      <c r="D338" s="4"/>
      <c r="E338" s="5"/>
      <c r="F338" s="5" t="s">
        <v>409</v>
      </c>
      <c r="G338" s="5" t="s">
        <v>1049</v>
      </c>
      <c r="H338" s="4" t="s">
        <v>1360</v>
      </c>
      <c r="I338" s="5"/>
      <c r="J338" s="5"/>
      <c r="K338" s="5"/>
      <c r="L338" s="4"/>
      <c r="M338" s="5"/>
      <c r="N338" s="5"/>
      <c r="O338" s="5"/>
      <c r="P338" s="4"/>
      <c r="Q338" s="5"/>
      <c r="R338" s="5"/>
      <c r="S338" s="5"/>
      <c r="T338" s="28"/>
    </row>
    <row r="339" spans="1:20" x14ac:dyDescent="0.25">
      <c r="A339" s="31">
        <v>1</v>
      </c>
      <c r="B339" s="25"/>
      <c r="C339" s="5"/>
      <c r="D339" s="4"/>
      <c r="E339" s="5"/>
      <c r="F339" s="5" t="s">
        <v>410</v>
      </c>
      <c r="G339" s="5" t="s">
        <v>1050</v>
      </c>
      <c r="H339" s="4" t="s">
        <v>1361</v>
      </c>
      <c r="I339" s="5"/>
      <c r="J339" s="5"/>
      <c r="K339" s="5"/>
      <c r="L339" s="4"/>
      <c r="M339" s="5"/>
      <c r="N339" s="5"/>
      <c r="O339" s="5"/>
      <c r="P339" s="4"/>
      <c r="Q339" s="5"/>
      <c r="R339" s="5"/>
      <c r="S339" s="5"/>
      <c r="T339" s="28"/>
    </row>
    <row r="340" spans="1:20" x14ac:dyDescent="0.25">
      <c r="A340" s="31">
        <v>1</v>
      </c>
      <c r="B340" s="25"/>
      <c r="C340" s="5"/>
      <c r="D340" s="4"/>
      <c r="E340" s="5"/>
      <c r="F340" s="5" t="s">
        <v>411</v>
      </c>
      <c r="G340" s="5" t="s">
        <v>1051</v>
      </c>
      <c r="H340" s="4" t="s">
        <v>1362</v>
      </c>
      <c r="I340" s="5"/>
      <c r="J340" s="5"/>
      <c r="K340" s="5"/>
      <c r="L340" s="4"/>
      <c r="M340" s="5"/>
      <c r="N340" s="5"/>
      <c r="O340" s="5"/>
      <c r="P340" s="4"/>
      <c r="Q340" s="5"/>
      <c r="R340" s="5"/>
      <c r="S340" s="5"/>
      <c r="T340" s="28"/>
    </row>
    <row r="341" spans="1:20" x14ac:dyDescent="0.25">
      <c r="A341" s="31">
        <v>1</v>
      </c>
      <c r="B341" s="25"/>
      <c r="C341" s="5"/>
      <c r="D341" s="4"/>
      <c r="E341" s="5"/>
      <c r="F341" s="5" t="s">
        <v>412</v>
      </c>
      <c r="G341" s="5" t="s">
        <v>1052</v>
      </c>
      <c r="H341" s="4" t="s">
        <v>1363</v>
      </c>
      <c r="I341" s="5"/>
      <c r="J341" s="5"/>
      <c r="K341" s="5"/>
      <c r="L341" s="4"/>
      <c r="M341" s="5"/>
      <c r="N341" s="5"/>
      <c r="O341" s="5"/>
      <c r="P341" s="4"/>
      <c r="Q341" s="5"/>
      <c r="R341" s="5"/>
      <c r="S341" s="5"/>
      <c r="T341" s="28"/>
    </row>
    <row r="342" spans="1:20" x14ac:dyDescent="0.25">
      <c r="A342" s="31">
        <v>1</v>
      </c>
      <c r="B342" s="25"/>
      <c r="C342" s="5"/>
      <c r="D342" s="4"/>
      <c r="E342" s="5"/>
      <c r="F342" s="5" t="s">
        <v>413</v>
      </c>
      <c r="G342" s="5" t="s">
        <v>1053</v>
      </c>
      <c r="H342" s="4" t="s">
        <v>1364</v>
      </c>
      <c r="I342" s="5"/>
      <c r="J342" s="5"/>
      <c r="K342" s="5"/>
      <c r="L342" s="4"/>
      <c r="M342" s="5"/>
      <c r="N342" s="5"/>
      <c r="O342" s="5"/>
      <c r="P342" s="4"/>
      <c r="Q342" s="5"/>
      <c r="R342" s="5"/>
      <c r="S342" s="5"/>
      <c r="T342" s="28"/>
    </row>
    <row r="343" spans="1:20" x14ac:dyDescent="0.25">
      <c r="A343" s="31">
        <v>1</v>
      </c>
      <c r="B343" s="25"/>
      <c r="C343" s="5"/>
      <c r="D343" s="4"/>
      <c r="E343" s="5"/>
      <c r="F343" s="5" t="s">
        <v>414</v>
      </c>
      <c r="G343" s="5" t="s">
        <v>1054</v>
      </c>
      <c r="H343" s="4" t="s">
        <v>1365</v>
      </c>
      <c r="I343" s="5"/>
      <c r="J343" s="5"/>
      <c r="K343" s="5"/>
      <c r="L343" s="4"/>
      <c r="M343" s="5"/>
      <c r="N343" s="5"/>
      <c r="O343" s="5"/>
      <c r="P343" s="4"/>
      <c r="Q343" s="5"/>
      <c r="R343" s="5"/>
      <c r="S343" s="5"/>
      <c r="T343" s="28"/>
    </row>
    <row r="344" spans="1:20" x14ac:dyDescent="0.25">
      <c r="A344" s="31">
        <v>1</v>
      </c>
      <c r="B344" s="25"/>
      <c r="C344" s="5"/>
      <c r="D344" s="4"/>
      <c r="E344" s="5"/>
      <c r="F344" s="5" t="s">
        <v>415</v>
      </c>
      <c r="G344" s="5" t="s">
        <v>1055</v>
      </c>
      <c r="H344" s="4" t="s">
        <v>1366</v>
      </c>
      <c r="I344" s="5"/>
      <c r="J344" s="5"/>
      <c r="K344" s="5"/>
      <c r="L344" s="4"/>
      <c r="M344" s="5"/>
      <c r="N344" s="5"/>
      <c r="O344" s="5"/>
      <c r="P344" s="4"/>
      <c r="Q344" s="5"/>
      <c r="R344" s="5"/>
      <c r="S344" s="5"/>
      <c r="T344" s="28"/>
    </row>
    <row r="345" spans="1:20" x14ac:dyDescent="0.25">
      <c r="A345" s="31">
        <v>1</v>
      </c>
      <c r="B345" s="25"/>
      <c r="C345" s="5"/>
      <c r="D345" s="4"/>
      <c r="E345" s="5"/>
      <c r="F345" s="5" t="s">
        <v>416</v>
      </c>
      <c r="G345" s="5" t="s">
        <v>1056</v>
      </c>
      <c r="H345" s="4" t="s">
        <v>1367</v>
      </c>
      <c r="I345" s="5"/>
      <c r="J345" s="5"/>
      <c r="K345" s="5"/>
      <c r="L345" s="4"/>
      <c r="M345" s="5"/>
      <c r="N345" s="5"/>
      <c r="O345" s="5"/>
      <c r="P345" s="4"/>
      <c r="Q345" s="5"/>
      <c r="R345" s="5"/>
      <c r="S345" s="5"/>
      <c r="T345" s="28"/>
    </row>
    <row r="346" spans="1:20" x14ac:dyDescent="0.25">
      <c r="A346" s="31">
        <v>1</v>
      </c>
      <c r="B346" s="25"/>
      <c r="C346" s="5"/>
      <c r="D346" s="4"/>
      <c r="E346" s="5"/>
      <c r="F346" s="5" t="s">
        <v>417</v>
      </c>
      <c r="G346" s="5" t="s">
        <v>1057</v>
      </c>
      <c r="H346" s="4" t="s">
        <v>1368</v>
      </c>
      <c r="I346" s="5"/>
      <c r="J346" s="5"/>
      <c r="K346" s="5"/>
      <c r="L346" s="4"/>
      <c r="M346" s="5"/>
      <c r="N346" s="5"/>
      <c r="O346" s="5"/>
      <c r="P346" s="4"/>
      <c r="Q346" s="5"/>
      <c r="R346" s="5"/>
      <c r="S346" s="5"/>
      <c r="T346" s="28"/>
    </row>
    <row r="347" spans="1:20" x14ac:dyDescent="0.25">
      <c r="A347" s="31">
        <v>1</v>
      </c>
      <c r="B347" s="25"/>
      <c r="C347" s="5"/>
      <c r="D347" s="4"/>
      <c r="E347" s="5"/>
      <c r="F347" s="5" t="s">
        <v>418</v>
      </c>
      <c r="G347" s="5" t="s">
        <v>1058</v>
      </c>
      <c r="H347" s="4" t="s">
        <v>1369</v>
      </c>
      <c r="I347" s="5"/>
      <c r="J347" s="5"/>
      <c r="K347" s="5"/>
      <c r="L347" s="4"/>
      <c r="M347" s="5"/>
      <c r="N347" s="5"/>
      <c r="O347" s="5"/>
      <c r="P347" s="4"/>
      <c r="Q347" s="5"/>
      <c r="R347" s="5"/>
      <c r="S347" s="5"/>
      <c r="T347" s="28"/>
    </row>
    <row r="348" spans="1:20" x14ac:dyDescent="0.25">
      <c r="A348" s="31">
        <v>1</v>
      </c>
      <c r="B348" s="25"/>
      <c r="C348" s="5"/>
      <c r="D348" s="4"/>
      <c r="E348" s="5"/>
      <c r="F348" s="5" t="s">
        <v>419</v>
      </c>
      <c r="G348" s="5" t="s">
        <v>1059</v>
      </c>
      <c r="H348" s="4" t="s">
        <v>1370</v>
      </c>
      <c r="I348" s="5"/>
      <c r="J348" s="5"/>
      <c r="K348" s="5"/>
      <c r="L348" s="4"/>
      <c r="M348" s="5"/>
      <c r="N348" s="5"/>
      <c r="O348" s="5"/>
      <c r="P348" s="4"/>
      <c r="Q348" s="5"/>
      <c r="R348" s="5"/>
      <c r="S348" s="5"/>
      <c r="T348" s="28"/>
    </row>
    <row r="349" spans="1:20" x14ac:dyDescent="0.25">
      <c r="A349" s="31">
        <v>1</v>
      </c>
      <c r="B349" s="25"/>
      <c r="C349" s="5"/>
      <c r="D349" s="4"/>
      <c r="E349" s="5"/>
      <c r="F349" s="5" t="s">
        <v>420</v>
      </c>
      <c r="G349" s="5" t="s">
        <v>1060</v>
      </c>
      <c r="H349" s="4" t="s">
        <v>1371</v>
      </c>
      <c r="I349" s="5"/>
      <c r="J349" s="5"/>
      <c r="K349" s="5"/>
      <c r="L349" s="4"/>
      <c r="M349" s="5"/>
      <c r="N349" s="5"/>
      <c r="O349" s="5"/>
      <c r="P349" s="4"/>
      <c r="Q349" s="5"/>
      <c r="R349" s="5"/>
      <c r="S349" s="5"/>
      <c r="T349" s="28"/>
    </row>
    <row r="350" spans="1:20" x14ac:dyDescent="0.25">
      <c r="A350" s="31">
        <v>1</v>
      </c>
      <c r="B350" s="25"/>
      <c r="C350" s="5"/>
      <c r="D350" s="4"/>
      <c r="E350" s="5"/>
      <c r="F350" s="5" t="s">
        <v>421</v>
      </c>
      <c r="G350" s="5" t="s">
        <v>1061</v>
      </c>
      <c r="H350" s="4" t="s">
        <v>1372</v>
      </c>
      <c r="I350" s="5"/>
      <c r="J350" s="5"/>
      <c r="K350" s="5"/>
      <c r="L350" s="4"/>
      <c r="M350" s="5"/>
      <c r="N350" s="5"/>
      <c r="O350" s="5"/>
      <c r="P350" s="4"/>
      <c r="Q350" s="5"/>
      <c r="R350" s="5"/>
      <c r="S350" s="5"/>
      <c r="T350" s="28"/>
    </row>
    <row r="351" spans="1:20" x14ac:dyDescent="0.25">
      <c r="A351" s="31">
        <v>1</v>
      </c>
      <c r="B351" s="25"/>
      <c r="C351" s="5"/>
      <c r="D351" s="4"/>
      <c r="E351" s="5"/>
      <c r="F351" s="5" t="s">
        <v>422</v>
      </c>
      <c r="G351" s="5" t="s">
        <v>1062</v>
      </c>
      <c r="H351" s="4" t="s">
        <v>1373</v>
      </c>
      <c r="I351" s="5"/>
      <c r="J351" s="5"/>
      <c r="K351" s="5"/>
      <c r="L351" s="4"/>
      <c r="M351" s="5"/>
      <c r="N351" s="5"/>
      <c r="O351" s="5"/>
      <c r="P351" s="4"/>
      <c r="Q351" s="5"/>
      <c r="R351" s="5"/>
      <c r="S351" s="5"/>
      <c r="T351" s="28"/>
    </row>
    <row r="352" spans="1:20" x14ac:dyDescent="0.25">
      <c r="A352" s="31">
        <v>1</v>
      </c>
      <c r="B352" s="25"/>
      <c r="C352" s="5"/>
      <c r="D352" s="4"/>
      <c r="E352" s="5"/>
      <c r="F352" s="5" t="s">
        <v>423</v>
      </c>
      <c r="G352" s="5" t="s">
        <v>1063</v>
      </c>
      <c r="H352" s="4" t="s">
        <v>1374</v>
      </c>
      <c r="I352" s="5"/>
      <c r="J352" s="5"/>
      <c r="K352" s="5"/>
      <c r="L352" s="4"/>
      <c r="M352" s="5"/>
      <c r="N352" s="5"/>
      <c r="O352" s="5"/>
      <c r="P352" s="4"/>
      <c r="Q352" s="5"/>
      <c r="R352" s="5"/>
      <c r="S352" s="5"/>
      <c r="T352" s="28"/>
    </row>
    <row r="353" spans="1:20" x14ac:dyDescent="0.25">
      <c r="A353" s="31">
        <v>1</v>
      </c>
      <c r="B353" s="25"/>
      <c r="C353" s="5"/>
      <c r="D353" s="4"/>
      <c r="E353" s="5"/>
      <c r="F353" s="5" t="s">
        <v>424</v>
      </c>
      <c r="G353" s="5" t="s">
        <v>1064</v>
      </c>
      <c r="H353" s="4" t="s">
        <v>1375</v>
      </c>
      <c r="I353" s="5"/>
      <c r="J353" s="5"/>
      <c r="K353" s="5"/>
      <c r="L353" s="4"/>
      <c r="M353" s="5"/>
      <c r="N353" s="5"/>
      <c r="O353" s="5"/>
      <c r="P353" s="4"/>
      <c r="Q353" s="5"/>
      <c r="R353" s="5"/>
      <c r="S353" s="5"/>
      <c r="T353" s="28"/>
    </row>
    <row r="354" spans="1:20" x14ac:dyDescent="0.25">
      <c r="A354" s="31">
        <v>1</v>
      </c>
      <c r="B354" s="25"/>
      <c r="C354" s="5"/>
      <c r="D354" s="4"/>
      <c r="E354" s="5"/>
      <c r="F354" s="5" t="s">
        <v>425</v>
      </c>
      <c r="G354" s="5" t="s">
        <v>1065</v>
      </c>
      <c r="H354" s="4" t="s">
        <v>1376</v>
      </c>
      <c r="I354" s="5"/>
      <c r="J354" s="5"/>
      <c r="K354" s="5"/>
      <c r="L354" s="4"/>
      <c r="M354" s="5"/>
      <c r="N354" s="5"/>
      <c r="O354" s="5"/>
      <c r="P354" s="4"/>
      <c r="Q354" s="5"/>
      <c r="R354" s="5"/>
      <c r="S354" s="5"/>
      <c r="T354" s="28"/>
    </row>
    <row r="355" spans="1:20" x14ac:dyDescent="0.25">
      <c r="A355" s="31">
        <v>1</v>
      </c>
      <c r="B355" s="25"/>
      <c r="C355" s="5"/>
      <c r="D355" s="4"/>
      <c r="E355" s="5"/>
      <c r="F355" s="5" t="s">
        <v>426</v>
      </c>
      <c r="G355" s="5" t="s">
        <v>1066</v>
      </c>
      <c r="H355" s="4" t="s">
        <v>1377</v>
      </c>
      <c r="I355" s="5"/>
      <c r="J355" s="5"/>
      <c r="K355" s="5"/>
      <c r="L355" s="4"/>
      <c r="M355" s="5"/>
      <c r="N355" s="5"/>
      <c r="O355" s="5"/>
      <c r="P355" s="4"/>
      <c r="Q355" s="5"/>
      <c r="R355" s="5"/>
      <c r="S355" s="5"/>
      <c r="T355" s="28"/>
    </row>
    <row r="356" spans="1:20" x14ac:dyDescent="0.25">
      <c r="A356" s="31">
        <v>1</v>
      </c>
      <c r="B356" s="25"/>
      <c r="C356" s="5"/>
      <c r="D356" s="4"/>
      <c r="E356" s="5"/>
      <c r="F356" s="5" t="s">
        <v>427</v>
      </c>
      <c r="G356" s="5" t="s">
        <v>1067</v>
      </c>
      <c r="H356" s="4" t="s">
        <v>1378</v>
      </c>
      <c r="I356" s="5"/>
      <c r="J356" s="5"/>
      <c r="K356" s="5"/>
      <c r="L356" s="4"/>
      <c r="M356" s="5"/>
      <c r="N356" s="5"/>
      <c r="O356" s="5"/>
      <c r="P356" s="4"/>
      <c r="Q356" s="5"/>
      <c r="R356" s="5"/>
      <c r="S356" s="5"/>
      <c r="T356" s="28"/>
    </row>
    <row r="357" spans="1:20" x14ac:dyDescent="0.25">
      <c r="A357" s="31">
        <v>1</v>
      </c>
      <c r="B357" s="25"/>
      <c r="C357" s="5"/>
      <c r="D357" s="4"/>
      <c r="E357" s="5"/>
      <c r="F357" s="5" t="s">
        <v>428</v>
      </c>
      <c r="G357" s="5" t="s">
        <v>1068</v>
      </c>
      <c r="H357" s="4" t="s">
        <v>1379</v>
      </c>
      <c r="I357" s="5"/>
      <c r="J357" s="5"/>
      <c r="K357" s="5"/>
      <c r="L357" s="4"/>
      <c r="M357" s="5"/>
      <c r="N357" s="5"/>
      <c r="O357" s="5"/>
      <c r="P357" s="4"/>
      <c r="Q357" s="5"/>
      <c r="R357" s="5"/>
      <c r="S357" s="5"/>
      <c r="T357" s="28"/>
    </row>
    <row r="358" spans="1:20" x14ac:dyDescent="0.25">
      <c r="A358" s="31">
        <v>1</v>
      </c>
      <c r="B358" s="25"/>
      <c r="C358" s="5"/>
      <c r="D358" s="4"/>
      <c r="E358" s="5"/>
      <c r="F358" s="5" t="s">
        <v>429</v>
      </c>
      <c r="G358" s="5" t="s">
        <v>1069</v>
      </c>
      <c r="H358" s="4" t="s">
        <v>1380</v>
      </c>
      <c r="I358" s="5"/>
      <c r="J358" s="5"/>
      <c r="K358" s="5"/>
      <c r="L358" s="4"/>
      <c r="M358" s="5"/>
      <c r="N358" s="5"/>
      <c r="O358" s="5"/>
      <c r="P358" s="4"/>
      <c r="Q358" s="5"/>
      <c r="R358" s="5"/>
      <c r="S358" s="5"/>
      <c r="T358" s="28"/>
    </row>
    <row r="359" spans="1:20" x14ac:dyDescent="0.25">
      <c r="A359" s="31">
        <v>1</v>
      </c>
      <c r="B359" s="25"/>
      <c r="C359" s="5"/>
      <c r="D359" s="4"/>
      <c r="E359" s="5"/>
      <c r="F359" s="5" t="s">
        <v>430</v>
      </c>
      <c r="G359" s="5" t="s">
        <v>1070</v>
      </c>
      <c r="H359" s="4" t="s">
        <v>1381</v>
      </c>
      <c r="I359" s="5"/>
      <c r="J359" s="5"/>
      <c r="K359" s="5"/>
      <c r="L359" s="4"/>
      <c r="M359" s="5"/>
      <c r="N359" s="5"/>
      <c r="O359" s="5"/>
      <c r="P359" s="4"/>
      <c r="Q359" s="5"/>
      <c r="R359" s="5"/>
      <c r="S359" s="5"/>
      <c r="T359" s="28"/>
    </row>
    <row r="360" spans="1:20" x14ac:dyDescent="0.25">
      <c r="A360" s="31">
        <v>1</v>
      </c>
      <c r="B360" s="25"/>
      <c r="C360" s="5"/>
      <c r="D360" s="4"/>
      <c r="E360" s="5"/>
      <c r="F360" s="5" t="s">
        <v>431</v>
      </c>
      <c r="G360" s="5" t="s">
        <v>1071</v>
      </c>
      <c r="H360" s="4" t="s">
        <v>1382</v>
      </c>
      <c r="I360" s="5"/>
      <c r="J360" s="5"/>
      <c r="K360" s="5"/>
      <c r="L360" s="4"/>
      <c r="M360" s="5"/>
      <c r="N360" s="5"/>
      <c r="O360" s="5"/>
      <c r="P360" s="4"/>
      <c r="Q360" s="5"/>
      <c r="R360" s="5"/>
      <c r="S360" s="5"/>
      <c r="T360" s="28"/>
    </row>
    <row r="361" spans="1:20" x14ac:dyDescent="0.25">
      <c r="A361" s="31">
        <v>1</v>
      </c>
      <c r="B361" s="25"/>
      <c r="C361" s="5"/>
      <c r="D361" s="4"/>
      <c r="E361" s="5"/>
      <c r="F361" s="5" t="s">
        <v>432</v>
      </c>
      <c r="G361" s="5" t="s">
        <v>1072</v>
      </c>
      <c r="H361" s="4" t="s">
        <v>1383</v>
      </c>
      <c r="I361" s="5"/>
      <c r="J361" s="5"/>
      <c r="K361" s="5"/>
      <c r="L361" s="4"/>
      <c r="M361" s="5"/>
      <c r="N361" s="5"/>
      <c r="O361" s="5"/>
      <c r="P361" s="4"/>
      <c r="Q361" s="5"/>
      <c r="R361" s="5"/>
      <c r="S361" s="5"/>
      <c r="T361" s="28"/>
    </row>
    <row r="362" spans="1:20" x14ac:dyDescent="0.25">
      <c r="A362" s="31">
        <v>1</v>
      </c>
      <c r="B362" s="25"/>
      <c r="C362" s="5"/>
      <c r="D362" s="4"/>
      <c r="E362" s="5"/>
      <c r="F362" s="5" t="s">
        <v>433</v>
      </c>
      <c r="G362" s="5" t="s">
        <v>1073</v>
      </c>
      <c r="H362" s="4" t="s">
        <v>1384</v>
      </c>
      <c r="I362" s="5"/>
      <c r="J362" s="5"/>
      <c r="K362" s="5"/>
      <c r="L362" s="4"/>
      <c r="M362" s="5"/>
      <c r="N362" s="5"/>
      <c r="O362" s="5"/>
      <c r="P362" s="4"/>
      <c r="Q362" s="5"/>
      <c r="R362" s="5"/>
      <c r="S362" s="5"/>
      <c r="T362" s="28"/>
    </row>
    <row r="363" spans="1:20" x14ac:dyDescent="0.25">
      <c r="A363" s="31">
        <v>2</v>
      </c>
      <c r="B363" s="25"/>
      <c r="C363" s="5"/>
      <c r="D363" s="4"/>
      <c r="E363" s="5"/>
      <c r="F363" s="5" t="s">
        <v>434</v>
      </c>
      <c r="G363" s="5" t="s">
        <v>811</v>
      </c>
      <c r="H363" s="4" t="s">
        <v>1385</v>
      </c>
      <c r="I363" s="5"/>
      <c r="J363" s="5" t="s">
        <v>489</v>
      </c>
      <c r="K363" s="5" t="s">
        <v>811</v>
      </c>
      <c r="L363" s="5" t="s">
        <v>1385</v>
      </c>
      <c r="M363" s="5"/>
      <c r="N363" s="5"/>
      <c r="O363" s="5"/>
      <c r="P363" s="4"/>
      <c r="Q363" s="5"/>
      <c r="R363" s="5"/>
      <c r="S363" s="5"/>
      <c r="T363" s="28"/>
    </row>
    <row r="364" spans="1:20" x14ac:dyDescent="0.25">
      <c r="A364" s="31">
        <v>1</v>
      </c>
      <c r="B364" s="25"/>
      <c r="C364" s="5"/>
      <c r="D364" s="4"/>
      <c r="E364" s="5"/>
      <c r="F364" s="5" t="s">
        <v>435</v>
      </c>
      <c r="G364" s="5" t="s">
        <v>1074</v>
      </c>
      <c r="H364" s="4" t="s">
        <v>1386</v>
      </c>
      <c r="I364" s="5"/>
      <c r="J364" s="5"/>
      <c r="K364" s="5"/>
      <c r="L364" s="4"/>
      <c r="M364" s="5"/>
      <c r="N364" s="5"/>
      <c r="O364" s="5"/>
      <c r="P364" s="4"/>
      <c r="Q364" s="5"/>
      <c r="R364" s="5"/>
      <c r="S364" s="5"/>
      <c r="T364" s="28"/>
    </row>
    <row r="365" spans="1:20" x14ac:dyDescent="0.25">
      <c r="A365" s="31">
        <v>1</v>
      </c>
      <c r="B365" s="25"/>
      <c r="C365" s="5"/>
      <c r="D365" s="4"/>
      <c r="E365" s="5"/>
      <c r="F365" s="5" t="s">
        <v>436</v>
      </c>
      <c r="G365" s="5" t="s">
        <v>1075</v>
      </c>
      <c r="H365" s="4" t="s">
        <v>1387</v>
      </c>
      <c r="I365" s="5"/>
      <c r="J365" s="5"/>
      <c r="K365" s="5"/>
      <c r="L365" s="4"/>
      <c r="M365" s="5"/>
      <c r="N365" s="5"/>
      <c r="O365" s="5"/>
      <c r="P365" s="4"/>
      <c r="Q365" s="5"/>
      <c r="R365" s="5"/>
      <c r="S365" s="5"/>
      <c r="T365" s="28"/>
    </row>
    <row r="366" spans="1:20" x14ac:dyDescent="0.25">
      <c r="A366" s="31">
        <v>1</v>
      </c>
      <c r="B366" s="25"/>
      <c r="C366" s="5"/>
      <c r="D366" s="4"/>
      <c r="E366" s="5"/>
      <c r="F366" s="5" t="s">
        <v>437</v>
      </c>
      <c r="G366" s="5" t="s">
        <v>1076</v>
      </c>
      <c r="H366" s="4" t="s">
        <v>1388</v>
      </c>
      <c r="I366" s="5"/>
      <c r="J366" s="5"/>
      <c r="K366" s="5"/>
      <c r="L366" s="4"/>
      <c r="M366" s="5"/>
      <c r="N366" s="5"/>
      <c r="O366" s="5"/>
      <c r="P366" s="4"/>
      <c r="Q366" s="5"/>
      <c r="R366" s="5"/>
      <c r="S366" s="5"/>
      <c r="T366" s="28"/>
    </row>
    <row r="367" spans="1:20" x14ac:dyDescent="0.25">
      <c r="A367" s="31">
        <v>1</v>
      </c>
      <c r="B367" s="25"/>
      <c r="C367" s="5"/>
      <c r="D367" s="4"/>
      <c r="E367" s="5"/>
      <c r="F367" s="5" t="s">
        <v>438</v>
      </c>
      <c r="G367" s="5" t="s">
        <v>1077</v>
      </c>
      <c r="H367" s="4" t="s">
        <v>1389</v>
      </c>
      <c r="I367" s="5"/>
      <c r="J367" s="5"/>
      <c r="K367" s="5"/>
      <c r="L367" s="4"/>
      <c r="M367" s="5"/>
      <c r="N367" s="5"/>
      <c r="O367" s="5"/>
      <c r="P367" s="4"/>
      <c r="Q367" s="5"/>
      <c r="R367" s="5"/>
      <c r="S367" s="5"/>
      <c r="T367" s="28"/>
    </row>
    <row r="368" spans="1:20" x14ac:dyDescent="0.25">
      <c r="A368" s="31">
        <v>1</v>
      </c>
      <c r="B368" s="25"/>
      <c r="C368" s="5"/>
      <c r="D368" s="4"/>
      <c r="E368" s="5"/>
      <c r="F368" s="5" t="s">
        <v>439</v>
      </c>
      <c r="G368" s="5" t="s">
        <v>1078</v>
      </c>
      <c r="H368" s="4" t="s">
        <v>1390</v>
      </c>
      <c r="I368" s="5"/>
      <c r="J368" s="5"/>
      <c r="K368" s="5"/>
      <c r="L368" s="4"/>
      <c r="M368" s="5"/>
      <c r="N368" s="5"/>
      <c r="O368" s="5"/>
      <c r="P368" s="4"/>
      <c r="Q368" s="5"/>
      <c r="R368" s="5"/>
      <c r="S368" s="5"/>
      <c r="T368" s="28"/>
    </row>
    <row r="369" spans="1:20" x14ac:dyDescent="0.25">
      <c r="A369" s="31">
        <v>1</v>
      </c>
      <c r="B369" s="25"/>
      <c r="C369" s="5"/>
      <c r="D369" s="4"/>
      <c r="E369" s="5"/>
      <c r="F369" s="5" t="s">
        <v>440</v>
      </c>
      <c r="G369" s="5" t="s">
        <v>1079</v>
      </c>
      <c r="H369" s="4" t="s">
        <v>1391</v>
      </c>
      <c r="I369" s="5"/>
      <c r="J369" s="5"/>
      <c r="K369" s="5"/>
      <c r="L369" s="4"/>
      <c r="M369" s="5"/>
      <c r="N369" s="5"/>
      <c r="O369" s="5"/>
      <c r="P369" s="4"/>
      <c r="Q369" s="5"/>
      <c r="R369" s="5"/>
      <c r="S369" s="5"/>
      <c r="T369" s="28"/>
    </row>
    <row r="370" spans="1:20" x14ac:dyDescent="0.25">
      <c r="A370" s="31">
        <v>1</v>
      </c>
      <c r="B370" s="25"/>
      <c r="C370" s="5"/>
      <c r="D370" s="4"/>
      <c r="E370" s="5"/>
      <c r="F370" s="5" t="s">
        <v>441</v>
      </c>
      <c r="G370" s="5" t="s">
        <v>1080</v>
      </c>
      <c r="H370" s="4" t="s">
        <v>1392</v>
      </c>
      <c r="I370" s="5"/>
      <c r="J370" s="5"/>
      <c r="K370" s="5"/>
      <c r="L370" s="4"/>
      <c r="M370" s="5"/>
      <c r="N370" s="5"/>
      <c r="O370" s="5"/>
      <c r="P370" s="4"/>
      <c r="Q370" s="5"/>
      <c r="R370" s="5"/>
      <c r="S370" s="5"/>
      <c r="T370" s="28"/>
    </row>
    <row r="371" spans="1:20" x14ac:dyDescent="0.25">
      <c r="A371" s="31">
        <v>1</v>
      </c>
      <c r="B371" s="25"/>
      <c r="C371" s="5"/>
      <c r="D371" s="4"/>
      <c r="E371" s="5"/>
      <c r="F371" s="5" t="s">
        <v>442</v>
      </c>
      <c r="G371" s="5" t="s">
        <v>1081</v>
      </c>
      <c r="H371" s="4" t="s">
        <v>1393</v>
      </c>
      <c r="I371" s="5"/>
      <c r="J371" s="5"/>
      <c r="K371" s="5"/>
      <c r="L371" s="4"/>
      <c r="M371" s="5"/>
      <c r="N371" s="5"/>
      <c r="O371" s="5"/>
      <c r="P371" s="4"/>
      <c r="Q371" s="5"/>
      <c r="R371" s="5"/>
      <c r="S371" s="5"/>
      <c r="T371" s="28"/>
    </row>
    <row r="372" spans="1:20" x14ac:dyDescent="0.25">
      <c r="A372" s="31">
        <v>1</v>
      </c>
      <c r="B372" s="25"/>
      <c r="C372" s="5"/>
      <c r="D372" s="4"/>
      <c r="E372" s="5"/>
      <c r="F372" s="5" t="s">
        <v>443</v>
      </c>
      <c r="G372" s="5" t="s">
        <v>1082</v>
      </c>
      <c r="H372" s="4" t="s">
        <v>1394</v>
      </c>
      <c r="I372" s="5"/>
      <c r="J372" s="5"/>
      <c r="K372" s="5"/>
      <c r="L372" s="4"/>
      <c r="M372" s="5"/>
      <c r="N372" s="5"/>
      <c r="O372" s="5"/>
      <c r="P372" s="4"/>
      <c r="Q372" s="5"/>
      <c r="R372" s="5"/>
      <c r="S372" s="5"/>
      <c r="T372" s="28"/>
    </row>
    <row r="373" spans="1:20" x14ac:dyDescent="0.25">
      <c r="A373" s="31">
        <v>1</v>
      </c>
      <c r="B373" s="25"/>
      <c r="C373" s="5"/>
      <c r="D373" s="4"/>
      <c r="E373" s="5"/>
      <c r="F373" s="5" t="s">
        <v>444</v>
      </c>
      <c r="G373" s="5" t="s">
        <v>1083</v>
      </c>
      <c r="H373" s="4" t="s">
        <v>1395</v>
      </c>
      <c r="I373" s="5"/>
      <c r="J373" s="5"/>
      <c r="K373" s="5"/>
      <c r="L373" s="4"/>
      <c r="M373" s="5"/>
      <c r="N373" s="5"/>
      <c r="O373" s="5"/>
      <c r="P373" s="4"/>
      <c r="Q373" s="5"/>
      <c r="R373" s="5"/>
      <c r="S373" s="5"/>
      <c r="T373" s="28"/>
    </row>
    <row r="374" spans="1:20" x14ac:dyDescent="0.25">
      <c r="A374" s="31">
        <v>1</v>
      </c>
      <c r="B374" s="25"/>
      <c r="C374" s="5"/>
      <c r="D374" s="4"/>
      <c r="E374" s="5"/>
      <c r="F374" s="5" t="s">
        <v>445</v>
      </c>
      <c r="G374" s="5" t="s">
        <v>1084</v>
      </c>
      <c r="H374" s="4" t="s">
        <v>1396</v>
      </c>
      <c r="I374" s="5"/>
      <c r="J374" s="5"/>
      <c r="K374" s="5"/>
      <c r="L374" s="4"/>
      <c r="M374" s="5"/>
      <c r="N374" s="5"/>
      <c r="O374" s="5"/>
      <c r="P374" s="4"/>
      <c r="Q374" s="5"/>
      <c r="R374" s="5"/>
      <c r="S374" s="5"/>
      <c r="T374" s="28"/>
    </row>
    <row r="375" spans="1:20" x14ac:dyDescent="0.25">
      <c r="A375" s="31">
        <v>1</v>
      </c>
      <c r="B375" s="25"/>
      <c r="C375" s="5"/>
      <c r="D375" s="4"/>
      <c r="E375" s="5"/>
      <c r="F375" s="5" t="s">
        <v>446</v>
      </c>
      <c r="G375" s="5" t="s">
        <v>1085</v>
      </c>
      <c r="H375" s="4" t="s">
        <v>1397</v>
      </c>
      <c r="I375" s="5"/>
      <c r="J375" s="5"/>
      <c r="K375" s="5"/>
      <c r="L375" s="4"/>
      <c r="M375" s="5"/>
      <c r="N375" s="5"/>
      <c r="O375" s="5"/>
      <c r="P375" s="4"/>
      <c r="Q375" s="5"/>
      <c r="R375" s="5"/>
      <c r="S375" s="5"/>
      <c r="T375" s="28"/>
    </row>
    <row r="376" spans="1:20" x14ac:dyDescent="0.25">
      <c r="A376" s="31">
        <v>1</v>
      </c>
      <c r="B376" s="25"/>
      <c r="C376" s="5"/>
      <c r="D376" s="4"/>
      <c r="E376" s="5"/>
      <c r="F376" s="5" t="s">
        <v>447</v>
      </c>
      <c r="G376" s="5" t="s">
        <v>1086</v>
      </c>
      <c r="H376" s="4" t="s">
        <v>1398</v>
      </c>
      <c r="I376" s="5"/>
      <c r="J376" s="5"/>
      <c r="K376" s="5"/>
      <c r="L376" s="4"/>
      <c r="M376" s="5"/>
      <c r="N376" s="5"/>
      <c r="O376" s="5"/>
      <c r="P376" s="4"/>
      <c r="Q376" s="5"/>
      <c r="R376" s="5"/>
      <c r="S376" s="5"/>
      <c r="T376" s="28"/>
    </row>
    <row r="377" spans="1:20" x14ac:dyDescent="0.25">
      <c r="A377" s="31">
        <v>1</v>
      </c>
      <c r="B377" s="25"/>
      <c r="C377" s="5"/>
      <c r="D377" s="4"/>
      <c r="E377" s="5"/>
      <c r="F377" s="5" t="s">
        <v>448</v>
      </c>
      <c r="G377" s="5" t="s">
        <v>1087</v>
      </c>
      <c r="H377" s="4" t="s">
        <v>1399</v>
      </c>
      <c r="I377" s="5"/>
      <c r="J377" s="5"/>
      <c r="K377" s="5"/>
      <c r="L377" s="4"/>
      <c r="M377" s="5"/>
      <c r="N377" s="5"/>
      <c r="O377" s="5"/>
      <c r="P377" s="4"/>
      <c r="Q377" s="5"/>
      <c r="R377" s="5"/>
      <c r="S377" s="5"/>
      <c r="T377" s="28"/>
    </row>
    <row r="378" spans="1:20" x14ac:dyDescent="0.25">
      <c r="A378" s="31">
        <v>1</v>
      </c>
      <c r="B378" s="25"/>
      <c r="C378" s="5"/>
      <c r="D378" s="4"/>
      <c r="E378" s="5"/>
      <c r="F378" s="5" t="s">
        <v>449</v>
      </c>
      <c r="G378" s="5" t="s">
        <v>1088</v>
      </c>
      <c r="H378" s="4" t="s">
        <v>1400</v>
      </c>
      <c r="I378" s="5"/>
      <c r="J378" s="5"/>
      <c r="K378" s="5"/>
      <c r="L378" s="4"/>
      <c r="M378" s="5"/>
      <c r="N378" s="5"/>
      <c r="O378" s="5"/>
      <c r="P378" s="4"/>
      <c r="Q378" s="5"/>
      <c r="R378" s="5"/>
      <c r="S378" s="5"/>
      <c r="T378" s="28"/>
    </row>
    <row r="379" spans="1:20" x14ac:dyDescent="0.25">
      <c r="A379" s="31">
        <v>1</v>
      </c>
      <c r="B379" s="25"/>
      <c r="C379" s="5"/>
      <c r="D379" s="4"/>
      <c r="E379" s="5"/>
      <c r="F379" s="5" t="s">
        <v>450</v>
      </c>
      <c r="G379" s="5" t="s">
        <v>1089</v>
      </c>
      <c r="H379" s="4" t="s">
        <v>1401</v>
      </c>
      <c r="I379" s="5"/>
      <c r="J379" s="5"/>
      <c r="K379" s="5"/>
      <c r="L379" s="4"/>
      <c r="M379" s="5"/>
      <c r="N379" s="5"/>
      <c r="O379" s="5"/>
      <c r="P379" s="4"/>
      <c r="Q379" s="5"/>
      <c r="R379" s="5"/>
      <c r="S379" s="5"/>
      <c r="T379" s="28"/>
    </row>
    <row r="380" spans="1:20" x14ac:dyDescent="0.25">
      <c r="A380" s="31">
        <v>1</v>
      </c>
      <c r="B380" s="25"/>
      <c r="C380" s="5"/>
      <c r="D380" s="4"/>
      <c r="E380" s="5"/>
      <c r="F380" s="5" t="s">
        <v>451</v>
      </c>
      <c r="G380" s="5" t="s">
        <v>1090</v>
      </c>
      <c r="H380" s="4" t="s">
        <v>1402</v>
      </c>
      <c r="I380" s="5"/>
      <c r="J380" s="5"/>
      <c r="K380" s="5"/>
      <c r="L380" s="4"/>
      <c r="M380" s="5"/>
      <c r="N380" s="5"/>
      <c r="O380" s="5"/>
      <c r="P380" s="4"/>
      <c r="Q380" s="5"/>
      <c r="R380" s="5"/>
      <c r="S380" s="5"/>
      <c r="T380" s="28"/>
    </row>
    <row r="381" spans="1:20" x14ac:dyDescent="0.25">
      <c r="A381" s="31">
        <v>1</v>
      </c>
      <c r="B381" s="25"/>
      <c r="C381" s="5"/>
      <c r="D381" s="4"/>
      <c r="E381" s="5"/>
      <c r="F381" s="5" t="s">
        <v>453</v>
      </c>
      <c r="G381" s="5" t="s">
        <v>1092</v>
      </c>
      <c r="H381" s="4" t="s">
        <v>1404</v>
      </c>
      <c r="I381" s="5"/>
      <c r="J381" s="5"/>
      <c r="K381" s="5"/>
      <c r="L381" s="4"/>
      <c r="M381" s="5"/>
      <c r="N381" s="5"/>
      <c r="O381" s="5"/>
      <c r="P381" s="4"/>
      <c r="Q381" s="5"/>
      <c r="R381" s="5"/>
      <c r="S381" s="5"/>
      <c r="T381" s="28"/>
    </row>
    <row r="382" spans="1:20" x14ac:dyDescent="0.25">
      <c r="A382" s="31">
        <v>1</v>
      </c>
      <c r="B382" s="25"/>
      <c r="C382" s="5"/>
      <c r="D382" s="4"/>
      <c r="E382" s="5"/>
      <c r="F382" s="5" t="s">
        <v>454</v>
      </c>
      <c r="G382" s="5" t="s">
        <v>1093</v>
      </c>
      <c r="H382" s="4" t="s">
        <v>1405</v>
      </c>
      <c r="I382" s="5"/>
      <c r="J382" s="5"/>
      <c r="K382" s="5"/>
      <c r="L382" s="4"/>
      <c r="M382" s="5"/>
      <c r="N382" s="5"/>
      <c r="O382" s="5"/>
      <c r="P382" s="4"/>
      <c r="Q382" s="5"/>
      <c r="R382" s="5"/>
      <c r="S382" s="5"/>
      <c r="T382" s="28"/>
    </row>
    <row r="383" spans="1:20" x14ac:dyDescent="0.25">
      <c r="A383" s="31">
        <v>1</v>
      </c>
      <c r="B383" s="25"/>
      <c r="C383" s="5"/>
      <c r="D383" s="4"/>
      <c r="E383" s="5"/>
      <c r="F383" s="5" t="s">
        <v>455</v>
      </c>
      <c r="G383" s="5" t="s">
        <v>1094</v>
      </c>
      <c r="H383" s="4" t="s">
        <v>1406</v>
      </c>
      <c r="I383" s="5"/>
      <c r="J383" s="5"/>
      <c r="K383" s="5"/>
      <c r="L383" s="4"/>
      <c r="M383" s="5"/>
      <c r="N383" s="5"/>
      <c r="O383" s="5"/>
      <c r="P383" s="4"/>
      <c r="Q383" s="5"/>
      <c r="R383" s="5"/>
      <c r="S383" s="5"/>
      <c r="T383" s="28"/>
    </row>
    <row r="384" spans="1:20" x14ac:dyDescent="0.25">
      <c r="A384" s="31">
        <v>1</v>
      </c>
      <c r="B384" s="25"/>
      <c r="C384" s="5"/>
      <c r="D384" s="4"/>
      <c r="E384" s="5"/>
      <c r="F384" s="5" t="s">
        <v>456</v>
      </c>
      <c r="G384" s="5" t="s">
        <v>1095</v>
      </c>
      <c r="H384" s="4" t="s">
        <v>1407</v>
      </c>
      <c r="I384" s="5"/>
      <c r="J384" s="5"/>
      <c r="K384" s="5"/>
      <c r="L384" s="4"/>
      <c r="M384" s="5"/>
      <c r="N384" s="5"/>
      <c r="O384" s="5"/>
      <c r="P384" s="4"/>
      <c r="Q384" s="5"/>
      <c r="R384" s="5"/>
      <c r="S384" s="5"/>
      <c r="T384" s="28"/>
    </row>
    <row r="385" spans="1:20" x14ac:dyDescent="0.25">
      <c r="A385" s="31">
        <v>1</v>
      </c>
      <c r="B385" s="25"/>
      <c r="C385" s="5"/>
      <c r="D385" s="4"/>
      <c r="E385" s="5"/>
      <c r="F385" s="5" t="s">
        <v>457</v>
      </c>
      <c r="G385" s="5" t="s">
        <v>1096</v>
      </c>
      <c r="H385" s="4" t="s">
        <v>1408</v>
      </c>
      <c r="I385" s="5"/>
      <c r="J385" s="5"/>
      <c r="K385" s="5"/>
      <c r="L385" s="4"/>
      <c r="M385" s="5"/>
      <c r="N385" s="5"/>
      <c r="O385" s="5"/>
      <c r="P385" s="4"/>
      <c r="Q385" s="5"/>
      <c r="R385" s="5"/>
      <c r="S385" s="5"/>
      <c r="T385" s="28"/>
    </row>
    <row r="386" spans="1:20" x14ac:dyDescent="0.25">
      <c r="A386" s="31">
        <v>1</v>
      </c>
      <c r="B386" s="25"/>
      <c r="C386" s="5"/>
      <c r="D386" s="5"/>
      <c r="E386" s="5"/>
      <c r="F386" s="5" t="s">
        <v>458</v>
      </c>
      <c r="G386" s="5" t="s">
        <v>1097</v>
      </c>
      <c r="H386" s="5" t="s">
        <v>1409</v>
      </c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28"/>
    </row>
    <row r="387" spans="1:20" x14ac:dyDescent="0.25">
      <c r="A387" s="31">
        <v>1</v>
      </c>
      <c r="B387" s="25"/>
      <c r="C387" s="5"/>
      <c r="D387" s="5"/>
      <c r="E387" s="5"/>
      <c r="F387" s="5" t="s">
        <v>459</v>
      </c>
      <c r="G387" s="5" t="s">
        <v>1098</v>
      </c>
      <c r="H387" s="5" t="s">
        <v>1410</v>
      </c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28"/>
    </row>
    <row r="388" spans="1:20" x14ac:dyDescent="0.25">
      <c r="A388" s="31">
        <v>1</v>
      </c>
      <c r="B388" s="25"/>
      <c r="C388" s="5"/>
      <c r="D388" s="5"/>
      <c r="E388" s="5"/>
      <c r="F388" s="5" t="s">
        <v>460</v>
      </c>
      <c r="G388" s="5" t="s">
        <v>1099</v>
      </c>
      <c r="H388" s="5" t="s">
        <v>1411</v>
      </c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28"/>
    </row>
    <row r="389" spans="1:20" x14ac:dyDescent="0.25">
      <c r="A389" s="31">
        <v>1</v>
      </c>
      <c r="B389" s="25"/>
      <c r="C389" s="5"/>
      <c r="D389" s="5"/>
      <c r="E389" s="5"/>
      <c r="F389" s="5" t="s">
        <v>461</v>
      </c>
      <c r="G389" s="5" t="s">
        <v>1100</v>
      </c>
      <c r="H389" s="5" t="s">
        <v>1412</v>
      </c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28"/>
    </row>
    <row r="390" spans="1:20" x14ac:dyDescent="0.25">
      <c r="A390" s="31">
        <v>1</v>
      </c>
      <c r="B390" s="25"/>
      <c r="C390" s="5"/>
      <c r="D390" s="5"/>
      <c r="E390" s="5"/>
      <c r="F390" s="5" t="s">
        <v>462</v>
      </c>
      <c r="G390" s="5" t="s">
        <v>1101</v>
      </c>
      <c r="H390" s="5" t="s">
        <v>1413</v>
      </c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28"/>
    </row>
    <row r="391" spans="1:20" x14ac:dyDescent="0.25">
      <c r="A391" s="31">
        <v>1</v>
      </c>
      <c r="B391" s="25"/>
      <c r="C391" s="5"/>
      <c r="D391" s="5"/>
      <c r="E391" s="5"/>
      <c r="F391" s="5" t="s">
        <v>463</v>
      </c>
      <c r="G391" s="5" t="s">
        <v>1102</v>
      </c>
      <c r="H391" s="5" t="s">
        <v>1414</v>
      </c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28"/>
    </row>
    <row r="392" spans="1:20" x14ac:dyDescent="0.25">
      <c r="A392" s="31">
        <v>1</v>
      </c>
      <c r="B392" s="25" t="s">
        <v>4</v>
      </c>
      <c r="C392" s="5" t="s">
        <v>5</v>
      </c>
      <c r="D392" s="4" t="s">
        <v>1415</v>
      </c>
      <c r="E392" s="5"/>
      <c r="F392" s="5"/>
      <c r="G392" s="5"/>
      <c r="H392" s="4"/>
      <c r="I392" s="5"/>
      <c r="J392" s="5"/>
      <c r="K392" s="5"/>
      <c r="L392" s="4"/>
      <c r="M392" s="5"/>
      <c r="N392" s="5"/>
      <c r="O392" s="5"/>
      <c r="P392" s="4"/>
      <c r="Q392" s="5"/>
      <c r="R392" s="5"/>
      <c r="S392" s="5"/>
      <c r="T392" s="28"/>
    </row>
    <row r="393" spans="1:20" x14ac:dyDescent="0.25">
      <c r="A393" s="31">
        <v>1</v>
      </c>
      <c r="B393" s="25" t="s">
        <v>10</v>
      </c>
      <c r="C393" s="5" t="s">
        <v>11</v>
      </c>
      <c r="D393" s="4" t="s">
        <v>1416</v>
      </c>
      <c r="E393" s="5"/>
      <c r="F393" s="5"/>
      <c r="G393" s="5"/>
      <c r="H393" s="4"/>
      <c r="I393" s="5"/>
      <c r="J393" s="5"/>
      <c r="K393" s="5"/>
      <c r="L393" s="4"/>
      <c r="M393" s="5"/>
      <c r="N393" s="5"/>
      <c r="O393" s="5"/>
      <c r="P393" s="4"/>
      <c r="Q393" s="5"/>
      <c r="R393" s="5" t="s">
        <v>1520</v>
      </c>
      <c r="S393" s="5" t="s">
        <v>1521</v>
      </c>
      <c r="T393" s="28" t="s">
        <v>1416</v>
      </c>
    </row>
    <row r="394" spans="1:20" x14ac:dyDescent="0.25">
      <c r="A394" s="31">
        <v>2</v>
      </c>
      <c r="B394" s="25" t="s">
        <v>14</v>
      </c>
      <c r="C394" s="5" t="s">
        <v>15</v>
      </c>
      <c r="D394" s="4" t="s">
        <v>503</v>
      </c>
      <c r="E394" s="5"/>
      <c r="F394" s="5"/>
      <c r="G394" s="5"/>
      <c r="H394" s="4"/>
      <c r="I394" s="5"/>
      <c r="J394" s="5"/>
      <c r="K394" s="5"/>
      <c r="L394" s="4"/>
      <c r="M394" s="5" t="s">
        <v>501</v>
      </c>
      <c r="N394" s="5" t="s">
        <v>502</v>
      </c>
      <c r="O394" s="5">
        <v>11</v>
      </c>
      <c r="P394" s="4"/>
      <c r="Q394" s="5"/>
      <c r="R394" s="5"/>
      <c r="S394" s="5"/>
      <c r="T394" s="28"/>
    </row>
    <row r="395" spans="1:20" x14ac:dyDescent="0.25">
      <c r="A395" s="31">
        <v>1</v>
      </c>
      <c r="B395" s="25" t="s">
        <v>32</v>
      </c>
      <c r="C395" s="5" t="s">
        <v>33</v>
      </c>
      <c r="D395" s="4" t="s">
        <v>1417</v>
      </c>
      <c r="E395" s="5"/>
      <c r="F395" s="5"/>
      <c r="G395" s="5"/>
      <c r="H395" s="4"/>
      <c r="I395" s="5"/>
      <c r="J395" s="5" t="s">
        <v>32</v>
      </c>
      <c r="K395" s="5" t="s">
        <v>33</v>
      </c>
      <c r="L395" s="4" t="s">
        <v>1417</v>
      </c>
      <c r="M395" s="5"/>
      <c r="N395" s="5"/>
      <c r="O395" s="5"/>
      <c r="P395" s="4"/>
      <c r="Q395" s="5"/>
      <c r="R395" s="5"/>
      <c r="S395" s="5"/>
      <c r="T395" s="28"/>
    </row>
    <row r="396" spans="1:20" x14ac:dyDescent="0.25">
      <c r="A396" s="31">
        <v>2</v>
      </c>
      <c r="B396" s="25" t="s">
        <v>42</v>
      </c>
      <c r="C396" s="5" t="s">
        <v>43</v>
      </c>
      <c r="D396" s="4" t="s">
        <v>627</v>
      </c>
      <c r="E396" s="5"/>
      <c r="F396" s="5"/>
      <c r="G396" s="5"/>
      <c r="H396" s="4"/>
      <c r="I396" s="5"/>
      <c r="J396" s="5"/>
      <c r="K396" s="5"/>
      <c r="L396" s="4"/>
      <c r="M396" s="5"/>
      <c r="N396" s="5" t="s">
        <v>42</v>
      </c>
      <c r="O396" s="5" t="s">
        <v>43</v>
      </c>
      <c r="P396" s="4" t="s">
        <v>627</v>
      </c>
      <c r="Q396" s="5"/>
      <c r="R396" s="5" t="s">
        <v>42</v>
      </c>
      <c r="S396" s="5" t="s">
        <v>43</v>
      </c>
      <c r="T396" s="28" t="s">
        <v>627</v>
      </c>
    </row>
    <row r="397" spans="1:20" x14ac:dyDescent="0.25">
      <c r="A397" s="31">
        <v>5</v>
      </c>
      <c r="B397" s="25" t="s">
        <v>60</v>
      </c>
      <c r="C397" s="5" t="s">
        <v>61</v>
      </c>
      <c r="D397" s="4" t="s">
        <v>587</v>
      </c>
      <c r="E397" s="5"/>
      <c r="F397" s="5" t="s">
        <v>222</v>
      </c>
      <c r="G397" s="5" t="s">
        <v>873</v>
      </c>
      <c r="H397" s="4" t="s">
        <v>587</v>
      </c>
      <c r="I397" s="5"/>
      <c r="J397" s="5" t="s">
        <v>60</v>
      </c>
      <c r="K397" s="5" t="s">
        <v>61</v>
      </c>
      <c r="L397" s="4" t="s">
        <v>587</v>
      </c>
      <c r="M397" s="5"/>
      <c r="N397" s="5" t="s">
        <v>60</v>
      </c>
      <c r="O397" s="5" t="s">
        <v>61</v>
      </c>
      <c r="P397" s="4" t="s">
        <v>587</v>
      </c>
      <c r="Q397" s="5"/>
      <c r="R397" s="5" t="s">
        <v>60</v>
      </c>
      <c r="S397" s="5" t="s">
        <v>61</v>
      </c>
      <c r="T397" s="28" t="s">
        <v>587</v>
      </c>
    </row>
    <row r="398" spans="1:20" x14ac:dyDescent="0.25">
      <c r="A398" s="31">
        <v>1</v>
      </c>
      <c r="B398" s="25" t="s">
        <v>64</v>
      </c>
      <c r="C398" s="5" t="s">
        <v>65</v>
      </c>
      <c r="D398" s="4" t="s">
        <v>1418</v>
      </c>
      <c r="E398" s="5"/>
      <c r="F398" s="5"/>
      <c r="G398" s="5"/>
      <c r="H398" s="4"/>
      <c r="I398" s="5"/>
      <c r="J398" s="5" t="s">
        <v>64</v>
      </c>
      <c r="K398" s="5" t="s">
        <v>65</v>
      </c>
      <c r="L398" s="4" t="s">
        <v>1418</v>
      </c>
      <c r="M398" s="5"/>
      <c r="N398" s="5"/>
      <c r="O398" s="5"/>
      <c r="P398" s="4"/>
      <c r="Q398" s="5"/>
      <c r="R398" s="5"/>
      <c r="S398" s="5"/>
      <c r="T398" s="28"/>
    </row>
    <row r="399" spans="1:20" x14ac:dyDescent="0.25">
      <c r="A399" s="31">
        <v>4</v>
      </c>
      <c r="B399" s="25" t="s">
        <v>76</v>
      </c>
      <c r="C399" s="5" t="s">
        <v>77</v>
      </c>
      <c r="D399" s="4" t="s">
        <v>1121</v>
      </c>
      <c r="E399" s="5"/>
      <c r="F399" s="5" t="s">
        <v>134</v>
      </c>
      <c r="G399" s="5" t="s">
        <v>77</v>
      </c>
      <c r="H399" s="4" t="s">
        <v>1121</v>
      </c>
      <c r="I399" s="5"/>
      <c r="J399" s="5" t="s">
        <v>76</v>
      </c>
      <c r="K399" s="5" t="s">
        <v>77</v>
      </c>
      <c r="L399" s="4" t="s">
        <v>1121</v>
      </c>
      <c r="M399" s="5"/>
      <c r="N399" s="5"/>
      <c r="O399" s="5"/>
      <c r="P399" s="4"/>
      <c r="Q399" s="5"/>
      <c r="R399" s="5" t="s">
        <v>76</v>
      </c>
      <c r="S399" s="5" t="s">
        <v>77</v>
      </c>
      <c r="T399" s="28" t="s">
        <v>1121</v>
      </c>
    </row>
    <row r="400" spans="1:20" x14ac:dyDescent="0.25">
      <c r="A400" s="31">
        <v>2</v>
      </c>
      <c r="B400" s="25" t="s">
        <v>82</v>
      </c>
      <c r="C400" s="5" t="s">
        <v>83</v>
      </c>
      <c r="D400" s="4" t="s">
        <v>1419</v>
      </c>
      <c r="E400" s="5"/>
      <c r="F400" s="5"/>
      <c r="G400" s="5"/>
      <c r="H400" s="4"/>
      <c r="I400" s="5"/>
      <c r="J400" s="5" t="s">
        <v>82</v>
      </c>
      <c r="K400" s="5" t="s">
        <v>83</v>
      </c>
      <c r="L400" s="4" t="s">
        <v>1419</v>
      </c>
      <c r="M400" s="5"/>
      <c r="N400" s="5"/>
      <c r="O400" s="5"/>
      <c r="P400" s="4"/>
      <c r="Q400" s="5"/>
      <c r="R400" s="5"/>
      <c r="S400" s="5"/>
      <c r="T400" s="28"/>
    </row>
    <row r="401" spans="1:20" x14ac:dyDescent="0.25">
      <c r="A401" s="31">
        <v>2</v>
      </c>
      <c r="B401" s="25" t="s">
        <v>88</v>
      </c>
      <c r="C401" s="5" t="s">
        <v>89</v>
      </c>
      <c r="D401" s="4" t="s">
        <v>1420</v>
      </c>
      <c r="E401" s="5"/>
      <c r="F401" s="5"/>
      <c r="G401" s="5"/>
      <c r="H401" s="4"/>
      <c r="I401" s="5"/>
      <c r="J401" s="5" t="s">
        <v>88</v>
      </c>
      <c r="K401" s="5" t="s">
        <v>89</v>
      </c>
      <c r="L401" s="4" t="s">
        <v>1420</v>
      </c>
      <c r="M401" s="5"/>
      <c r="N401" s="5"/>
      <c r="O401" s="5"/>
      <c r="P401" s="4"/>
      <c r="Q401" s="5"/>
      <c r="R401" s="5"/>
      <c r="S401" s="5"/>
      <c r="T401" s="28"/>
    </row>
    <row r="402" spans="1:20" x14ac:dyDescent="0.25">
      <c r="A402" s="31">
        <v>2</v>
      </c>
      <c r="B402" s="25" t="s">
        <v>90</v>
      </c>
      <c r="C402" s="5" t="s">
        <v>91</v>
      </c>
      <c r="D402" s="4" t="s">
        <v>626</v>
      </c>
      <c r="E402" s="5"/>
      <c r="F402" s="5"/>
      <c r="G402" s="5"/>
      <c r="H402" s="4"/>
      <c r="I402" s="5"/>
      <c r="J402" s="5"/>
      <c r="K402" s="5"/>
      <c r="L402" s="4"/>
      <c r="M402" s="5"/>
      <c r="N402" s="5" t="s">
        <v>90</v>
      </c>
      <c r="O402" s="5" t="s">
        <v>91</v>
      </c>
      <c r="P402" s="4" t="s">
        <v>626</v>
      </c>
      <c r="Q402" s="5"/>
      <c r="R402" s="5"/>
      <c r="S402" s="5"/>
      <c r="T402" s="28"/>
    </row>
    <row r="403" spans="1:20" x14ac:dyDescent="0.25">
      <c r="A403" s="31">
        <v>2</v>
      </c>
      <c r="B403" s="25" t="s">
        <v>96</v>
      </c>
      <c r="C403" s="5" t="s">
        <v>97</v>
      </c>
      <c r="D403" s="4" t="s">
        <v>1421</v>
      </c>
      <c r="E403" s="5"/>
      <c r="F403" s="5"/>
      <c r="G403" s="5"/>
      <c r="H403" s="4"/>
      <c r="I403" s="5"/>
      <c r="J403" s="5"/>
      <c r="K403" s="5"/>
      <c r="L403" s="4"/>
      <c r="M403" s="5"/>
      <c r="N403" s="5"/>
      <c r="O403" s="5"/>
      <c r="P403" s="4"/>
      <c r="Q403" s="5"/>
      <c r="R403" s="5" t="s">
        <v>96</v>
      </c>
      <c r="S403" s="5" t="s">
        <v>97</v>
      </c>
      <c r="T403" s="28" t="s">
        <v>1421</v>
      </c>
    </row>
    <row r="404" spans="1:20" x14ac:dyDescent="0.25">
      <c r="A404" s="31">
        <v>1</v>
      </c>
      <c r="B404" s="25"/>
      <c r="C404" s="5"/>
      <c r="D404" s="5"/>
      <c r="E404" s="5"/>
      <c r="F404" s="5"/>
      <c r="G404" s="5"/>
      <c r="H404" s="5"/>
      <c r="I404" s="5"/>
      <c r="J404" s="5" t="s">
        <v>464</v>
      </c>
      <c r="K404" s="5" t="s">
        <v>768</v>
      </c>
      <c r="L404" s="5" t="s">
        <v>1422</v>
      </c>
      <c r="M404" s="5"/>
      <c r="N404" s="5"/>
      <c r="O404" s="5"/>
      <c r="P404" s="5"/>
      <c r="Q404" s="5"/>
      <c r="R404" s="5"/>
      <c r="S404" s="5"/>
      <c r="T404" s="28"/>
    </row>
    <row r="405" spans="1:20" x14ac:dyDescent="0.25">
      <c r="A405" s="31">
        <v>1</v>
      </c>
      <c r="B405" s="25"/>
      <c r="C405" s="5"/>
      <c r="D405" s="5"/>
      <c r="E405" s="5"/>
      <c r="F405" s="5"/>
      <c r="G405" s="5"/>
      <c r="H405" s="5"/>
      <c r="I405" s="5"/>
      <c r="J405" s="5" t="s">
        <v>465</v>
      </c>
      <c r="K405" s="5" t="s">
        <v>770</v>
      </c>
      <c r="L405" s="5" t="s">
        <v>1423</v>
      </c>
      <c r="M405" s="5"/>
      <c r="N405" s="5"/>
      <c r="O405" s="5"/>
      <c r="P405" s="5"/>
      <c r="Q405" s="5"/>
      <c r="R405" s="5"/>
      <c r="S405" s="5"/>
      <c r="T405" s="28"/>
    </row>
    <row r="406" spans="1:20" x14ac:dyDescent="0.25">
      <c r="A406" s="31">
        <v>1</v>
      </c>
      <c r="B406" s="25"/>
      <c r="C406" s="5"/>
      <c r="D406" s="5"/>
      <c r="E406" s="5"/>
      <c r="F406" s="5"/>
      <c r="G406" s="5"/>
      <c r="H406" s="5"/>
      <c r="I406" s="5"/>
      <c r="J406" s="5" t="s">
        <v>466</v>
      </c>
      <c r="K406" s="5" t="s">
        <v>771</v>
      </c>
      <c r="L406" s="5" t="s">
        <v>1424</v>
      </c>
      <c r="M406" s="5"/>
      <c r="N406" s="5"/>
      <c r="O406" s="5"/>
      <c r="P406" s="5"/>
      <c r="Q406" s="5"/>
      <c r="R406" s="5"/>
      <c r="S406" s="5"/>
      <c r="T406" s="28"/>
    </row>
    <row r="407" spans="1:20" x14ac:dyDescent="0.25">
      <c r="A407" s="31">
        <v>1</v>
      </c>
      <c r="B407" s="25"/>
      <c r="C407" s="5"/>
      <c r="D407" s="5"/>
      <c r="E407" s="5"/>
      <c r="F407" s="5"/>
      <c r="G407" s="5"/>
      <c r="H407" s="5"/>
      <c r="I407" s="5"/>
      <c r="J407" s="5" t="s">
        <v>467</v>
      </c>
      <c r="K407" s="5" t="s">
        <v>772</v>
      </c>
      <c r="L407" s="5" t="s">
        <v>1425</v>
      </c>
      <c r="M407" s="5"/>
      <c r="N407" s="5"/>
      <c r="O407" s="5"/>
      <c r="P407" s="5"/>
      <c r="Q407" s="5"/>
      <c r="R407" s="5"/>
      <c r="S407" s="5"/>
      <c r="T407" s="28"/>
    </row>
    <row r="408" spans="1:20" x14ac:dyDescent="0.25">
      <c r="A408" s="31">
        <v>2</v>
      </c>
      <c r="B408" s="25"/>
      <c r="C408" s="5"/>
      <c r="D408" s="5"/>
      <c r="E408" s="5"/>
      <c r="F408" s="5"/>
      <c r="G408" s="5"/>
      <c r="H408" s="5"/>
      <c r="I408" s="5"/>
      <c r="J408" s="5" t="s">
        <v>468</v>
      </c>
      <c r="K408" s="5" t="s">
        <v>532</v>
      </c>
      <c r="L408" s="5" t="s">
        <v>533</v>
      </c>
      <c r="M408" s="5"/>
      <c r="N408" s="5" t="s">
        <v>468</v>
      </c>
      <c r="O408" s="5" t="s">
        <v>532</v>
      </c>
      <c r="P408" s="5" t="s">
        <v>533</v>
      </c>
      <c r="Q408" s="5"/>
      <c r="R408" s="5"/>
      <c r="S408" s="5"/>
      <c r="T408" s="28"/>
    </row>
    <row r="409" spans="1:20" x14ac:dyDescent="0.25">
      <c r="A409" s="31">
        <v>1</v>
      </c>
      <c r="B409" s="25"/>
      <c r="C409" s="5"/>
      <c r="D409" s="5"/>
      <c r="E409" s="5"/>
      <c r="F409" s="5"/>
      <c r="G409" s="5"/>
      <c r="H409" s="5"/>
      <c r="I409" s="5"/>
      <c r="J409" s="5" t="s">
        <v>469</v>
      </c>
      <c r="K409" s="5" t="s">
        <v>776</v>
      </c>
      <c r="L409" s="5" t="s">
        <v>1426</v>
      </c>
      <c r="M409" s="5"/>
      <c r="N409" s="5"/>
      <c r="O409" s="5"/>
      <c r="P409" s="5"/>
      <c r="Q409" s="5"/>
      <c r="R409" s="5"/>
      <c r="S409" s="5"/>
      <c r="T409" s="28"/>
    </row>
    <row r="410" spans="1:20" x14ac:dyDescent="0.25">
      <c r="A410" s="31">
        <v>2</v>
      </c>
      <c r="B410" s="25"/>
      <c r="C410" s="5"/>
      <c r="D410" s="5"/>
      <c r="E410" s="5"/>
      <c r="F410" s="5"/>
      <c r="G410" s="5"/>
      <c r="H410" s="5"/>
      <c r="I410" s="5"/>
      <c r="J410" s="5" t="s">
        <v>470</v>
      </c>
      <c r="K410" s="5" t="s">
        <v>778</v>
      </c>
      <c r="L410" s="5" t="s">
        <v>1427</v>
      </c>
      <c r="M410" s="5"/>
      <c r="N410" s="5"/>
      <c r="O410" s="5"/>
      <c r="P410" s="5"/>
      <c r="Q410" s="5"/>
      <c r="R410" s="5" t="s">
        <v>470</v>
      </c>
      <c r="S410" s="5" t="s">
        <v>778</v>
      </c>
      <c r="T410" s="28" t="s">
        <v>1427</v>
      </c>
    </row>
    <row r="411" spans="1:20" x14ac:dyDescent="0.25">
      <c r="A411" s="31">
        <v>1</v>
      </c>
      <c r="B411" s="25"/>
      <c r="C411" s="5"/>
      <c r="D411" s="5"/>
      <c r="E411" s="5"/>
      <c r="F411" s="5"/>
      <c r="G411" s="5"/>
      <c r="H411" s="5"/>
      <c r="I411" s="5"/>
      <c r="J411" s="5" t="s">
        <v>471</v>
      </c>
      <c r="K411" s="5" t="s">
        <v>780</v>
      </c>
      <c r="L411" s="5" t="s">
        <v>1428</v>
      </c>
      <c r="M411" s="5"/>
      <c r="N411" s="5"/>
      <c r="O411" s="5"/>
      <c r="P411" s="5"/>
      <c r="Q411" s="5"/>
      <c r="R411" s="5"/>
      <c r="S411" s="5"/>
      <c r="T411" s="28"/>
    </row>
    <row r="412" spans="1:20" x14ac:dyDescent="0.25">
      <c r="A412" s="31">
        <v>1</v>
      </c>
      <c r="B412" s="25"/>
      <c r="C412" s="5"/>
      <c r="D412" s="5"/>
      <c r="E412" s="5"/>
      <c r="F412" s="5"/>
      <c r="G412" s="5"/>
      <c r="H412" s="5"/>
      <c r="I412" s="5"/>
      <c r="J412" s="5" t="s">
        <v>472</v>
      </c>
      <c r="K412" s="5" t="s">
        <v>781</v>
      </c>
      <c r="L412" s="5" t="s">
        <v>1429</v>
      </c>
      <c r="M412" s="5"/>
      <c r="N412" s="5"/>
      <c r="O412" s="5"/>
      <c r="P412" s="5"/>
      <c r="Q412" s="5"/>
      <c r="R412" s="5"/>
      <c r="S412" s="5"/>
      <c r="T412" s="28"/>
    </row>
    <row r="413" spans="1:20" x14ac:dyDescent="0.25">
      <c r="A413" s="31">
        <v>1</v>
      </c>
      <c r="B413" s="25"/>
      <c r="C413" s="5"/>
      <c r="D413" s="5"/>
      <c r="E413" s="5"/>
      <c r="F413" s="5"/>
      <c r="G413" s="5"/>
      <c r="H413" s="5"/>
      <c r="I413" s="5"/>
      <c r="J413" s="5" t="s">
        <v>474</v>
      </c>
      <c r="K413" s="5" t="s">
        <v>782</v>
      </c>
      <c r="L413" s="5" t="s">
        <v>1430</v>
      </c>
      <c r="M413" s="5"/>
      <c r="N413" s="5"/>
      <c r="O413" s="5"/>
      <c r="P413" s="5"/>
      <c r="Q413" s="5"/>
      <c r="R413" s="5"/>
      <c r="S413" s="5"/>
      <c r="T413" s="28"/>
    </row>
    <row r="414" spans="1:20" x14ac:dyDescent="0.25">
      <c r="A414" s="31">
        <v>1</v>
      </c>
      <c r="B414" s="25"/>
      <c r="C414" s="5"/>
      <c r="D414" s="5"/>
      <c r="E414" s="5"/>
      <c r="F414" s="5"/>
      <c r="G414" s="5"/>
      <c r="H414" s="5"/>
      <c r="I414" s="5"/>
      <c r="J414" s="5" t="s">
        <v>475</v>
      </c>
      <c r="K414" s="5" t="s">
        <v>783</v>
      </c>
      <c r="L414" s="5" t="s">
        <v>1431</v>
      </c>
      <c r="M414" s="5"/>
      <c r="N414" s="5"/>
      <c r="O414" s="5"/>
      <c r="P414" s="5"/>
      <c r="Q414" s="5"/>
      <c r="R414" s="5"/>
      <c r="S414" s="5"/>
      <c r="T414" s="28"/>
    </row>
    <row r="415" spans="1:20" x14ac:dyDescent="0.25">
      <c r="A415" s="31">
        <v>2</v>
      </c>
      <c r="B415" s="25"/>
      <c r="C415" s="5"/>
      <c r="D415" s="5"/>
      <c r="E415" s="5"/>
      <c r="F415" s="5"/>
      <c r="G415" s="5"/>
      <c r="H415" s="5"/>
      <c r="I415" s="5"/>
      <c r="J415" s="5" t="s">
        <v>476</v>
      </c>
      <c r="K415" s="5" t="s">
        <v>743</v>
      </c>
      <c r="L415" s="5" t="s">
        <v>744</v>
      </c>
      <c r="M415" s="5"/>
      <c r="N415" s="5" t="s">
        <v>476</v>
      </c>
      <c r="O415" s="5" t="s">
        <v>743</v>
      </c>
      <c r="P415" s="5" t="s">
        <v>744</v>
      </c>
      <c r="Q415" s="5"/>
      <c r="R415" s="5"/>
      <c r="S415" s="5"/>
      <c r="T415" s="28"/>
    </row>
    <row r="416" spans="1:20" x14ac:dyDescent="0.25">
      <c r="A416" s="31">
        <v>1</v>
      </c>
      <c r="B416" s="25"/>
      <c r="C416" s="5"/>
      <c r="D416" s="5"/>
      <c r="E416" s="5"/>
      <c r="F416" s="5"/>
      <c r="G416" s="5"/>
      <c r="H416" s="5"/>
      <c r="I416" s="5"/>
      <c r="J416" s="5" t="s">
        <v>477</v>
      </c>
      <c r="K416" s="5" t="s">
        <v>785</v>
      </c>
      <c r="L416" s="5" t="s">
        <v>1432</v>
      </c>
      <c r="M416" s="5"/>
      <c r="N416" s="5"/>
      <c r="O416" s="5"/>
      <c r="P416" s="5"/>
      <c r="Q416" s="5"/>
      <c r="R416" s="5"/>
      <c r="S416" s="5"/>
      <c r="T416" s="28"/>
    </row>
    <row r="417" spans="1:20" x14ac:dyDescent="0.25">
      <c r="A417" s="31">
        <v>1</v>
      </c>
      <c r="B417" s="25"/>
      <c r="C417" s="5"/>
      <c r="D417" s="5"/>
      <c r="E417" s="5"/>
      <c r="F417" s="5"/>
      <c r="G417" s="5"/>
      <c r="H417" s="5"/>
      <c r="I417" s="5"/>
      <c r="J417" s="5" t="s">
        <v>478</v>
      </c>
      <c r="K417" s="5" t="s">
        <v>787</v>
      </c>
      <c r="L417" s="5" t="s">
        <v>1433</v>
      </c>
      <c r="M417" s="5"/>
      <c r="N417" s="5"/>
      <c r="O417" s="5"/>
      <c r="P417" s="5"/>
      <c r="Q417" s="5"/>
      <c r="R417" s="5"/>
      <c r="S417" s="5"/>
      <c r="T417" s="28"/>
    </row>
    <row r="418" spans="1:20" x14ac:dyDescent="0.25">
      <c r="A418" s="31">
        <v>1</v>
      </c>
      <c r="B418" s="25"/>
      <c r="C418" s="5"/>
      <c r="D418" s="5"/>
      <c r="E418" s="5"/>
      <c r="F418" s="5"/>
      <c r="G418" s="5"/>
      <c r="H418" s="5"/>
      <c r="I418" s="5"/>
      <c r="J418" s="5" t="s">
        <v>480</v>
      </c>
      <c r="K418" s="5" t="s">
        <v>789</v>
      </c>
      <c r="L418" s="5" t="s">
        <v>1434</v>
      </c>
      <c r="M418" s="5"/>
      <c r="N418" s="5"/>
      <c r="O418" s="5"/>
      <c r="P418" s="5"/>
      <c r="Q418" s="5"/>
      <c r="R418" s="5"/>
      <c r="S418" s="5"/>
      <c r="T418" s="28"/>
    </row>
    <row r="419" spans="1:20" x14ac:dyDescent="0.25">
      <c r="A419" s="31">
        <v>1</v>
      </c>
      <c r="B419" s="25"/>
      <c r="C419" s="5"/>
      <c r="D419" s="5"/>
      <c r="E419" s="5"/>
      <c r="F419" s="5"/>
      <c r="G419" s="5"/>
      <c r="H419" s="5"/>
      <c r="I419" s="5"/>
      <c r="J419" s="5" t="s">
        <v>481</v>
      </c>
      <c r="K419" s="5" t="s">
        <v>791</v>
      </c>
      <c r="L419" s="5" t="s">
        <v>1435</v>
      </c>
      <c r="M419" s="5"/>
      <c r="N419" s="5"/>
      <c r="O419" s="5"/>
      <c r="P419" s="5"/>
      <c r="Q419" s="5"/>
      <c r="R419" s="5"/>
      <c r="S419" s="5"/>
      <c r="T419" s="28"/>
    </row>
    <row r="420" spans="1:20" x14ac:dyDescent="0.25">
      <c r="A420" s="31">
        <v>1</v>
      </c>
      <c r="B420" s="25"/>
      <c r="C420" s="5"/>
      <c r="D420" s="5"/>
      <c r="E420" s="5"/>
      <c r="F420" s="5"/>
      <c r="G420" s="5"/>
      <c r="H420" s="5"/>
      <c r="I420" s="5"/>
      <c r="J420" s="5" t="s">
        <v>483</v>
      </c>
      <c r="K420" s="5" t="s">
        <v>797</v>
      </c>
      <c r="L420" s="5" t="s">
        <v>1436</v>
      </c>
      <c r="M420" s="5"/>
      <c r="N420" s="5"/>
      <c r="O420" s="5"/>
      <c r="P420" s="5"/>
      <c r="Q420" s="5"/>
      <c r="R420" s="5"/>
      <c r="S420" s="5"/>
      <c r="T420" s="28"/>
    </row>
    <row r="421" spans="1:20" x14ac:dyDescent="0.25">
      <c r="A421" s="31">
        <v>1</v>
      </c>
      <c r="B421" s="25"/>
      <c r="C421" s="5"/>
      <c r="D421" s="5"/>
      <c r="E421" s="5"/>
      <c r="F421" s="5"/>
      <c r="G421" s="5"/>
      <c r="H421" s="5"/>
      <c r="I421" s="5"/>
      <c r="J421" s="5" t="s">
        <v>484</v>
      </c>
      <c r="K421" s="5" t="s">
        <v>799</v>
      </c>
      <c r="L421" s="5" t="s">
        <v>1437</v>
      </c>
      <c r="M421" s="5"/>
      <c r="N421" s="5"/>
      <c r="O421" s="5"/>
      <c r="P421" s="5"/>
      <c r="Q421" s="5"/>
      <c r="R421" s="5"/>
      <c r="S421" s="5"/>
      <c r="T421" s="28"/>
    </row>
    <row r="422" spans="1:20" x14ac:dyDescent="0.25">
      <c r="A422" s="31">
        <v>1</v>
      </c>
      <c r="B422" s="25"/>
      <c r="C422" s="5"/>
      <c r="D422" s="5"/>
      <c r="E422" s="5"/>
      <c r="F422" s="5"/>
      <c r="G422" s="5"/>
      <c r="H422" s="5"/>
      <c r="I422" s="5"/>
      <c r="J422" s="5" t="s">
        <v>485</v>
      </c>
      <c r="K422" s="5" t="s">
        <v>803</v>
      </c>
      <c r="L422" s="5" t="s">
        <v>1438</v>
      </c>
      <c r="M422" s="5"/>
      <c r="N422" s="5"/>
      <c r="O422" s="5"/>
      <c r="P422" s="5"/>
      <c r="Q422" s="5"/>
      <c r="R422" s="5"/>
      <c r="S422" s="5"/>
      <c r="T422" s="28"/>
    </row>
    <row r="423" spans="1:20" x14ac:dyDescent="0.25">
      <c r="A423" s="31">
        <v>2</v>
      </c>
      <c r="B423" s="25"/>
      <c r="C423" s="5"/>
      <c r="D423" s="5"/>
      <c r="E423" s="5"/>
      <c r="F423" s="5"/>
      <c r="G423" s="5"/>
      <c r="H423" s="5"/>
      <c r="I423" s="5"/>
      <c r="J423" s="5" t="s">
        <v>487</v>
      </c>
      <c r="K423" s="5" t="s">
        <v>728</v>
      </c>
      <c r="L423" s="5" t="s">
        <v>729</v>
      </c>
      <c r="M423" s="5"/>
      <c r="N423" s="5" t="s">
        <v>487</v>
      </c>
      <c r="O423" s="5" t="s">
        <v>728</v>
      </c>
      <c r="P423" s="5" t="s">
        <v>729</v>
      </c>
      <c r="Q423" s="5"/>
      <c r="R423" s="5"/>
      <c r="S423" s="5"/>
      <c r="T423" s="28"/>
    </row>
    <row r="424" spans="1:20" x14ac:dyDescent="0.25">
      <c r="A424" s="31">
        <v>1</v>
      </c>
      <c r="B424" s="25"/>
      <c r="C424" s="5"/>
      <c r="D424" s="5"/>
      <c r="E424" s="5"/>
      <c r="F424" s="5"/>
      <c r="G424" s="5"/>
      <c r="H424" s="5"/>
      <c r="I424" s="5"/>
      <c r="J424" s="5" t="s">
        <v>488</v>
      </c>
      <c r="K424" s="5" t="s">
        <v>809</v>
      </c>
      <c r="L424" s="5" t="s">
        <v>1439</v>
      </c>
      <c r="M424" s="5"/>
      <c r="N424" s="5"/>
      <c r="O424" s="5"/>
      <c r="P424" s="5"/>
      <c r="Q424" s="5"/>
      <c r="R424" s="5"/>
      <c r="S424" s="5"/>
      <c r="T424" s="28"/>
    </row>
    <row r="425" spans="1:20" x14ac:dyDescent="0.25">
      <c r="A425" s="31">
        <v>1</v>
      </c>
      <c r="B425" s="25"/>
      <c r="C425" s="5"/>
      <c r="D425" s="5"/>
      <c r="E425" s="5"/>
      <c r="F425" s="5"/>
      <c r="G425" s="5"/>
      <c r="H425" s="5"/>
      <c r="I425" s="5"/>
      <c r="J425" s="5" t="s">
        <v>490</v>
      </c>
      <c r="K425" s="5" t="s">
        <v>812</v>
      </c>
      <c r="L425" s="5" t="s">
        <v>1440</v>
      </c>
      <c r="M425" s="5"/>
      <c r="N425" s="5"/>
      <c r="O425" s="5"/>
      <c r="P425" s="5"/>
      <c r="Q425" s="5"/>
      <c r="R425" s="5"/>
      <c r="S425" s="5"/>
      <c r="T425" s="28"/>
    </row>
    <row r="426" spans="1:20" x14ac:dyDescent="0.25">
      <c r="A426" s="31">
        <v>2</v>
      </c>
      <c r="B426" s="25"/>
      <c r="C426" s="5"/>
      <c r="D426" s="5"/>
      <c r="E426" s="5"/>
      <c r="F426" s="5"/>
      <c r="G426" s="5"/>
      <c r="H426" s="5"/>
      <c r="I426" s="5"/>
      <c r="J426" s="5" t="s">
        <v>492</v>
      </c>
      <c r="K426" s="5" t="s">
        <v>667</v>
      </c>
      <c r="L426" s="5" t="s">
        <v>668</v>
      </c>
      <c r="M426" s="5"/>
      <c r="N426" s="5" t="s">
        <v>666</v>
      </c>
      <c r="O426" s="5" t="s">
        <v>667</v>
      </c>
      <c r="P426" s="5" t="s">
        <v>668</v>
      </c>
      <c r="Q426" s="5"/>
      <c r="R426" s="5"/>
      <c r="S426" s="5"/>
      <c r="T426" s="28"/>
    </row>
    <row r="427" spans="1:20" x14ac:dyDescent="0.25">
      <c r="A427" s="31">
        <v>1</v>
      </c>
      <c r="B427" s="25"/>
      <c r="C427" s="5"/>
      <c r="D427" s="5"/>
      <c r="E427" s="5"/>
      <c r="F427" s="5"/>
      <c r="G427" s="5"/>
      <c r="H427" s="5"/>
      <c r="I427" s="5"/>
      <c r="J427" s="5" t="s">
        <v>493</v>
      </c>
      <c r="K427" s="5" t="s">
        <v>815</v>
      </c>
      <c r="L427" s="5" t="s">
        <v>1441</v>
      </c>
      <c r="M427" s="5"/>
      <c r="N427" s="5"/>
      <c r="O427" s="5"/>
      <c r="P427" s="5"/>
      <c r="Q427" s="5"/>
      <c r="R427" s="5"/>
      <c r="S427" s="5"/>
      <c r="T427" s="28"/>
    </row>
    <row r="428" spans="1:20" x14ac:dyDescent="0.25">
      <c r="A428" s="31">
        <v>1</v>
      </c>
      <c r="B428" s="25"/>
      <c r="C428" s="5"/>
      <c r="D428" s="5"/>
      <c r="E428" s="5"/>
      <c r="F428" s="5"/>
      <c r="G428" s="5"/>
      <c r="H428" s="5"/>
      <c r="I428" s="5"/>
      <c r="J428" s="5" t="s">
        <v>494</v>
      </c>
      <c r="K428" s="5" t="s">
        <v>816</v>
      </c>
      <c r="L428" s="5" t="s">
        <v>1442</v>
      </c>
      <c r="M428" s="5"/>
      <c r="N428" s="5"/>
      <c r="O428" s="5"/>
      <c r="P428" s="5"/>
      <c r="Q428" s="5"/>
      <c r="R428" s="5"/>
      <c r="S428" s="5"/>
      <c r="T428" s="28"/>
    </row>
    <row r="429" spans="1:20" x14ac:dyDescent="0.25">
      <c r="A429" s="31">
        <v>1</v>
      </c>
      <c r="B429" s="2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 t="s">
        <v>545</v>
      </c>
      <c r="O429" s="5" t="s">
        <v>546</v>
      </c>
      <c r="P429" s="5" t="s">
        <v>547</v>
      </c>
      <c r="Q429" s="5"/>
      <c r="R429" s="5"/>
      <c r="S429" s="5"/>
      <c r="T429" s="28"/>
    </row>
    <row r="430" spans="1:20" x14ac:dyDescent="0.25">
      <c r="A430" s="31">
        <v>2</v>
      </c>
      <c r="B430" s="2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 t="s">
        <v>552</v>
      </c>
      <c r="O430" s="5" t="s">
        <v>553</v>
      </c>
      <c r="P430" s="5" t="s">
        <v>554</v>
      </c>
      <c r="Q430" s="5"/>
      <c r="R430" s="5" t="s">
        <v>552</v>
      </c>
      <c r="S430" s="5" t="s">
        <v>553</v>
      </c>
      <c r="T430" s="28" t="s">
        <v>554</v>
      </c>
    </row>
    <row r="431" spans="1:20" x14ac:dyDescent="0.25">
      <c r="A431" s="31">
        <v>1</v>
      </c>
      <c r="B431" s="2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 t="s">
        <v>559</v>
      </c>
      <c r="O431" s="5" t="s">
        <v>560</v>
      </c>
      <c r="P431" s="5" t="s">
        <v>561</v>
      </c>
      <c r="Q431" s="5"/>
      <c r="R431" s="5"/>
      <c r="S431" s="5"/>
      <c r="T431" s="28"/>
    </row>
    <row r="432" spans="1:20" x14ac:dyDescent="0.25">
      <c r="A432" s="31">
        <v>1</v>
      </c>
      <c r="B432" s="2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 t="s">
        <v>572</v>
      </c>
      <c r="O432" s="5" t="s">
        <v>573</v>
      </c>
      <c r="P432" s="5" t="s">
        <v>574</v>
      </c>
      <c r="Q432" s="5"/>
      <c r="R432" s="5"/>
      <c r="S432" s="5"/>
      <c r="T432" s="28"/>
    </row>
    <row r="433" spans="1:20" x14ac:dyDescent="0.25">
      <c r="A433" s="31">
        <v>1</v>
      </c>
      <c r="B433" s="2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 t="s">
        <v>584</v>
      </c>
      <c r="O433" s="5" t="s">
        <v>585</v>
      </c>
      <c r="P433" s="5" t="s">
        <v>586</v>
      </c>
      <c r="Q433" s="5"/>
      <c r="R433" s="5"/>
      <c r="S433" s="5"/>
      <c r="T433" s="28"/>
    </row>
    <row r="434" spans="1:20" x14ac:dyDescent="0.25">
      <c r="A434" s="31">
        <v>1</v>
      </c>
      <c r="B434" s="2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 t="s">
        <v>595</v>
      </c>
      <c r="O434" s="5" t="s">
        <v>596</v>
      </c>
      <c r="P434" s="5" t="s">
        <v>597</v>
      </c>
      <c r="Q434" s="5"/>
      <c r="R434" s="5"/>
      <c r="S434" s="5"/>
      <c r="T434" s="28"/>
    </row>
    <row r="435" spans="1:20" x14ac:dyDescent="0.25">
      <c r="A435" s="31">
        <v>1</v>
      </c>
      <c r="B435" s="2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 t="s">
        <v>598</v>
      </c>
      <c r="O435" s="5" t="s">
        <v>599</v>
      </c>
      <c r="P435" s="5" t="s">
        <v>600</v>
      </c>
      <c r="Q435" s="5"/>
      <c r="R435" s="5"/>
      <c r="S435" s="5"/>
      <c r="T435" s="28"/>
    </row>
    <row r="436" spans="1:20" x14ac:dyDescent="0.25">
      <c r="A436" s="31">
        <v>1</v>
      </c>
      <c r="B436" s="2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 t="s">
        <v>602</v>
      </c>
      <c r="O436" s="5" t="s">
        <v>603</v>
      </c>
      <c r="P436" s="5" t="s">
        <v>604</v>
      </c>
      <c r="Q436" s="5"/>
      <c r="R436" s="5"/>
      <c r="S436" s="5"/>
      <c r="T436" s="28"/>
    </row>
    <row r="437" spans="1:20" x14ac:dyDescent="0.25">
      <c r="A437" s="31">
        <v>1</v>
      </c>
      <c r="B437" s="2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 t="s">
        <v>609</v>
      </c>
      <c r="O437" s="5" t="s">
        <v>610</v>
      </c>
      <c r="P437" s="5" t="s">
        <v>611</v>
      </c>
      <c r="Q437" s="5"/>
      <c r="R437" s="5"/>
      <c r="S437" s="5"/>
      <c r="T437" s="28"/>
    </row>
    <row r="438" spans="1:20" x14ac:dyDescent="0.25">
      <c r="A438" s="31">
        <v>1</v>
      </c>
      <c r="B438" s="2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 t="s">
        <v>614</v>
      </c>
      <c r="O438" s="5" t="s">
        <v>615</v>
      </c>
      <c r="P438" s="5" t="s">
        <v>616</v>
      </c>
      <c r="Q438" s="5"/>
      <c r="R438" s="5"/>
      <c r="S438" s="5"/>
      <c r="T438" s="28"/>
    </row>
    <row r="439" spans="1:20" x14ac:dyDescent="0.25">
      <c r="A439" s="31">
        <v>1</v>
      </c>
      <c r="B439" s="2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 t="s">
        <v>621</v>
      </c>
      <c r="O439" s="5" t="s">
        <v>622</v>
      </c>
      <c r="P439" s="5" t="s">
        <v>623</v>
      </c>
      <c r="Q439" s="5"/>
      <c r="R439" s="5"/>
      <c r="S439" s="5"/>
      <c r="T439" s="28"/>
    </row>
    <row r="440" spans="1:20" x14ac:dyDescent="0.25">
      <c r="A440" s="31">
        <v>1</v>
      </c>
      <c r="B440" s="2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 t="s">
        <v>629</v>
      </c>
      <c r="O440" s="5" t="s">
        <v>630</v>
      </c>
      <c r="P440" s="5" t="s">
        <v>631</v>
      </c>
      <c r="Q440" s="5"/>
      <c r="R440" s="5"/>
      <c r="S440" s="5"/>
      <c r="T440" s="28"/>
    </row>
    <row r="441" spans="1:20" x14ac:dyDescent="0.25">
      <c r="A441" s="31">
        <v>1</v>
      </c>
      <c r="B441" s="2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 t="s">
        <v>632</v>
      </c>
      <c r="O441" s="5" t="s">
        <v>633</v>
      </c>
      <c r="P441" s="5" t="s">
        <v>634</v>
      </c>
      <c r="Q441" s="5"/>
      <c r="R441" s="5"/>
      <c r="S441" s="5"/>
      <c r="T441" s="28"/>
    </row>
    <row r="442" spans="1:20" x14ac:dyDescent="0.25">
      <c r="A442" s="31">
        <v>2</v>
      </c>
      <c r="B442" s="2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 t="s">
        <v>638</v>
      </c>
      <c r="O442" s="5" t="s">
        <v>639</v>
      </c>
      <c r="P442" s="5" t="s">
        <v>640</v>
      </c>
      <c r="Q442" s="5"/>
      <c r="R442" s="5" t="s">
        <v>1509</v>
      </c>
      <c r="S442" s="5" t="s">
        <v>1510</v>
      </c>
      <c r="T442" s="28" t="s">
        <v>640</v>
      </c>
    </row>
    <row r="443" spans="1:20" x14ac:dyDescent="0.25">
      <c r="A443" s="31">
        <v>1</v>
      </c>
      <c r="B443" s="2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 t="s">
        <v>643</v>
      </c>
      <c r="O443" s="5" t="s">
        <v>644</v>
      </c>
      <c r="P443" s="5" t="s">
        <v>645</v>
      </c>
      <c r="Q443" s="5"/>
      <c r="R443" s="5"/>
      <c r="S443" s="5"/>
      <c r="T443" s="28"/>
    </row>
    <row r="444" spans="1:20" x14ac:dyDescent="0.25">
      <c r="A444" s="31">
        <v>1</v>
      </c>
      <c r="B444" s="2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 t="s">
        <v>650</v>
      </c>
      <c r="O444" s="5" t="s">
        <v>651</v>
      </c>
      <c r="P444" s="5" t="s">
        <v>652</v>
      </c>
      <c r="Q444" s="5"/>
      <c r="R444" s="5"/>
      <c r="S444" s="5"/>
      <c r="T444" s="28"/>
    </row>
    <row r="445" spans="1:20" x14ac:dyDescent="0.25">
      <c r="A445" s="31">
        <v>1</v>
      </c>
      <c r="B445" s="2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 t="s">
        <v>200</v>
      </c>
      <c r="O445" s="5" t="s">
        <v>654</v>
      </c>
      <c r="P445" s="5" t="s">
        <v>655</v>
      </c>
      <c r="Q445" s="5"/>
      <c r="R445" s="5"/>
      <c r="S445" s="5"/>
      <c r="T445" s="28"/>
    </row>
    <row r="446" spans="1:20" x14ac:dyDescent="0.25">
      <c r="A446" s="31">
        <v>1</v>
      </c>
      <c r="B446" s="2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 t="s">
        <v>656</v>
      </c>
      <c r="O446" s="5" t="s">
        <v>657</v>
      </c>
      <c r="P446" s="5" t="s">
        <v>658</v>
      </c>
      <c r="Q446" s="5"/>
      <c r="R446" s="5"/>
      <c r="S446" s="5"/>
      <c r="T446" s="28"/>
    </row>
    <row r="447" spans="1:20" x14ac:dyDescent="0.25">
      <c r="A447" s="31">
        <v>1</v>
      </c>
      <c r="B447" s="2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 t="s">
        <v>661</v>
      </c>
      <c r="O447" s="5" t="s">
        <v>662</v>
      </c>
      <c r="P447" s="5" t="s">
        <v>663</v>
      </c>
      <c r="Q447" s="5"/>
      <c r="R447" s="5"/>
      <c r="S447" s="5"/>
      <c r="T447" s="28"/>
    </row>
    <row r="448" spans="1:20" x14ac:dyDescent="0.25">
      <c r="A448" s="31">
        <v>1</v>
      </c>
      <c r="B448" s="2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 t="s">
        <v>669</v>
      </c>
      <c r="O448" s="5" t="s">
        <v>670</v>
      </c>
      <c r="P448" s="5" t="s">
        <v>671</v>
      </c>
      <c r="Q448" s="5"/>
      <c r="R448" s="5"/>
      <c r="S448" s="5"/>
      <c r="T448" s="28"/>
    </row>
    <row r="449" spans="1:20" x14ac:dyDescent="0.25">
      <c r="A449" s="31">
        <v>1</v>
      </c>
      <c r="B449" s="2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 t="s">
        <v>672</v>
      </c>
      <c r="O449" s="5" t="s">
        <v>673</v>
      </c>
      <c r="P449" s="5" t="s">
        <v>674</v>
      </c>
      <c r="Q449" s="5"/>
      <c r="R449" s="5"/>
      <c r="S449" s="5"/>
      <c r="T449" s="28"/>
    </row>
    <row r="450" spans="1:20" x14ac:dyDescent="0.25">
      <c r="A450" s="31">
        <v>1</v>
      </c>
      <c r="B450" s="2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 t="s">
        <v>675</v>
      </c>
      <c r="O450" s="5" t="s">
        <v>676</v>
      </c>
      <c r="P450" s="5" t="s">
        <v>677</v>
      </c>
      <c r="Q450" s="5"/>
      <c r="R450" s="5"/>
      <c r="S450" s="5"/>
      <c r="T450" s="28"/>
    </row>
    <row r="451" spans="1:20" x14ac:dyDescent="0.25">
      <c r="A451" s="31">
        <v>1</v>
      </c>
      <c r="B451" s="2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 t="s">
        <v>678</v>
      </c>
      <c r="O451" s="5" t="s">
        <v>679</v>
      </c>
      <c r="P451" s="5" t="s">
        <v>680</v>
      </c>
      <c r="Q451" s="5"/>
      <c r="R451" s="5"/>
      <c r="S451" s="5"/>
      <c r="T451" s="28"/>
    </row>
    <row r="452" spans="1:20" x14ac:dyDescent="0.25">
      <c r="A452" s="31">
        <v>1</v>
      </c>
      <c r="B452" s="2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 t="s">
        <v>187</v>
      </c>
      <c r="O452" s="5" t="s">
        <v>683</v>
      </c>
      <c r="P452" s="5" t="s">
        <v>684</v>
      </c>
      <c r="Q452" s="5"/>
      <c r="R452" s="5"/>
      <c r="S452" s="5"/>
      <c r="T452" s="28"/>
    </row>
    <row r="453" spans="1:20" x14ac:dyDescent="0.25">
      <c r="A453" s="31">
        <v>1</v>
      </c>
      <c r="B453" s="2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 t="s">
        <v>685</v>
      </c>
      <c r="O453" s="5" t="s">
        <v>686</v>
      </c>
      <c r="P453" s="5" t="s">
        <v>687</v>
      </c>
      <c r="Q453" s="5"/>
      <c r="R453" s="5"/>
      <c r="S453" s="5"/>
      <c r="T453" s="28"/>
    </row>
    <row r="454" spans="1:20" x14ac:dyDescent="0.25">
      <c r="A454" s="31">
        <v>1</v>
      </c>
      <c r="B454" s="2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 t="s">
        <v>690</v>
      </c>
      <c r="O454" s="5" t="s">
        <v>691</v>
      </c>
      <c r="P454" s="5" t="s">
        <v>692</v>
      </c>
      <c r="Q454" s="5"/>
      <c r="R454" s="5"/>
      <c r="S454" s="5"/>
      <c r="T454" s="28"/>
    </row>
    <row r="455" spans="1:20" x14ac:dyDescent="0.25">
      <c r="A455" s="31">
        <v>1</v>
      </c>
      <c r="B455" s="2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 t="s">
        <v>694</v>
      </c>
      <c r="O455" s="5" t="s">
        <v>695</v>
      </c>
      <c r="P455" s="5" t="s">
        <v>696</v>
      </c>
      <c r="Q455" s="5"/>
      <c r="R455" s="5"/>
      <c r="S455" s="5"/>
      <c r="T455" s="28"/>
    </row>
    <row r="456" spans="1:20" x14ac:dyDescent="0.25">
      <c r="A456" s="31">
        <v>1</v>
      </c>
      <c r="B456" s="2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 t="s">
        <v>699</v>
      </c>
      <c r="O456" s="5" t="s">
        <v>700</v>
      </c>
      <c r="P456" s="5" t="s">
        <v>701</v>
      </c>
      <c r="Q456" s="5"/>
      <c r="R456" s="5"/>
      <c r="S456" s="5"/>
      <c r="T456" s="28"/>
    </row>
    <row r="457" spans="1:20" x14ac:dyDescent="0.25">
      <c r="A457" s="31">
        <v>1</v>
      </c>
      <c r="B457" s="2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 t="s">
        <v>708</v>
      </c>
      <c r="O457" s="5" t="s">
        <v>709</v>
      </c>
      <c r="P457" s="5" t="s">
        <v>710</v>
      </c>
      <c r="Q457" s="5"/>
      <c r="R457" s="5"/>
      <c r="S457" s="5"/>
      <c r="T457" s="28"/>
    </row>
    <row r="458" spans="1:20" x14ac:dyDescent="0.25">
      <c r="A458" s="31">
        <v>1</v>
      </c>
      <c r="B458" s="2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 t="s">
        <v>714</v>
      </c>
      <c r="O458" s="5" t="s">
        <v>715</v>
      </c>
      <c r="P458" s="5" t="s">
        <v>716</v>
      </c>
      <c r="Q458" s="5"/>
      <c r="R458" s="5"/>
      <c r="S458" s="5"/>
      <c r="T458" s="28"/>
    </row>
    <row r="459" spans="1:20" x14ac:dyDescent="0.25">
      <c r="A459" s="31">
        <v>1</v>
      </c>
      <c r="B459" s="2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 t="s">
        <v>722</v>
      </c>
      <c r="O459" s="5" t="s">
        <v>723</v>
      </c>
      <c r="P459" s="5" t="s">
        <v>724</v>
      </c>
      <c r="Q459" s="5"/>
      <c r="R459" s="5"/>
      <c r="S459" s="5"/>
      <c r="T459" s="28"/>
    </row>
    <row r="460" spans="1:20" x14ac:dyDescent="0.25">
      <c r="A460" s="31">
        <v>1</v>
      </c>
      <c r="B460" s="2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 t="s">
        <v>725</v>
      </c>
      <c r="O460" s="5" t="s">
        <v>726</v>
      </c>
      <c r="P460" s="5" t="s">
        <v>727</v>
      </c>
      <c r="Q460" s="5"/>
      <c r="R460" s="5"/>
      <c r="S460" s="5"/>
      <c r="T460" s="28"/>
    </row>
    <row r="461" spans="1:20" x14ac:dyDescent="0.25">
      <c r="A461" s="31">
        <v>1</v>
      </c>
      <c r="B461" s="2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 t="s">
        <v>730</v>
      </c>
      <c r="O461" s="5" t="s">
        <v>731</v>
      </c>
      <c r="P461" s="5" t="s">
        <v>732</v>
      </c>
      <c r="Q461" s="5"/>
      <c r="R461" s="5"/>
      <c r="S461" s="5"/>
      <c r="T461" s="28"/>
    </row>
    <row r="462" spans="1:20" x14ac:dyDescent="0.25">
      <c r="A462" s="31">
        <v>1</v>
      </c>
      <c r="B462" s="2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 t="s">
        <v>738</v>
      </c>
      <c r="O462" s="5" t="s">
        <v>739</v>
      </c>
      <c r="P462" s="5" t="s">
        <v>740</v>
      </c>
      <c r="Q462" s="5"/>
      <c r="R462" s="5"/>
      <c r="S462" s="5"/>
      <c r="T462" s="28"/>
    </row>
    <row r="463" spans="1:20" x14ac:dyDescent="0.25">
      <c r="A463" s="31">
        <v>1</v>
      </c>
      <c r="B463" s="2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 t="s">
        <v>745</v>
      </c>
      <c r="O463" s="5" t="s">
        <v>746</v>
      </c>
      <c r="P463" s="5" t="s">
        <v>747</v>
      </c>
      <c r="Q463" s="5"/>
      <c r="R463" s="5"/>
      <c r="S463" s="5"/>
      <c r="T463" s="28"/>
    </row>
    <row r="464" spans="1:20" x14ac:dyDescent="0.25">
      <c r="A464" s="31">
        <v>1</v>
      </c>
      <c r="B464" s="2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 t="s">
        <v>748</v>
      </c>
      <c r="O464" s="5" t="s">
        <v>749</v>
      </c>
      <c r="P464" s="5" t="s">
        <v>750</v>
      </c>
      <c r="Q464" s="5"/>
      <c r="R464" s="5"/>
      <c r="S464" s="5"/>
      <c r="T464" s="28"/>
    </row>
    <row r="465" spans="1:20" x14ac:dyDescent="0.25">
      <c r="A465" s="31">
        <v>1</v>
      </c>
      <c r="B465" s="2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 t="s">
        <v>758</v>
      </c>
      <c r="O465" s="5" t="s">
        <v>759</v>
      </c>
      <c r="P465" s="5" t="s">
        <v>760</v>
      </c>
      <c r="Q465" s="5"/>
      <c r="R465" s="5"/>
      <c r="S465" s="5"/>
      <c r="T465" s="28"/>
    </row>
    <row r="466" spans="1:20" x14ac:dyDescent="0.25">
      <c r="A466" s="31">
        <v>2</v>
      </c>
      <c r="B466" s="2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 t="s">
        <v>761</v>
      </c>
      <c r="O466" s="5" t="s">
        <v>762</v>
      </c>
      <c r="P466" s="5" t="s">
        <v>763</v>
      </c>
      <c r="Q466" s="5"/>
      <c r="R466" s="5" t="s">
        <v>761</v>
      </c>
      <c r="S466" s="5" t="s">
        <v>762</v>
      </c>
      <c r="T466" s="28" t="s">
        <v>763</v>
      </c>
    </row>
    <row r="467" spans="1:20" x14ac:dyDescent="0.25">
      <c r="A467" s="31">
        <v>1</v>
      </c>
      <c r="B467" s="2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 t="s">
        <v>764</v>
      </c>
      <c r="O467" s="5" t="s">
        <v>765</v>
      </c>
      <c r="P467" s="5" t="s">
        <v>766</v>
      </c>
      <c r="Q467" s="5"/>
      <c r="R467" s="5"/>
      <c r="S467" s="5"/>
      <c r="T467" s="28"/>
    </row>
    <row r="468" spans="1:20" x14ac:dyDescent="0.25">
      <c r="A468" s="31">
        <v>1</v>
      </c>
      <c r="B468" s="2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 t="s">
        <v>1506</v>
      </c>
      <c r="S468" s="5" t="s">
        <v>1507</v>
      </c>
      <c r="T468" s="28" t="s">
        <v>1508</v>
      </c>
    </row>
    <row r="469" spans="1:20" x14ac:dyDescent="0.25">
      <c r="A469" s="31">
        <v>1</v>
      </c>
      <c r="B469" s="2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 t="s">
        <v>1511</v>
      </c>
      <c r="S469" s="5" t="s">
        <v>1512</v>
      </c>
      <c r="T469" s="28" t="s">
        <v>1513</v>
      </c>
    </row>
    <row r="470" spans="1:20" x14ac:dyDescent="0.25">
      <c r="A470" s="31">
        <v>1</v>
      </c>
      <c r="B470" s="2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 t="s">
        <v>1514</v>
      </c>
      <c r="S470" s="5" t="s">
        <v>1515</v>
      </c>
      <c r="T470" s="28" t="s">
        <v>1516</v>
      </c>
    </row>
    <row r="471" spans="1:20" x14ac:dyDescent="0.25">
      <c r="A471" s="31">
        <v>1</v>
      </c>
      <c r="B471" s="2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 t="s">
        <v>1517</v>
      </c>
      <c r="S471" s="5" t="s">
        <v>1518</v>
      </c>
      <c r="T471" s="28" t="s">
        <v>1519</v>
      </c>
    </row>
    <row r="472" spans="1:20" x14ac:dyDescent="0.25">
      <c r="A472" s="31">
        <v>1</v>
      </c>
      <c r="B472" s="2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 t="s">
        <v>1522</v>
      </c>
      <c r="S472" s="5" t="s">
        <v>1523</v>
      </c>
      <c r="T472" s="28" t="s">
        <v>1524</v>
      </c>
    </row>
    <row r="473" spans="1:20" x14ac:dyDescent="0.25">
      <c r="A473" s="31">
        <v>1</v>
      </c>
      <c r="B473" s="2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 t="s">
        <v>1525</v>
      </c>
      <c r="S473" s="5" t="s">
        <v>1526</v>
      </c>
      <c r="T473" s="28" t="s">
        <v>1527</v>
      </c>
    </row>
    <row r="474" spans="1:20" x14ac:dyDescent="0.25">
      <c r="A474" s="31">
        <v>1</v>
      </c>
      <c r="B474" s="2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 t="s">
        <v>1529</v>
      </c>
      <c r="S474" s="5" t="s">
        <v>1530</v>
      </c>
      <c r="T474" s="28" t="s">
        <v>1531</v>
      </c>
    </row>
    <row r="475" spans="1:20" x14ac:dyDescent="0.25">
      <c r="A475" s="32">
        <v>1</v>
      </c>
      <c r="B475" s="26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 t="s">
        <v>1532</v>
      </c>
      <c r="S475" s="27" t="s">
        <v>1533</v>
      </c>
      <c r="T475" s="29" t="s">
        <v>1534</v>
      </c>
    </row>
  </sheetData>
  <mergeCells count="5">
    <mergeCell ref="B1:D1"/>
    <mergeCell ref="F1:H1"/>
    <mergeCell ref="J1:L1"/>
    <mergeCell ref="N1:P1"/>
    <mergeCell ref="R1:T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40C73-ADBB-41C2-ACEA-4C811F578E2C}">
  <dimension ref="A1:AX98"/>
  <sheetViews>
    <sheetView zoomScaleNormal="100" workbookViewId="0"/>
  </sheetViews>
  <sheetFormatPr defaultRowHeight="15" x14ac:dyDescent="0.25"/>
  <cols>
    <col min="1" max="1" width="15.7109375" customWidth="1"/>
    <col min="2" max="2" width="35.42578125" customWidth="1"/>
    <col min="3" max="3" width="14.140625" style="24" customWidth="1"/>
    <col min="4" max="6" width="5.85546875" customWidth="1"/>
    <col min="7" max="7" width="29.7109375" customWidth="1"/>
    <col min="10" max="18" width="13.5703125" customWidth="1"/>
  </cols>
  <sheetData>
    <row r="1" spans="1:50" ht="9" customHeight="1" thickBot="1" x14ac:dyDescent="0.3"/>
    <row r="2" spans="1:50" ht="39" customHeight="1" x14ac:dyDescent="0.25">
      <c r="A2" s="44" t="s">
        <v>1561</v>
      </c>
      <c r="B2" s="51" t="s">
        <v>1</v>
      </c>
      <c r="C2" s="52" t="s">
        <v>100</v>
      </c>
      <c r="D2" s="96" t="s">
        <v>1560</v>
      </c>
      <c r="E2" s="97"/>
      <c r="F2" s="98"/>
      <c r="G2" s="53" t="s">
        <v>1562</v>
      </c>
      <c r="H2" s="54"/>
      <c r="J2" s="45" t="s">
        <v>1555</v>
      </c>
      <c r="K2" s="46" t="s">
        <v>1494</v>
      </c>
      <c r="L2" s="46" t="s">
        <v>1495</v>
      </c>
      <c r="M2" s="47" t="s">
        <v>1496</v>
      </c>
      <c r="N2" s="46" t="s">
        <v>1497</v>
      </c>
      <c r="O2" s="46" t="s">
        <v>1498</v>
      </c>
      <c r="P2" s="46" t="s">
        <v>1499</v>
      </c>
      <c r="Q2" s="46" t="s">
        <v>1500</v>
      </c>
      <c r="R2" s="48" t="s">
        <v>1501</v>
      </c>
    </row>
    <row r="3" spans="1:50" x14ac:dyDescent="0.25">
      <c r="A3">
        <v>4</v>
      </c>
      <c r="B3" s="3" t="s">
        <v>497</v>
      </c>
      <c r="C3" s="49" t="s">
        <v>498</v>
      </c>
      <c r="D3" s="37" t="s">
        <v>1443</v>
      </c>
      <c r="E3" s="13"/>
      <c r="F3" s="38"/>
      <c r="G3" s="3" t="s">
        <v>1444</v>
      </c>
      <c r="H3" s="5" t="s">
        <v>1502</v>
      </c>
      <c r="I3" s="22"/>
      <c r="J3" s="12">
        <v>57</v>
      </c>
      <c r="K3" s="13" t="s">
        <v>1450</v>
      </c>
      <c r="L3" s="13" t="s">
        <v>1455</v>
      </c>
      <c r="M3" s="5" t="s">
        <v>1454</v>
      </c>
      <c r="N3" s="13" t="s">
        <v>1448</v>
      </c>
      <c r="O3" s="13" t="s">
        <v>1457</v>
      </c>
      <c r="P3" s="13" t="s">
        <v>1446</v>
      </c>
      <c r="Q3" s="13" t="s">
        <v>1443</v>
      </c>
      <c r="R3" s="14" t="s">
        <v>1449</v>
      </c>
    </row>
    <row r="4" spans="1:50" x14ac:dyDescent="0.25">
      <c r="A4">
        <v>5</v>
      </c>
      <c r="B4" s="3" t="s">
        <v>21</v>
      </c>
      <c r="C4" s="49" t="s">
        <v>637</v>
      </c>
      <c r="D4" s="37" t="s">
        <v>1443</v>
      </c>
      <c r="E4" s="13"/>
      <c r="F4" s="38"/>
      <c r="G4" s="3" t="s">
        <v>1445</v>
      </c>
      <c r="H4" s="5" t="s">
        <v>1502</v>
      </c>
      <c r="I4" s="22"/>
      <c r="J4" s="12" t="s">
        <v>1502</v>
      </c>
      <c r="K4" s="13">
        <v>24</v>
      </c>
      <c r="L4" s="13">
        <v>7</v>
      </c>
      <c r="M4" s="5">
        <v>10</v>
      </c>
      <c r="N4" s="13">
        <v>7</v>
      </c>
      <c r="O4" s="13">
        <v>7</v>
      </c>
      <c r="P4" s="13">
        <v>9</v>
      </c>
      <c r="Q4" s="13">
        <v>7</v>
      </c>
      <c r="R4" s="14">
        <v>6</v>
      </c>
    </row>
    <row r="5" spans="1:50" x14ac:dyDescent="0.25">
      <c r="A5">
        <v>5</v>
      </c>
      <c r="B5" s="3" t="s">
        <v>3</v>
      </c>
      <c r="C5" s="49" t="s">
        <v>499</v>
      </c>
      <c r="D5" s="37" t="s">
        <v>1455</v>
      </c>
      <c r="E5" s="5"/>
      <c r="F5" s="28"/>
      <c r="G5" s="5" t="s">
        <v>1479</v>
      </c>
      <c r="H5" s="5" t="s">
        <v>1502</v>
      </c>
      <c r="I5" s="3"/>
      <c r="J5" s="12" t="s">
        <v>1503</v>
      </c>
      <c r="K5" s="15">
        <f t="shared" ref="K5:R5" si="0">K4/$J$3</f>
        <v>0.42105263157894735</v>
      </c>
      <c r="L5" s="15">
        <f t="shared" si="0"/>
        <v>0.12280701754385964</v>
      </c>
      <c r="M5" s="15">
        <f t="shared" si="0"/>
        <v>0.17543859649122806</v>
      </c>
      <c r="N5" s="15">
        <f t="shared" si="0"/>
        <v>0.12280701754385964</v>
      </c>
      <c r="O5" s="15">
        <f t="shared" si="0"/>
        <v>0.12280701754385964</v>
      </c>
      <c r="P5" s="15">
        <f t="shared" si="0"/>
        <v>0.15789473684210525</v>
      </c>
      <c r="Q5" s="15">
        <f t="shared" si="0"/>
        <v>0.12280701754385964</v>
      </c>
      <c r="R5" s="16">
        <f t="shared" si="0"/>
        <v>0.10526315789473684</v>
      </c>
    </row>
    <row r="6" spans="1:50" x14ac:dyDescent="0.25">
      <c r="A6">
        <v>5</v>
      </c>
      <c r="B6" s="3" t="s">
        <v>7</v>
      </c>
      <c r="C6" s="49" t="s">
        <v>504</v>
      </c>
      <c r="D6" s="37" t="s">
        <v>1450</v>
      </c>
      <c r="E6" s="5"/>
      <c r="F6" s="28"/>
      <c r="G6" s="5" t="s">
        <v>1480</v>
      </c>
      <c r="H6" s="5" t="s">
        <v>1502</v>
      </c>
      <c r="I6" s="3"/>
      <c r="J6" s="12"/>
      <c r="K6" s="13"/>
      <c r="L6" s="13"/>
      <c r="M6" s="13"/>
      <c r="N6" s="13"/>
      <c r="O6" s="5"/>
      <c r="P6" s="5"/>
      <c r="Q6" s="17"/>
      <c r="R6" s="18"/>
    </row>
    <row r="7" spans="1:50" x14ac:dyDescent="0.25">
      <c r="A7">
        <v>4</v>
      </c>
      <c r="B7" s="3" t="s">
        <v>17</v>
      </c>
      <c r="C7" s="49" t="s">
        <v>508</v>
      </c>
      <c r="D7" s="37" t="s">
        <v>1446</v>
      </c>
      <c r="E7" s="13"/>
      <c r="F7" s="38"/>
      <c r="G7" s="3" t="s">
        <v>1447</v>
      </c>
      <c r="H7" s="5" t="s">
        <v>1502</v>
      </c>
      <c r="J7" s="12" t="s">
        <v>1556</v>
      </c>
      <c r="K7" s="13" t="s">
        <v>1494</v>
      </c>
      <c r="L7" s="13" t="s">
        <v>1495</v>
      </c>
      <c r="M7" s="5" t="s">
        <v>1496</v>
      </c>
      <c r="N7" s="13" t="s">
        <v>1497</v>
      </c>
      <c r="O7" s="13" t="s">
        <v>1498</v>
      </c>
      <c r="P7" s="13" t="s">
        <v>1499</v>
      </c>
      <c r="Q7" s="13" t="s">
        <v>1500</v>
      </c>
      <c r="R7" s="14" t="s">
        <v>1501</v>
      </c>
      <c r="T7" s="7"/>
      <c r="U7" s="7"/>
    </row>
    <row r="8" spans="1:50" x14ac:dyDescent="0.25">
      <c r="A8">
        <v>5</v>
      </c>
      <c r="B8" s="3" t="s">
        <v>53</v>
      </c>
      <c r="C8" s="49" t="s">
        <v>519</v>
      </c>
      <c r="D8" s="37" t="s">
        <v>1448</v>
      </c>
      <c r="E8" s="13"/>
      <c r="F8" s="38"/>
      <c r="G8" s="3" t="s">
        <v>1452</v>
      </c>
      <c r="H8" s="5" t="s">
        <v>1502</v>
      </c>
      <c r="J8" s="12">
        <v>28</v>
      </c>
      <c r="K8" s="13" t="s">
        <v>1450</v>
      </c>
      <c r="L8" s="13" t="s">
        <v>1455</v>
      </c>
      <c r="M8" s="5" t="s">
        <v>1454</v>
      </c>
      <c r="N8" s="13" t="s">
        <v>1448</v>
      </c>
      <c r="O8" s="13" t="s">
        <v>1457</v>
      </c>
      <c r="P8" s="13" t="s">
        <v>1446</v>
      </c>
      <c r="Q8" s="13" t="s">
        <v>1443</v>
      </c>
      <c r="R8" s="14" t="s">
        <v>1449</v>
      </c>
      <c r="T8" s="3"/>
    </row>
    <row r="9" spans="1:50" x14ac:dyDescent="0.25">
      <c r="A9">
        <v>4</v>
      </c>
      <c r="B9" s="3" t="s">
        <v>9</v>
      </c>
      <c r="C9" s="49" t="s">
        <v>524</v>
      </c>
      <c r="D9" s="37" t="s">
        <v>1443</v>
      </c>
      <c r="E9" s="5"/>
      <c r="F9" s="28"/>
      <c r="G9" s="5" t="s">
        <v>1482</v>
      </c>
      <c r="H9" s="5" t="s">
        <v>1502</v>
      </c>
      <c r="J9" s="12" t="s">
        <v>1502</v>
      </c>
      <c r="K9" s="13">
        <v>9</v>
      </c>
      <c r="L9" s="13">
        <v>5</v>
      </c>
      <c r="M9" s="5">
        <v>6</v>
      </c>
      <c r="N9" s="13">
        <v>3</v>
      </c>
      <c r="O9" s="13">
        <v>4</v>
      </c>
      <c r="P9" s="13">
        <v>2</v>
      </c>
      <c r="Q9" s="13">
        <v>4</v>
      </c>
      <c r="R9" s="14">
        <v>3</v>
      </c>
    </row>
    <row r="10" spans="1:50" ht="15.75" thickBot="1" x14ac:dyDescent="0.3">
      <c r="A10">
        <v>4</v>
      </c>
      <c r="B10" s="3" t="s">
        <v>67</v>
      </c>
      <c r="C10" s="49" t="s">
        <v>653</v>
      </c>
      <c r="D10" s="37" t="s">
        <v>1457</v>
      </c>
      <c r="E10" s="13" t="s">
        <v>1443</v>
      </c>
      <c r="F10" s="38"/>
      <c r="G10" s="3" t="s">
        <v>1458</v>
      </c>
      <c r="H10" s="5" t="s">
        <v>1502</v>
      </c>
      <c r="J10" s="19" t="s">
        <v>1503</v>
      </c>
      <c r="K10" s="20">
        <f t="shared" ref="K10:R10" si="1">K9/$J$8</f>
        <v>0.32142857142857145</v>
      </c>
      <c r="L10" s="20">
        <f t="shared" si="1"/>
        <v>0.17857142857142858</v>
      </c>
      <c r="M10" s="20">
        <f t="shared" si="1"/>
        <v>0.21428571428571427</v>
      </c>
      <c r="N10" s="20">
        <f t="shared" si="1"/>
        <v>0.10714285714285714</v>
      </c>
      <c r="O10" s="20">
        <f t="shared" si="1"/>
        <v>0.14285714285714285</v>
      </c>
      <c r="P10" s="20">
        <f t="shared" si="1"/>
        <v>7.1428571428571425E-2</v>
      </c>
      <c r="Q10" s="20">
        <f t="shared" si="1"/>
        <v>0.14285714285714285</v>
      </c>
      <c r="R10" s="21">
        <f t="shared" si="1"/>
        <v>0.10714285714285714</v>
      </c>
    </row>
    <row r="11" spans="1:50" x14ac:dyDescent="0.25">
      <c r="A11">
        <v>5</v>
      </c>
      <c r="B11" s="3" t="s">
        <v>29</v>
      </c>
      <c r="C11" s="49" t="s">
        <v>500</v>
      </c>
      <c r="D11" s="37" t="s">
        <v>1450</v>
      </c>
      <c r="E11" s="13"/>
      <c r="F11" s="38"/>
      <c r="G11" s="3" t="s">
        <v>1453</v>
      </c>
      <c r="H11" s="5" t="s">
        <v>1502</v>
      </c>
      <c r="K11" s="3"/>
      <c r="L11" s="3"/>
      <c r="M11" s="3"/>
      <c r="N11" s="3"/>
      <c r="O11" s="3"/>
      <c r="P11" s="3"/>
      <c r="Q11" s="3"/>
      <c r="R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</row>
    <row r="12" spans="1:50" s="2" customFormat="1" x14ac:dyDescent="0.25">
      <c r="A12">
        <v>4</v>
      </c>
      <c r="B12" s="3" t="s">
        <v>25</v>
      </c>
      <c r="C12" s="49" t="s">
        <v>513</v>
      </c>
      <c r="D12" s="37" t="s">
        <v>1450</v>
      </c>
      <c r="E12" s="13"/>
      <c r="F12" s="38"/>
      <c r="G12" s="3" t="s">
        <v>1451</v>
      </c>
      <c r="H12" s="5" t="s">
        <v>1502</v>
      </c>
      <c r="I12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</row>
    <row r="13" spans="1:50" s="2" customFormat="1" x14ac:dyDescent="0.25">
      <c r="A13">
        <v>5</v>
      </c>
      <c r="B13" s="3" t="s">
        <v>13</v>
      </c>
      <c r="C13" s="49" t="s">
        <v>496</v>
      </c>
      <c r="D13" s="37" t="s">
        <v>1454</v>
      </c>
      <c r="E13" s="13" t="s">
        <v>1455</v>
      </c>
      <c r="F13" s="38"/>
      <c r="G13" s="3" t="s">
        <v>1456</v>
      </c>
      <c r="H13" s="5" t="s">
        <v>1502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</row>
    <row r="14" spans="1:50" x14ac:dyDescent="0.25">
      <c r="A14">
        <v>4</v>
      </c>
      <c r="B14" s="3" t="s">
        <v>1557</v>
      </c>
      <c r="C14" s="49" t="s">
        <v>1558</v>
      </c>
      <c r="D14" s="39" t="s">
        <v>1448</v>
      </c>
      <c r="E14" s="40" t="s">
        <v>1449</v>
      </c>
      <c r="F14" s="41"/>
      <c r="G14" s="10" t="s">
        <v>1537</v>
      </c>
      <c r="H14" s="5" t="s">
        <v>1502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1:50" x14ac:dyDescent="0.25">
      <c r="A15">
        <v>4</v>
      </c>
      <c r="B15" s="3" t="s">
        <v>27</v>
      </c>
      <c r="C15" s="49" t="s">
        <v>525</v>
      </c>
      <c r="D15" s="37" t="s">
        <v>1450</v>
      </c>
      <c r="E15" s="13" t="s">
        <v>1455</v>
      </c>
      <c r="F15" s="38"/>
      <c r="G15" s="3" t="s">
        <v>1460</v>
      </c>
      <c r="H15" s="5" t="s">
        <v>1502</v>
      </c>
      <c r="I15" s="3"/>
      <c r="J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</row>
    <row r="16" spans="1:50" x14ac:dyDescent="0.25">
      <c r="A16">
        <v>5</v>
      </c>
      <c r="B16" s="3" t="s">
        <v>69</v>
      </c>
      <c r="C16" s="49" t="s">
        <v>577</v>
      </c>
      <c r="D16" s="37" t="s">
        <v>1450</v>
      </c>
      <c r="E16" s="13"/>
      <c r="F16" s="38"/>
      <c r="G16" s="3" t="s">
        <v>1461</v>
      </c>
      <c r="H16" s="5" t="s">
        <v>1502</v>
      </c>
      <c r="I16" s="3"/>
      <c r="J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</row>
    <row r="17" spans="1:50" x14ac:dyDescent="0.25">
      <c r="A17">
        <v>4</v>
      </c>
      <c r="B17" s="3" t="s">
        <v>63</v>
      </c>
      <c r="C17" s="49" t="s">
        <v>526</v>
      </c>
      <c r="D17" s="37" t="s">
        <v>1454</v>
      </c>
      <c r="E17" s="13" t="s">
        <v>1455</v>
      </c>
      <c r="F17" s="28"/>
      <c r="G17" s="5" t="s">
        <v>1487</v>
      </c>
      <c r="H17" s="5" t="s">
        <v>1502</v>
      </c>
      <c r="I17" s="3"/>
      <c r="J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</row>
    <row r="18" spans="1:50" x14ac:dyDescent="0.25">
      <c r="A18">
        <v>4</v>
      </c>
      <c r="B18" s="3" t="s">
        <v>41</v>
      </c>
      <c r="C18" s="49" t="s">
        <v>578</v>
      </c>
      <c r="D18" s="37" t="s">
        <v>1454</v>
      </c>
      <c r="E18" s="13" t="s">
        <v>1457</v>
      </c>
      <c r="F18" s="28"/>
      <c r="G18" s="5" t="s">
        <v>1493</v>
      </c>
      <c r="H18" s="5" t="s">
        <v>1502</v>
      </c>
      <c r="I18" s="3"/>
      <c r="J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</row>
    <row r="19" spans="1:50" x14ac:dyDescent="0.25">
      <c r="A19">
        <v>4</v>
      </c>
      <c r="B19" s="3" t="s">
        <v>87</v>
      </c>
      <c r="C19" s="49" t="s">
        <v>541</v>
      </c>
      <c r="D19" s="37" t="s">
        <v>1450</v>
      </c>
      <c r="E19" s="13"/>
      <c r="F19" s="38"/>
      <c r="G19" s="3" t="s">
        <v>1466</v>
      </c>
      <c r="H19" s="5" t="s">
        <v>1502</v>
      </c>
      <c r="I19" s="3"/>
      <c r="J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</row>
    <row r="20" spans="1:50" x14ac:dyDescent="0.25">
      <c r="A20">
        <v>4</v>
      </c>
      <c r="B20" s="3" t="s">
        <v>39</v>
      </c>
      <c r="C20" s="49" t="s">
        <v>628</v>
      </c>
      <c r="D20" s="37" t="s">
        <v>1450</v>
      </c>
      <c r="E20" s="5"/>
      <c r="F20" s="28"/>
      <c r="G20" s="5" t="s">
        <v>1486</v>
      </c>
      <c r="H20" s="5" t="s">
        <v>1502</v>
      </c>
      <c r="I20" s="3"/>
      <c r="J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1:50" ht="15.75" customHeight="1" x14ac:dyDescent="0.25">
      <c r="A21">
        <v>4</v>
      </c>
      <c r="B21" s="3" t="s">
        <v>81</v>
      </c>
      <c r="C21" s="49" t="s">
        <v>507</v>
      </c>
      <c r="D21" s="37" t="s">
        <v>1457</v>
      </c>
      <c r="E21" s="13" t="s">
        <v>1455</v>
      </c>
      <c r="F21" s="38"/>
      <c r="G21" s="3" t="s">
        <v>1467</v>
      </c>
      <c r="H21" s="5" t="s">
        <v>1502</v>
      </c>
      <c r="I21" s="3"/>
      <c r="J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</row>
    <row r="22" spans="1:50" ht="18" customHeight="1" x14ac:dyDescent="0.25">
      <c r="A22">
        <v>5</v>
      </c>
      <c r="B22" s="3" t="s">
        <v>31</v>
      </c>
      <c r="C22" s="49" t="s">
        <v>527</v>
      </c>
      <c r="D22" s="37" t="s">
        <v>1454</v>
      </c>
      <c r="E22" s="13" t="s">
        <v>1457</v>
      </c>
      <c r="F22" s="42"/>
      <c r="G22" s="3" t="s">
        <v>1469</v>
      </c>
      <c r="H22" s="5" t="s">
        <v>1502</v>
      </c>
      <c r="I22" s="3"/>
      <c r="J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</row>
    <row r="23" spans="1:50" x14ac:dyDescent="0.25">
      <c r="A23">
        <v>4</v>
      </c>
      <c r="B23" s="3" t="s">
        <v>95</v>
      </c>
      <c r="C23" s="49" t="s">
        <v>569</v>
      </c>
      <c r="D23" s="37" t="s">
        <v>1450</v>
      </c>
      <c r="E23" s="13"/>
      <c r="F23" s="38"/>
      <c r="G23" s="3" t="s">
        <v>1468</v>
      </c>
      <c r="H23" s="5" t="s">
        <v>1502</v>
      </c>
      <c r="I23" s="3"/>
      <c r="J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</row>
    <row r="24" spans="1:50" x14ac:dyDescent="0.25">
      <c r="A24">
        <v>5</v>
      </c>
      <c r="B24" s="3" t="s">
        <v>19</v>
      </c>
      <c r="C24" s="49" t="s">
        <v>518</v>
      </c>
      <c r="D24" s="37" t="s">
        <v>1454</v>
      </c>
      <c r="E24" s="13"/>
      <c r="F24" s="38"/>
      <c r="G24" s="3" t="s">
        <v>1470</v>
      </c>
      <c r="H24" s="5" t="s">
        <v>1502</v>
      </c>
      <c r="I24" s="3"/>
      <c r="J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</row>
    <row r="25" spans="1:50" x14ac:dyDescent="0.25">
      <c r="A25">
        <v>4</v>
      </c>
      <c r="B25" s="3" t="s">
        <v>522</v>
      </c>
      <c r="C25" s="49" t="s">
        <v>523</v>
      </c>
      <c r="D25" s="37" t="s">
        <v>1450</v>
      </c>
      <c r="E25" s="13"/>
      <c r="F25" s="38"/>
      <c r="G25" s="3" t="s">
        <v>1473</v>
      </c>
      <c r="H25" s="5" t="s">
        <v>1502</v>
      </c>
      <c r="I25" s="3"/>
      <c r="J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</row>
    <row r="26" spans="1:50" x14ac:dyDescent="0.25">
      <c r="A26">
        <v>4</v>
      </c>
      <c r="B26" s="3" t="s">
        <v>73</v>
      </c>
      <c r="C26" s="49" t="s">
        <v>601</v>
      </c>
      <c r="D26" s="37" t="s">
        <v>1446</v>
      </c>
      <c r="E26" s="5"/>
      <c r="F26" s="28"/>
      <c r="G26" s="5" t="s">
        <v>1491</v>
      </c>
      <c r="H26" s="5" t="s">
        <v>1502</v>
      </c>
      <c r="I26" s="3"/>
      <c r="J26" s="3"/>
      <c r="K26" s="3"/>
      <c r="L26" s="3"/>
      <c r="M26" s="3"/>
      <c r="N26" s="3"/>
      <c r="O26" s="3"/>
      <c r="P26" s="3"/>
      <c r="Q26" s="3"/>
      <c r="R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</row>
    <row r="27" spans="1:50" s="2" customFormat="1" x14ac:dyDescent="0.25">
      <c r="A27">
        <v>4</v>
      </c>
      <c r="B27" s="3" t="s">
        <v>509</v>
      </c>
      <c r="C27" s="49" t="s">
        <v>510</v>
      </c>
      <c r="D27" s="37" t="s">
        <v>1454</v>
      </c>
      <c r="E27" s="13"/>
      <c r="F27" s="38"/>
      <c r="G27" s="3" t="s">
        <v>1474</v>
      </c>
      <c r="H27" s="5" t="s">
        <v>1502</v>
      </c>
      <c r="I27" s="3"/>
      <c r="J27" s="3"/>
      <c r="K27" s="5"/>
      <c r="L27" s="9"/>
      <c r="M27" s="9"/>
      <c r="N27" s="9"/>
      <c r="O27" s="9"/>
      <c r="P27" s="9"/>
      <c r="Q27" s="9"/>
      <c r="R27" s="9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</row>
    <row r="28" spans="1:50" s="2" customFormat="1" x14ac:dyDescent="0.25">
      <c r="A28">
        <v>4</v>
      </c>
      <c r="B28" s="3" t="s">
        <v>49</v>
      </c>
      <c r="C28" s="49" t="s">
        <v>563</v>
      </c>
      <c r="D28" s="37" t="s">
        <v>1449</v>
      </c>
      <c r="E28" s="13"/>
      <c r="F28" s="38"/>
      <c r="G28" s="3" t="s">
        <v>1476</v>
      </c>
      <c r="H28" s="5" t="s">
        <v>1502</v>
      </c>
      <c r="I28" s="3"/>
      <c r="J28" s="3"/>
      <c r="K28" s="5"/>
      <c r="L28" s="5"/>
      <c r="M28" s="5"/>
      <c r="N28" s="5"/>
      <c r="O28" s="5"/>
      <c r="P28" s="5"/>
      <c r="Q28" s="5"/>
      <c r="R28" s="5"/>
      <c r="S28" s="9"/>
      <c r="T28" s="9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</row>
    <row r="29" spans="1:50" s="2" customFormat="1" x14ac:dyDescent="0.25">
      <c r="A29">
        <v>5</v>
      </c>
      <c r="B29" s="3" t="s">
        <v>873</v>
      </c>
      <c r="C29" s="49" t="s">
        <v>587</v>
      </c>
      <c r="D29" s="37" t="s">
        <v>1448</v>
      </c>
      <c r="E29" s="13"/>
      <c r="F29" s="38"/>
      <c r="G29" s="3" t="s">
        <v>1475</v>
      </c>
      <c r="H29" s="5" t="s">
        <v>1502</v>
      </c>
      <c r="I29" s="3"/>
      <c r="J29" s="3"/>
      <c r="K29" s="5"/>
      <c r="L29" s="5"/>
      <c r="M29" s="5"/>
      <c r="N29" s="5"/>
      <c r="O29" s="5"/>
      <c r="P29" s="5"/>
      <c r="Q29" s="5"/>
      <c r="R29" s="5"/>
      <c r="S29" s="5"/>
      <c r="T29" s="5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</row>
    <row r="30" spans="1:50" x14ac:dyDescent="0.25">
      <c r="A30">
        <v>4</v>
      </c>
      <c r="B30" s="3" t="s">
        <v>77</v>
      </c>
      <c r="C30" s="49" t="s">
        <v>1121</v>
      </c>
      <c r="D30" s="39" t="s">
        <v>1449</v>
      </c>
      <c r="E30" s="5"/>
      <c r="F30" s="28"/>
      <c r="G30" s="3" t="s">
        <v>1484</v>
      </c>
      <c r="H30" s="5" t="s">
        <v>1502</v>
      </c>
      <c r="I30" s="3"/>
      <c r="J30" s="3"/>
      <c r="K30" s="5"/>
      <c r="L30" s="3"/>
      <c r="M30" s="3"/>
      <c r="N30" s="3"/>
      <c r="O30" s="3"/>
      <c r="P30" s="3"/>
      <c r="Q30" s="3"/>
      <c r="R30" s="3"/>
      <c r="S30" s="5"/>
      <c r="T30" s="5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</row>
    <row r="31" spans="1:50" x14ac:dyDescent="0.25">
      <c r="D31" s="37"/>
      <c r="E31" s="13"/>
      <c r="F31" s="38"/>
      <c r="G31" s="3"/>
      <c r="H31" s="5" t="s">
        <v>1502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</row>
    <row r="32" spans="1:50" x14ac:dyDescent="0.25">
      <c r="A32">
        <v>3</v>
      </c>
      <c r="B32" s="3" t="s">
        <v>514</v>
      </c>
      <c r="C32" s="49" t="s">
        <v>515</v>
      </c>
      <c r="D32" s="37" t="s">
        <v>1450</v>
      </c>
      <c r="E32" s="13"/>
      <c r="F32" s="38"/>
      <c r="G32" s="3" t="s">
        <v>1546</v>
      </c>
      <c r="H32" s="5" t="s">
        <v>1502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</row>
    <row r="33" spans="1:28" x14ac:dyDescent="0.25">
      <c r="A33">
        <v>3</v>
      </c>
      <c r="B33" s="3" t="s">
        <v>635</v>
      </c>
      <c r="C33" s="49" t="s">
        <v>636</v>
      </c>
      <c r="D33" s="37" t="s">
        <v>1448</v>
      </c>
      <c r="E33" s="5"/>
      <c r="F33" s="28"/>
      <c r="G33" s="3" t="s">
        <v>1481</v>
      </c>
      <c r="H33" s="5" t="s">
        <v>1502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8" x14ac:dyDescent="0.25">
      <c r="A34">
        <v>3</v>
      </c>
      <c r="B34" s="3" t="s">
        <v>664</v>
      </c>
      <c r="C34" s="49" t="s">
        <v>665</v>
      </c>
      <c r="D34" s="39" t="s">
        <v>1449</v>
      </c>
      <c r="E34" s="5"/>
      <c r="F34" s="28"/>
      <c r="G34" s="5" t="s">
        <v>1483</v>
      </c>
      <c r="H34" s="5" t="s">
        <v>1502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8" x14ac:dyDescent="0.25">
      <c r="A35">
        <v>3</v>
      </c>
      <c r="B35" s="3" t="s">
        <v>23</v>
      </c>
      <c r="C35" s="49" t="s">
        <v>583</v>
      </c>
      <c r="D35" s="37" t="s">
        <v>1455</v>
      </c>
      <c r="E35" s="13" t="s">
        <v>1443</v>
      </c>
      <c r="F35" s="38"/>
      <c r="G35" s="3" t="s">
        <v>1462</v>
      </c>
      <c r="H35" s="5" t="s">
        <v>1502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8" x14ac:dyDescent="0.25">
      <c r="A36">
        <v>3</v>
      </c>
      <c r="B36" s="3" t="s">
        <v>505</v>
      </c>
      <c r="C36" s="49" t="s">
        <v>506</v>
      </c>
      <c r="D36" s="37" t="s">
        <v>1454</v>
      </c>
      <c r="E36" s="13" t="s">
        <v>1457</v>
      </c>
      <c r="F36" s="38"/>
      <c r="G36" s="3" t="s">
        <v>1459</v>
      </c>
      <c r="H36" s="5" t="s">
        <v>1502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8" x14ac:dyDescent="0.25">
      <c r="A37">
        <v>3</v>
      </c>
      <c r="B37" s="3" t="s">
        <v>528</v>
      </c>
      <c r="C37" s="50" t="s">
        <v>1547</v>
      </c>
      <c r="D37" s="37" t="s">
        <v>1450</v>
      </c>
      <c r="E37" s="5"/>
      <c r="F37" s="28"/>
      <c r="G37" s="5" t="s">
        <v>1485</v>
      </c>
      <c r="H37" s="5" t="s">
        <v>1502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x14ac:dyDescent="0.25">
      <c r="A38">
        <v>3</v>
      </c>
      <c r="B38" s="3" t="s">
        <v>75</v>
      </c>
      <c r="C38" s="49" t="s">
        <v>693</v>
      </c>
      <c r="D38" s="37" t="s">
        <v>1450</v>
      </c>
      <c r="E38" s="13"/>
      <c r="F38" s="38"/>
      <c r="G38" s="3" t="s">
        <v>1463</v>
      </c>
      <c r="H38" s="5" t="s">
        <v>1502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x14ac:dyDescent="0.25">
      <c r="A39">
        <v>3</v>
      </c>
      <c r="B39" s="3" t="s">
        <v>47</v>
      </c>
      <c r="C39" s="49" t="s">
        <v>542</v>
      </c>
      <c r="D39" s="37" t="s">
        <v>1448</v>
      </c>
      <c r="E39" s="13" t="s">
        <v>1446</v>
      </c>
      <c r="F39" s="38"/>
      <c r="G39" s="3" t="s">
        <v>1464</v>
      </c>
      <c r="H39" s="5" t="s">
        <v>1502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x14ac:dyDescent="0.25">
      <c r="A40">
        <v>3</v>
      </c>
      <c r="B40" s="3" t="s">
        <v>756</v>
      </c>
      <c r="C40" s="49" t="s">
        <v>757</v>
      </c>
      <c r="D40" s="37" t="s">
        <v>1450</v>
      </c>
      <c r="E40" s="5"/>
      <c r="F40" s="28"/>
      <c r="G40" s="5" t="s">
        <v>1488</v>
      </c>
      <c r="H40" s="5" t="s">
        <v>1502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x14ac:dyDescent="0.25">
      <c r="A41">
        <v>3</v>
      </c>
      <c r="B41" s="3" t="s">
        <v>784</v>
      </c>
      <c r="C41" s="49" t="s">
        <v>1112</v>
      </c>
      <c r="D41" s="37" t="s">
        <v>1450</v>
      </c>
      <c r="E41" s="40" t="s">
        <v>1449</v>
      </c>
      <c r="F41" s="28"/>
      <c r="G41" s="5" t="s">
        <v>1545</v>
      </c>
      <c r="H41" s="5" t="s">
        <v>1502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x14ac:dyDescent="0.25">
      <c r="A42">
        <v>3</v>
      </c>
      <c r="B42" s="3" t="s">
        <v>35</v>
      </c>
      <c r="C42" s="49" t="s">
        <v>594</v>
      </c>
      <c r="D42" s="37" t="s">
        <v>1448</v>
      </c>
      <c r="E42" s="13"/>
      <c r="F42" s="38"/>
      <c r="G42" s="3" t="s">
        <v>1465</v>
      </c>
      <c r="H42" s="5" t="s">
        <v>1502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x14ac:dyDescent="0.25">
      <c r="A43">
        <v>3</v>
      </c>
      <c r="B43" s="3" t="s">
        <v>555</v>
      </c>
      <c r="C43" s="49" t="s">
        <v>556</v>
      </c>
      <c r="D43" s="37" t="s">
        <v>1450</v>
      </c>
      <c r="E43" s="13" t="s">
        <v>1457</v>
      </c>
      <c r="F43" s="28"/>
      <c r="G43" s="3" t="s">
        <v>1544</v>
      </c>
      <c r="H43" s="5" t="s">
        <v>1502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x14ac:dyDescent="0.25">
      <c r="A44">
        <v>3</v>
      </c>
      <c r="B44" s="3" t="s">
        <v>790</v>
      </c>
      <c r="C44" s="49" t="s">
        <v>753</v>
      </c>
      <c r="D44" s="37" t="s">
        <v>1457</v>
      </c>
      <c r="E44" s="13" t="s">
        <v>1443</v>
      </c>
      <c r="F44" s="38"/>
      <c r="G44" s="3" t="s">
        <v>1536</v>
      </c>
      <c r="H44" s="5" t="s">
        <v>1502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x14ac:dyDescent="0.25">
      <c r="A45">
        <v>3</v>
      </c>
      <c r="B45" s="3" t="s">
        <v>45</v>
      </c>
      <c r="C45" s="49" t="s">
        <v>1115</v>
      </c>
      <c r="D45" s="37" t="s">
        <v>1443</v>
      </c>
      <c r="E45" s="13" t="s">
        <v>1454</v>
      </c>
      <c r="F45" s="38"/>
      <c r="G45" s="3" t="s">
        <v>1538</v>
      </c>
      <c r="H45" s="5" t="s">
        <v>1502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x14ac:dyDescent="0.25">
      <c r="A46">
        <v>3</v>
      </c>
      <c r="B46" s="3" t="s">
        <v>567</v>
      </c>
      <c r="C46" s="49" t="s">
        <v>568</v>
      </c>
      <c r="D46" s="37" t="s">
        <v>1446</v>
      </c>
      <c r="E46" s="5"/>
      <c r="F46" s="28"/>
      <c r="G46" s="3" t="s">
        <v>1489</v>
      </c>
      <c r="H46" s="5" t="s">
        <v>1502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x14ac:dyDescent="0.25">
      <c r="A47">
        <v>3</v>
      </c>
      <c r="B47" s="3" t="s">
        <v>659</v>
      </c>
      <c r="C47" s="49" t="s">
        <v>660</v>
      </c>
      <c r="D47" s="37" t="s">
        <v>1446</v>
      </c>
      <c r="E47" s="5"/>
      <c r="F47" s="28"/>
      <c r="G47" s="3" t="s">
        <v>1490</v>
      </c>
      <c r="H47" s="5" t="s">
        <v>1502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x14ac:dyDescent="0.25">
      <c r="A48">
        <v>3</v>
      </c>
      <c r="B48" s="3" t="s">
        <v>802</v>
      </c>
      <c r="C48" s="49" t="s">
        <v>531</v>
      </c>
      <c r="D48" s="37" t="s">
        <v>1450</v>
      </c>
      <c r="E48" s="13"/>
      <c r="F48" s="38"/>
      <c r="G48" s="3" t="s">
        <v>1471</v>
      </c>
      <c r="H48" s="5" t="s">
        <v>1502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1" x14ac:dyDescent="0.25">
      <c r="A49">
        <v>3</v>
      </c>
      <c r="B49" s="3" t="s">
        <v>579</v>
      </c>
      <c r="C49" s="49" t="s">
        <v>580</v>
      </c>
      <c r="D49" s="37" t="s">
        <v>1450</v>
      </c>
      <c r="E49" s="13"/>
      <c r="F49" s="38"/>
      <c r="G49" s="3" t="s">
        <v>1472</v>
      </c>
      <c r="H49" s="5" t="s">
        <v>1502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5">
      <c r="A50">
        <v>3</v>
      </c>
      <c r="B50" s="3" t="s">
        <v>800</v>
      </c>
      <c r="C50" s="49" t="s">
        <v>1535</v>
      </c>
      <c r="D50" s="37" t="s">
        <v>1450</v>
      </c>
      <c r="E50" s="5"/>
      <c r="F50" s="28"/>
      <c r="G50" s="3" t="s">
        <v>1480</v>
      </c>
      <c r="H50" s="5" t="s">
        <v>1502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5">
      <c r="A51">
        <v>3</v>
      </c>
      <c r="B51" s="3" t="s">
        <v>511</v>
      </c>
      <c r="C51" s="49" t="s">
        <v>512</v>
      </c>
      <c r="D51" s="37" t="s">
        <v>1450</v>
      </c>
      <c r="E51" s="13" t="s">
        <v>1454</v>
      </c>
      <c r="F51" s="38"/>
      <c r="G51" s="3" t="s">
        <v>1539</v>
      </c>
      <c r="H51" s="5" t="s">
        <v>1502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5">
      <c r="A52">
        <v>3</v>
      </c>
      <c r="B52" s="3" t="s">
        <v>79</v>
      </c>
      <c r="C52" s="49" t="s">
        <v>1129</v>
      </c>
      <c r="D52" s="37" t="s">
        <v>1446</v>
      </c>
      <c r="E52" s="5"/>
      <c r="F52" s="28"/>
      <c r="G52" s="5" t="s">
        <v>1543</v>
      </c>
      <c r="H52" s="5" t="s">
        <v>1502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5">
      <c r="A53">
        <v>3</v>
      </c>
      <c r="B53" s="3" t="s">
        <v>641</v>
      </c>
      <c r="C53" s="49" t="s">
        <v>642</v>
      </c>
      <c r="D53" s="37" t="s">
        <v>1450</v>
      </c>
      <c r="E53" s="5"/>
      <c r="F53" s="28"/>
      <c r="G53" s="5" t="s">
        <v>1541</v>
      </c>
      <c r="H53" s="5" t="s">
        <v>1502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5">
      <c r="A54">
        <v>3</v>
      </c>
      <c r="B54" s="3" t="s">
        <v>796</v>
      </c>
      <c r="C54" s="49" t="s">
        <v>551</v>
      </c>
      <c r="D54" s="39" t="s">
        <v>1449</v>
      </c>
      <c r="E54" s="5"/>
      <c r="F54" s="28"/>
      <c r="G54" s="3" t="s">
        <v>1484</v>
      </c>
      <c r="H54" s="5" t="s">
        <v>1502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5">
      <c r="A55">
        <v>3</v>
      </c>
      <c r="B55" s="3" t="s">
        <v>839</v>
      </c>
      <c r="C55" s="49" t="s">
        <v>704</v>
      </c>
      <c r="D55" s="37" t="s">
        <v>1450</v>
      </c>
      <c r="E55" s="13" t="s">
        <v>1454</v>
      </c>
      <c r="F55" s="38"/>
      <c r="G55" s="3" t="s">
        <v>1540</v>
      </c>
      <c r="H55" s="5" t="s">
        <v>1502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5">
      <c r="A56">
        <v>3</v>
      </c>
      <c r="B56" s="3" t="s">
        <v>581</v>
      </c>
      <c r="C56" s="49" t="s">
        <v>582</v>
      </c>
      <c r="D56" s="37" t="s">
        <v>1448</v>
      </c>
      <c r="E56" s="13" t="s">
        <v>1446</v>
      </c>
      <c r="F56" s="38"/>
      <c r="G56" s="3" t="s">
        <v>1559</v>
      </c>
      <c r="H56" s="5" t="s">
        <v>1502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5">
      <c r="A57">
        <v>3</v>
      </c>
      <c r="B57" s="3" t="s">
        <v>93</v>
      </c>
      <c r="C57" s="49" t="s">
        <v>564</v>
      </c>
      <c r="D57" s="37" t="s">
        <v>1450</v>
      </c>
      <c r="E57" s="13" t="s">
        <v>1455</v>
      </c>
      <c r="F57" s="38"/>
      <c r="G57" s="3" t="s">
        <v>1477</v>
      </c>
      <c r="H57" s="5" t="s">
        <v>1502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5">
      <c r="A58">
        <v>3</v>
      </c>
      <c r="B58" s="3" t="s">
        <v>71</v>
      </c>
      <c r="C58" s="49" t="s">
        <v>755</v>
      </c>
      <c r="D58" s="37" t="s">
        <v>1446</v>
      </c>
      <c r="E58" s="13"/>
      <c r="F58" s="38"/>
      <c r="G58" s="3" t="s">
        <v>1478</v>
      </c>
      <c r="H58" s="5" t="s">
        <v>1502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5">
      <c r="A59">
        <v>3</v>
      </c>
      <c r="B59" s="3" t="s">
        <v>717</v>
      </c>
      <c r="C59" s="49" t="s">
        <v>718</v>
      </c>
      <c r="D59" s="37" t="s">
        <v>1450</v>
      </c>
      <c r="E59" s="13"/>
      <c r="F59" s="38"/>
      <c r="G59" s="3" t="s">
        <v>1542</v>
      </c>
      <c r="H59" s="5" t="s">
        <v>1502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5">
      <c r="A60">
        <v>3</v>
      </c>
      <c r="B60" s="3" t="s">
        <v>681</v>
      </c>
      <c r="C60" s="49" t="s">
        <v>682</v>
      </c>
      <c r="D60" s="43" t="s">
        <v>1450</v>
      </c>
      <c r="E60" s="27"/>
      <c r="F60" s="29"/>
      <c r="G60" s="5" t="s">
        <v>1492</v>
      </c>
      <c r="H60" s="5" t="s">
        <v>1502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5">
      <c r="H61" s="5" t="s">
        <v>1502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5">
      <c r="H62" s="5" t="s">
        <v>1502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5">
      <c r="H63" s="5" t="s">
        <v>1502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5">
      <c r="H64" s="5" t="s">
        <v>1502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8:21" x14ac:dyDescent="0.25">
      <c r="H65" s="5" t="s">
        <v>1502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8:21" x14ac:dyDescent="0.25">
      <c r="H66" s="5" t="s">
        <v>1502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8:21" x14ac:dyDescent="0.25">
      <c r="H67" s="5" t="s">
        <v>1502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8:21" x14ac:dyDescent="0.25">
      <c r="H68" s="5" t="s">
        <v>1502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8:21" x14ac:dyDescent="0.25">
      <c r="H69" s="5" t="s">
        <v>1502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8:21" x14ac:dyDescent="0.25">
      <c r="H70" s="5" t="s">
        <v>1502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8:21" x14ac:dyDescent="0.25">
      <c r="H71" s="5" t="s">
        <v>1502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</row>
    <row r="72" spans="8:21" x14ac:dyDescent="0.25">
      <c r="H72" s="5" t="s">
        <v>1502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8:21" x14ac:dyDescent="0.25">
      <c r="H73" s="5" t="s">
        <v>1502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8:21" x14ac:dyDescent="0.25">
      <c r="H74" s="5" t="s">
        <v>1502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8:21" x14ac:dyDescent="0.25">
      <c r="H75" s="5" t="s">
        <v>1502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8:21" x14ac:dyDescent="0.25">
      <c r="H76" s="5" t="s">
        <v>1502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8:21" x14ac:dyDescent="0.25">
      <c r="H77" s="5" t="s">
        <v>1502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8:21" x14ac:dyDescent="0.25">
      <c r="H78" s="5" t="s">
        <v>1502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</row>
    <row r="79" spans="8:21" x14ac:dyDescent="0.25">
      <c r="H79" s="5" t="s">
        <v>1502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8:21" x14ac:dyDescent="0.25">
      <c r="H80" s="5" t="s">
        <v>1502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</row>
    <row r="81" spans="8:21" x14ac:dyDescent="0.25">
      <c r="H81" s="5" t="s">
        <v>1502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spans="8:21" x14ac:dyDescent="0.25">
      <c r="H82" s="5" t="s">
        <v>1502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8:21" x14ac:dyDescent="0.25">
      <c r="H83" s="5" t="s">
        <v>1502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</row>
    <row r="84" spans="8:21" x14ac:dyDescent="0.25">
      <c r="H84" s="5" t="s">
        <v>1502</v>
      </c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</row>
    <row r="85" spans="8:21" x14ac:dyDescent="0.25">
      <c r="H85" s="5" t="s">
        <v>1502</v>
      </c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</row>
    <row r="86" spans="8:21" x14ac:dyDescent="0.25">
      <c r="H86" s="5" t="s">
        <v>1502</v>
      </c>
      <c r="S86" s="3"/>
      <c r="T86" s="3"/>
      <c r="U86" s="3"/>
    </row>
    <row r="87" spans="8:21" x14ac:dyDescent="0.25">
      <c r="H87" s="5" t="s">
        <v>1502</v>
      </c>
    </row>
    <row r="88" spans="8:21" x14ac:dyDescent="0.25">
      <c r="H88" s="5" t="s">
        <v>1502</v>
      </c>
    </row>
    <row r="89" spans="8:21" x14ac:dyDescent="0.25">
      <c r="H89" s="5" t="s">
        <v>1502</v>
      </c>
    </row>
    <row r="90" spans="8:21" x14ac:dyDescent="0.25">
      <c r="H90" s="5" t="s">
        <v>1502</v>
      </c>
    </row>
    <row r="91" spans="8:21" x14ac:dyDescent="0.25">
      <c r="H91" s="5" t="s">
        <v>1502</v>
      </c>
    </row>
    <row r="92" spans="8:21" x14ac:dyDescent="0.25">
      <c r="H92" s="5" t="s">
        <v>1502</v>
      </c>
    </row>
    <row r="93" spans="8:21" x14ac:dyDescent="0.25">
      <c r="H93" s="5" t="s">
        <v>1502</v>
      </c>
    </row>
    <row r="94" spans="8:21" x14ac:dyDescent="0.25">
      <c r="H94" s="5" t="s">
        <v>1502</v>
      </c>
    </row>
    <row r="95" spans="8:21" x14ac:dyDescent="0.25">
      <c r="H95" s="5" t="s">
        <v>1502</v>
      </c>
    </row>
    <row r="96" spans="8:21" x14ac:dyDescent="0.25">
      <c r="H96" s="5" t="s">
        <v>1502</v>
      </c>
    </row>
    <row r="97" spans="8:8" x14ac:dyDescent="0.25">
      <c r="H97" s="5" t="s">
        <v>1502</v>
      </c>
    </row>
    <row r="98" spans="8:8" x14ac:dyDescent="0.25">
      <c r="H98" s="5" t="s">
        <v>1502</v>
      </c>
    </row>
  </sheetData>
  <mergeCells count="1">
    <mergeCell ref="D2:F2"/>
  </mergeCells>
  <conditionalFormatting sqref="A3:A30 A32:A60">
    <cfRule type="cellIs" dxfId="559" priority="595" operator="lessThan">
      <formula>4</formula>
    </cfRule>
    <cfRule type="cellIs" dxfId="558" priority="1289" operator="lessThan">
      <formula>3</formula>
    </cfRule>
  </conditionalFormatting>
  <conditionalFormatting sqref="D3:F3 D23:F23 D50:F50 H3:H98">
    <cfRule type="cellIs" dxfId="557" priority="1280" operator="equal">
      <formula>"Mito"</formula>
    </cfRule>
    <cfRule type="cellIs" dxfId="556" priority="1281" operator="equal">
      <formula>"Cyt"</formula>
    </cfRule>
    <cfRule type="cellIs" dxfId="555" priority="1282" operator="equal">
      <formula>"G"</formula>
    </cfRule>
    <cfRule type="cellIs" dxfId="554" priority="1283" operator="equal">
      <formula>"EC"</formula>
    </cfRule>
    <cfRule type="cellIs" dxfId="553" priority="1284" operator="equal">
      <formula>"ELP"</formula>
    </cfRule>
    <cfRule type="cellIs" dxfId="552" priority="1285" operator="equal">
      <formula>"PM"</formula>
    </cfRule>
    <cfRule type="cellIs" dxfId="551" priority="1286" operator="equal">
      <formula>"CS"</formula>
    </cfRule>
    <cfRule type="cellIs" dxfId="550" priority="1287" operator="equal">
      <formula>"ER"</formula>
    </cfRule>
    <cfRule type="containsText" dxfId="549" priority="1288" operator="containsText" text="N">
      <formula>NOT(ISERROR(SEARCH("N",D3)))</formula>
    </cfRule>
  </conditionalFormatting>
  <conditionalFormatting sqref="D4:F4">
    <cfRule type="cellIs" dxfId="548" priority="1271" operator="equal">
      <formula>"Mito"</formula>
    </cfRule>
    <cfRule type="cellIs" dxfId="547" priority="1272" operator="equal">
      <formula>"Cyt"</formula>
    </cfRule>
    <cfRule type="cellIs" dxfId="546" priority="1273" operator="equal">
      <formula>"G"</formula>
    </cfRule>
    <cfRule type="cellIs" dxfId="545" priority="1274" operator="equal">
      <formula>"EC"</formula>
    </cfRule>
    <cfRule type="cellIs" dxfId="544" priority="1275" operator="equal">
      <formula>"ELP"</formula>
    </cfRule>
    <cfRule type="cellIs" dxfId="543" priority="1276" operator="equal">
      <formula>"PM"</formula>
    </cfRule>
    <cfRule type="cellIs" dxfId="542" priority="1277" operator="equal">
      <formula>"CS"</formula>
    </cfRule>
    <cfRule type="cellIs" dxfId="541" priority="1278" operator="equal">
      <formula>"ER"</formula>
    </cfRule>
    <cfRule type="containsText" dxfId="540" priority="1279" operator="containsText" text="N">
      <formula>NOT(ISERROR(SEARCH("N",D4)))</formula>
    </cfRule>
  </conditionalFormatting>
  <conditionalFormatting sqref="D7:F7">
    <cfRule type="cellIs" dxfId="539" priority="1262" operator="equal">
      <formula>"Mito"</formula>
    </cfRule>
    <cfRule type="cellIs" dxfId="538" priority="1263" operator="equal">
      <formula>"Cyt"</formula>
    </cfRule>
    <cfRule type="cellIs" dxfId="537" priority="1264" operator="equal">
      <formula>"G"</formula>
    </cfRule>
    <cfRule type="cellIs" dxfId="536" priority="1265" operator="equal">
      <formula>"EC"</formula>
    </cfRule>
    <cfRule type="cellIs" dxfId="535" priority="1266" operator="equal">
      <formula>"ELP"</formula>
    </cfRule>
    <cfRule type="cellIs" dxfId="534" priority="1267" operator="equal">
      <formula>"PM"</formula>
    </cfRule>
    <cfRule type="cellIs" dxfId="533" priority="1268" operator="equal">
      <formula>"CS"</formula>
    </cfRule>
    <cfRule type="cellIs" dxfId="532" priority="1269" operator="equal">
      <formula>"ER"</formula>
    </cfRule>
    <cfRule type="containsText" dxfId="531" priority="1270" operator="containsText" text="N">
      <formula>NOT(ISERROR(SEARCH("N",D7)))</formula>
    </cfRule>
  </conditionalFormatting>
  <conditionalFormatting sqref="D12:F12">
    <cfRule type="cellIs" dxfId="530" priority="1253" operator="equal">
      <formula>"Mito"</formula>
    </cfRule>
    <cfRule type="cellIs" dxfId="529" priority="1254" operator="equal">
      <formula>"Cyt"</formula>
    </cfRule>
    <cfRule type="cellIs" dxfId="528" priority="1255" operator="equal">
      <formula>"G"</formula>
    </cfRule>
    <cfRule type="cellIs" dxfId="527" priority="1256" operator="equal">
      <formula>"EC"</formula>
    </cfRule>
    <cfRule type="cellIs" dxfId="526" priority="1257" operator="equal">
      <formula>"ELP"</formula>
    </cfRule>
    <cfRule type="cellIs" dxfId="525" priority="1258" operator="equal">
      <formula>"PM"</formula>
    </cfRule>
    <cfRule type="cellIs" dxfId="524" priority="1259" operator="equal">
      <formula>"CS"</formula>
    </cfRule>
    <cfRule type="cellIs" dxfId="523" priority="1260" operator="equal">
      <formula>"ER"</formula>
    </cfRule>
    <cfRule type="containsText" dxfId="522" priority="1261" operator="containsText" text="N">
      <formula>NOT(ISERROR(SEARCH("N",D12)))</formula>
    </cfRule>
  </conditionalFormatting>
  <conditionalFormatting sqref="D8:F8">
    <cfRule type="cellIs" dxfId="521" priority="1244" operator="equal">
      <formula>"Mito"</formula>
    </cfRule>
    <cfRule type="cellIs" dxfId="520" priority="1245" operator="equal">
      <formula>"Cyt"</formula>
    </cfRule>
    <cfRule type="cellIs" dxfId="519" priority="1246" operator="equal">
      <formula>"G"</formula>
    </cfRule>
    <cfRule type="cellIs" dxfId="518" priority="1247" operator="equal">
      <formula>"EC"</formula>
    </cfRule>
    <cfRule type="cellIs" dxfId="517" priority="1248" operator="equal">
      <formula>"ELP"</formula>
    </cfRule>
    <cfRule type="cellIs" dxfId="516" priority="1249" operator="equal">
      <formula>"PM"</formula>
    </cfRule>
    <cfRule type="cellIs" dxfId="515" priority="1250" operator="equal">
      <formula>"CS"</formula>
    </cfRule>
    <cfRule type="cellIs" dxfId="514" priority="1251" operator="equal">
      <formula>"ER"</formula>
    </cfRule>
    <cfRule type="containsText" dxfId="513" priority="1252" operator="containsText" text="N">
      <formula>NOT(ISERROR(SEARCH("N",D8)))</formula>
    </cfRule>
  </conditionalFormatting>
  <conditionalFormatting sqref="D11:F11">
    <cfRule type="cellIs" dxfId="512" priority="1235" operator="equal">
      <formula>"Mito"</formula>
    </cfRule>
    <cfRule type="cellIs" dxfId="511" priority="1236" operator="equal">
      <formula>"Cyt"</formula>
    </cfRule>
    <cfRule type="cellIs" dxfId="510" priority="1237" operator="equal">
      <formula>"G"</formula>
    </cfRule>
    <cfRule type="cellIs" dxfId="509" priority="1238" operator="equal">
      <formula>"EC"</formula>
    </cfRule>
    <cfRule type="cellIs" dxfId="508" priority="1239" operator="equal">
      <formula>"ELP"</formula>
    </cfRule>
    <cfRule type="cellIs" dxfId="507" priority="1240" operator="equal">
      <formula>"PM"</formula>
    </cfRule>
    <cfRule type="cellIs" dxfId="506" priority="1241" operator="equal">
      <formula>"CS"</formula>
    </cfRule>
    <cfRule type="cellIs" dxfId="505" priority="1242" operator="equal">
      <formula>"ER"</formula>
    </cfRule>
    <cfRule type="containsText" dxfId="504" priority="1243" operator="containsText" text="N">
      <formula>NOT(ISERROR(SEARCH("N",D11)))</formula>
    </cfRule>
  </conditionalFormatting>
  <conditionalFormatting sqref="D13:F13">
    <cfRule type="cellIs" dxfId="503" priority="1226" operator="equal">
      <formula>"Mito"</formula>
    </cfRule>
    <cfRule type="cellIs" dxfId="502" priority="1227" operator="equal">
      <formula>"Cyt"</formula>
    </cfRule>
    <cfRule type="cellIs" dxfId="501" priority="1228" operator="equal">
      <formula>"G"</formula>
    </cfRule>
    <cfRule type="cellIs" dxfId="500" priority="1229" operator="equal">
      <formula>"EC"</formula>
    </cfRule>
    <cfRule type="cellIs" dxfId="499" priority="1230" operator="equal">
      <formula>"ELP"</formula>
    </cfRule>
    <cfRule type="cellIs" dxfId="498" priority="1231" operator="equal">
      <formula>"PM"</formula>
    </cfRule>
    <cfRule type="cellIs" dxfId="497" priority="1232" operator="equal">
      <formula>"CS"</formula>
    </cfRule>
    <cfRule type="cellIs" dxfId="496" priority="1233" operator="equal">
      <formula>"ER"</formula>
    </cfRule>
    <cfRule type="containsText" dxfId="495" priority="1234" operator="containsText" text="N">
      <formula>NOT(ISERROR(SEARCH("N",D13)))</formula>
    </cfRule>
  </conditionalFormatting>
  <conditionalFormatting sqref="D10:F10">
    <cfRule type="cellIs" dxfId="494" priority="1217" operator="equal">
      <formula>"Mito"</formula>
    </cfRule>
    <cfRule type="cellIs" dxfId="493" priority="1218" operator="equal">
      <formula>"Cyt"</formula>
    </cfRule>
    <cfRule type="cellIs" dxfId="492" priority="1219" operator="equal">
      <formula>"G"</formula>
    </cfRule>
    <cfRule type="cellIs" dxfId="491" priority="1220" operator="equal">
      <formula>"EC"</formula>
    </cfRule>
    <cfRule type="cellIs" dxfId="490" priority="1221" operator="equal">
      <formula>"ELP"</formula>
    </cfRule>
    <cfRule type="cellIs" dxfId="489" priority="1222" operator="equal">
      <formula>"PM"</formula>
    </cfRule>
    <cfRule type="cellIs" dxfId="488" priority="1223" operator="equal">
      <formula>"CS"</formula>
    </cfRule>
    <cfRule type="cellIs" dxfId="487" priority="1224" operator="equal">
      <formula>"ER"</formula>
    </cfRule>
    <cfRule type="containsText" dxfId="486" priority="1225" operator="containsText" text="N">
      <formula>NOT(ISERROR(SEARCH("N",D10)))</formula>
    </cfRule>
  </conditionalFormatting>
  <conditionalFormatting sqref="D36:F36">
    <cfRule type="cellIs" dxfId="485" priority="1208" operator="equal">
      <formula>"Mito"</formula>
    </cfRule>
    <cfRule type="cellIs" dxfId="484" priority="1209" operator="equal">
      <formula>"Cyt"</formula>
    </cfRule>
    <cfRule type="cellIs" dxfId="483" priority="1210" operator="equal">
      <formula>"G"</formula>
    </cfRule>
    <cfRule type="cellIs" dxfId="482" priority="1211" operator="equal">
      <formula>"EC"</formula>
    </cfRule>
    <cfRule type="cellIs" dxfId="481" priority="1212" operator="equal">
      <formula>"ELP"</formula>
    </cfRule>
    <cfRule type="cellIs" dxfId="480" priority="1213" operator="equal">
      <formula>"PM"</formula>
    </cfRule>
    <cfRule type="cellIs" dxfId="479" priority="1214" operator="equal">
      <formula>"CS"</formula>
    </cfRule>
    <cfRule type="cellIs" dxfId="478" priority="1215" operator="equal">
      <formula>"ER"</formula>
    </cfRule>
    <cfRule type="containsText" dxfId="477" priority="1216" operator="containsText" text="N">
      <formula>NOT(ISERROR(SEARCH("N",D36)))</formula>
    </cfRule>
  </conditionalFormatting>
  <conditionalFormatting sqref="D15:F15">
    <cfRule type="cellIs" dxfId="476" priority="1199" operator="equal">
      <formula>"Mito"</formula>
    </cfRule>
    <cfRule type="cellIs" dxfId="475" priority="1200" operator="equal">
      <formula>"Cyt"</formula>
    </cfRule>
    <cfRule type="cellIs" dxfId="474" priority="1201" operator="equal">
      <formula>"G"</formula>
    </cfRule>
    <cfRule type="cellIs" dxfId="473" priority="1202" operator="equal">
      <formula>"EC"</formula>
    </cfRule>
    <cfRule type="cellIs" dxfId="472" priority="1203" operator="equal">
      <formula>"ELP"</formula>
    </cfRule>
    <cfRule type="cellIs" dxfId="471" priority="1204" operator="equal">
      <formula>"PM"</formula>
    </cfRule>
    <cfRule type="cellIs" dxfId="470" priority="1205" operator="equal">
      <formula>"CS"</formula>
    </cfRule>
    <cfRule type="cellIs" dxfId="469" priority="1206" operator="equal">
      <formula>"ER"</formula>
    </cfRule>
    <cfRule type="containsText" dxfId="468" priority="1207" operator="containsText" text="N">
      <formula>NOT(ISERROR(SEARCH("N",D15)))</formula>
    </cfRule>
  </conditionalFormatting>
  <conditionalFormatting sqref="D16:F16">
    <cfRule type="cellIs" dxfId="467" priority="1190" operator="equal">
      <formula>"Mito"</formula>
    </cfRule>
    <cfRule type="cellIs" dxfId="466" priority="1191" operator="equal">
      <formula>"Cyt"</formula>
    </cfRule>
    <cfRule type="cellIs" dxfId="465" priority="1192" operator="equal">
      <formula>"G"</formula>
    </cfRule>
    <cfRule type="cellIs" dxfId="464" priority="1193" operator="equal">
      <formula>"EC"</formula>
    </cfRule>
    <cfRule type="cellIs" dxfId="463" priority="1194" operator="equal">
      <formula>"ELP"</formula>
    </cfRule>
    <cfRule type="cellIs" dxfId="462" priority="1195" operator="equal">
      <formula>"PM"</formula>
    </cfRule>
    <cfRule type="cellIs" dxfId="461" priority="1196" operator="equal">
      <formula>"CS"</formula>
    </cfRule>
    <cfRule type="cellIs" dxfId="460" priority="1197" operator="equal">
      <formula>"ER"</formula>
    </cfRule>
    <cfRule type="containsText" dxfId="459" priority="1198" operator="containsText" text="N">
      <formula>NOT(ISERROR(SEARCH("N",D16)))</formula>
    </cfRule>
  </conditionalFormatting>
  <conditionalFormatting sqref="D35:F35">
    <cfRule type="cellIs" dxfId="458" priority="1181" operator="equal">
      <formula>"Mito"</formula>
    </cfRule>
    <cfRule type="cellIs" dxfId="457" priority="1182" operator="equal">
      <formula>"Cyt"</formula>
    </cfRule>
    <cfRule type="cellIs" dxfId="456" priority="1183" operator="equal">
      <formula>"G"</formula>
    </cfRule>
    <cfRule type="cellIs" dxfId="455" priority="1184" operator="equal">
      <formula>"EC"</formula>
    </cfRule>
    <cfRule type="cellIs" dxfId="454" priority="1185" operator="equal">
      <formula>"ELP"</formula>
    </cfRule>
    <cfRule type="cellIs" dxfId="453" priority="1186" operator="equal">
      <formula>"PM"</formula>
    </cfRule>
    <cfRule type="cellIs" dxfId="452" priority="1187" operator="equal">
      <formula>"CS"</formula>
    </cfRule>
    <cfRule type="cellIs" dxfId="451" priority="1188" operator="equal">
      <formula>"ER"</formula>
    </cfRule>
    <cfRule type="containsText" dxfId="450" priority="1189" operator="containsText" text="N">
      <formula>NOT(ISERROR(SEARCH("N",D35)))</formula>
    </cfRule>
  </conditionalFormatting>
  <conditionalFormatting sqref="D38:F38">
    <cfRule type="cellIs" dxfId="449" priority="1172" operator="equal">
      <formula>"Mito"</formula>
    </cfRule>
    <cfRule type="cellIs" dxfId="448" priority="1173" operator="equal">
      <formula>"Cyt"</formula>
    </cfRule>
    <cfRule type="cellIs" dxfId="447" priority="1174" operator="equal">
      <formula>"G"</formula>
    </cfRule>
    <cfRule type="cellIs" dxfId="446" priority="1175" operator="equal">
      <formula>"EC"</formula>
    </cfRule>
    <cfRule type="cellIs" dxfId="445" priority="1176" operator="equal">
      <formula>"ELP"</formula>
    </cfRule>
    <cfRule type="cellIs" dxfId="444" priority="1177" operator="equal">
      <formula>"PM"</formula>
    </cfRule>
    <cfRule type="cellIs" dxfId="443" priority="1178" operator="equal">
      <formula>"CS"</formula>
    </cfRule>
    <cfRule type="cellIs" dxfId="442" priority="1179" operator="equal">
      <formula>"ER"</formula>
    </cfRule>
    <cfRule type="containsText" dxfId="441" priority="1180" operator="containsText" text="N">
      <formula>NOT(ISERROR(SEARCH("N",D38)))</formula>
    </cfRule>
  </conditionalFormatting>
  <conditionalFormatting sqref="D39:F39">
    <cfRule type="cellIs" dxfId="440" priority="1163" operator="equal">
      <formula>"Mito"</formula>
    </cfRule>
    <cfRule type="cellIs" dxfId="439" priority="1164" operator="equal">
      <formula>"Cyt"</formula>
    </cfRule>
    <cfRule type="cellIs" dxfId="438" priority="1165" operator="equal">
      <formula>"G"</formula>
    </cfRule>
    <cfRule type="cellIs" dxfId="437" priority="1166" operator="equal">
      <formula>"EC"</formula>
    </cfRule>
    <cfRule type="cellIs" dxfId="436" priority="1167" operator="equal">
      <formula>"ELP"</formula>
    </cfRule>
    <cfRule type="cellIs" dxfId="435" priority="1168" operator="equal">
      <formula>"PM"</formula>
    </cfRule>
    <cfRule type="cellIs" dxfId="434" priority="1169" operator="equal">
      <formula>"CS"</formula>
    </cfRule>
    <cfRule type="cellIs" dxfId="433" priority="1170" operator="equal">
      <formula>"ER"</formula>
    </cfRule>
    <cfRule type="containsText" dxfId="432" priority="1171" operator="containsText" text="N">
      <formula>NOT(ISERROR(SEARCH("N",D39)))</formula>
    </cfRule>
  </conditionalFormatting>
  <conditionalFormatting sqref="D42:F42">
    <cfRule type="cellIs" dxfId="431" priority="1154" operator="equal">
      <formula>"Mito"</formula>
    </cfRule>
    <cfRule type="cellIs" dxfId="430" priority="1155" operator="equal">
      <formula>"Cyt"</formula>
    </cfRule>
    <cfRule type="cellIs" dxfId="429" priority="1156" operator="equal">
      <formula>"G"</formula>
    </cfRule>
    <cfRule type="cellIs" dxfId="428" priority="1157" operator="equal">
      <formula>"EC"</formula>
    </cfRule>
    <cfRule type="cellIs" dxfId="427" priority="1158" operator="equal">
      <formula>"ELP"</formula>
    </cfRule>
    <cfRule type="cellIs" dxfId="426" priority="1159" operator="equal">
      <formula>"PM"</formula>
    </cfRule>
    <cfRule type="cellIs" dxfId="425" priority="1160" operator="equal">
      <formula>"CS"</formula>
    </cfRule>
    <cfRule type="cellIs" dxfId="424" priority="1161" operator="equal">
      <formula>"ER"</formula>
    </cfRule>
    <cfRule type="containsText" dxfId="423" priority="1162" operator="containsText" text="N">
      <formula>NOT(ISERROR(SEARCH("N",D42)))</formula>
    </cfRule>
  </conditionalFormatting>
  <conditionalFormatting sqref="D19:F19">
    <cfRule type="cellIs" dxfId="422" priority="1145" operator="equal">
      <formula>"Mito"</formula>
    </cfRule>
    <cfRule type="cellIs" dxfId="421" priority="1146" operator="equal">
      <formula>"Cyt"</formula>
    </cfRule>
    <cfRule type="cellIs" dxfId="420" priority="1147" operator="equal">
      <formula>"G"</formula>
    </cfRule>
    <cfRule type="cellIs" dxfId="419" priority="1148" operator="equal">
      <formula>"EC"</formula>
    </cfRule>
    <cfRule type="cellIs" dxfId="418" priority="1149" operator="equal">
      <formula>"ELP"</formula>
    </cfRule>
    <cfRule type="cellIs" dxfId="417" priority="1150" operator="equal">
      <formula>"PM"</formula>
    </cfRule>
    <cfRule type="cellIs" dxfId="416" priority="1151" operator="equal">
      <formula>"CS"</formula>
    </cfRule>
    <cfRule type="cellIs" dxfId="415" priority="1152" operator="equal">
      <formula>"ER"</formula>
    </cfRule>
    <cfRule type="containsText" dxfId="414" priority="1153" operator="containsText" text="N">
      <formula>NOT(ISERROR(SEARCH("N",D19)))</formula>
    </cfRule>
  </conditionalFormatting>
  <conditionalFormatting sqref="D21:F21">
    <cfRule type="cellIs" dxfId="413" priority="1136" operator="equal">
      <formula>"Mito"</formula>
    </cfRule>
    <cfRule type="cellIs" dxfId="412" priority="1137" operator="equal">
      <formula>"Cyt"</formula>
    </cfRule>
    <cfRule type="cellIs" dxfId="411" priority="1138" operator="equal">
      <formula>"G"</formula>
    </cfRule>
    <cfRule type="cellIs" dxfId="410" priority="1139" operator="equal">
      <formula>"EC"</formula>
    </cfRule>
    <cfRule type="cellIs" dxfId="409" priority="1140" operator="equal">
      <formula>"ELP"</formula>
    </cfRule>
    <cfRule type="cellIs" dxfId="408" priority="1141" operator="equal">
      <formula>"PM"</formula>
    </cfRule>
    <cfRule type="cellIs" dxfId="407" priority="1142" operator="equal">
      <formula>"CS"</formula>
    </cfRule>
    <cfRule type="cellIs" dxfId="406" priority="1143" operator="equal">
      <formula>"ER"</formula>
    </cfRule>
    <cfRule type="containsText" dxfId="405" priority="1144" operator="containsText" text="N">
      <formula>NOT(ISERROR(SEARCH("N",D21)))</formula>
    </cfRule>
  </conditionalFormatting>
  <conditionalFormatting sqref="D22:F22">
    <cfRule type="cellIs" dxfId="404" priority="1118" operator="equal">
      <formula>"Mito"</formula>
    </cfRule>
    <cfRule type="cellIs" dxfId="403" priority="1119" operator="equal">
      <formula>"Cyt"</formula>
    </cfRule>
    <cfRule type="cellIs" dxfId="402" priority="1120" operator="equal">
      <formula>"G"</formula>
    </cfRule>
    <cfRule type="cellIs" dxfId="401" priority="1121" operator="equal">
      <formula>"EC"</formula>
    </cfRule>
    <cfRule type="cellIs" dxfId="400" priority="1122" operator="equal">
      <formula>"ELP"</formula>
    </cfRule>
    <cfRule type="cellIs" dxfId="399" priority="1123" operator="equal">
      <formula>"PM"</formula>
    </cfRule>
    <cfRule type="cellIs" dxfId="398" priority="1124" operator="equal">
      <formula>"CS"</formula>
    </cfRule>
    <cfRule type="cellIs" dxfId="397" priority="1125" operator="equal">
      <formula>"ER"</formula>
    </cfRule>
    <cfRule type="containsText" dxfId="396" priority="1126" operator="containsText" text="N">
      <formula>NOT(ISERROR(SEARCH("N",D22)))</formula>
    </cfRule>
  </conditionalFormatting>
  <conditionalFormatting sqref="D24:F24">
    <cfRule type="cellIs" dxfId="395" priority="1109" operator="equal">
      <formula>"Mito"</formula>
    </cfRule>
    <cfRule type="cellIs" dxfId="394" priority="1110" operator="equal">
      <formula>"Cyt"</formula>
    </cfRule>
    <cfRule type="cellIs" dxfId="393" priority="1111" operator="equal">
      <formula>"G"</formula>
    </cfRule>
    <cfRule type="cellIs" dxfId="392" priority="1112" operator="equal">
      <formula>"EC"</formula>
    </cfRule>
    <cfRule type="cellIs" dxfId="391" priority="1113" operator="equal">
      <formula>"ELP"</formula>
    </cfRule>
    <cfRule type="cellIs" dxfId="390" priority="1114" operator="equal">
      <formula>"PM"</formula>
    </cfRule>
    <cfRule type="cellIs" dxfId="389" priority="1115" operator="equal">
      <formula>"CS"</formula>
    </cfRule>
    <cfRule type="cellIs" dxfId="388" priority="1116" operator="equal">
      <formula>"ER"</formula>
    </cfRule>
    <cfRule type="containsText" dxfId="387" priority="1117" operator="containsText" text="N">
      <formula>NOT(ISERROR(SEARCH("N",D24)))</formula>
    </cfRule>
  </conditionalFormatting>
  <conditionalFormatting sqref="D58:F58">
    <cfRule type="cellIs" dxfId="386" priority="1028" operator="equal">
      <formula>"Mito"</formula>
    </cfRule>
    <cfRule type="cellIs" dxfId="385" priority="1029" operator="equal">
      <formula>"Cyt"</formula>
    </cfRule>
    <cfRule type="cellIs" dxfId="384" priority="1030" operator="equal">
      <formula>"G"</formula>
    </cfRule>
    <cfRule type="cellIs" dxfId="383" priority="1031" operator="equal">
      <formula>"EC"</formula>
    </cfRule>
    <cfRule type="cellIs" dxfId="382" priority="1032" operator="equal">
      <formula>"ELP"</formula>
    </cfRule>
    <cfRule type="cellIs" dxfId="381" priority="1033" operator="equal">
      <formula>"PM"</formula>
    </cfRule>
    <cfRule type="cellIs" dxfId="380" priority="1034" operator="equal">
      <formula>"CS"</formula>
    </cfRule>
    <cfRule type="cellIs" dxfId="379" priority="1035" operator="equal">
      <formula>"ER"</formula>
    </cfRule>
    <cfRule type="containsText" dxfId="378" priority="1036" operator="containsText" text="N">
      <formula>NOT(ISERROR(SEARCH("N",D58)))</formula>
    </cfRule>
  </conditionalFormatting>
  <conditionalFormatting sqref="D48:F48">
    <cfRule type="cellIs" dxfId="377" priority="1100" operator="equal">
      <formula>"Mito"</formula>
    </cfRule>
    <cfRule type="cellIs" dxfId="376" priority="1101" operator="equal">
      <formula>"Cyt"</formula>
    </cfRule>
    <cfRule type="cellIs" dxfId="375" priority="1102" operator="equal">
      <formula>"G"</formula>
    </cfRule>
    <cfRule type="cellIs" dxfId="374" priority="1103" operator="equal">
      <formula>"EC"</formula>
    </cfRule>
    <cfRule type="cellIs" dxfId="373" priority="1104" operator="equal">
      <formula>"ELP"</formula>
    </cfRule>
    <cfRule type="cellIs" dxfId="372" priority="1105" operator="equal">
      <formula>"PM"</formula>
    </cfRule>
    <cfRule type="cellIs" dxfId="371" priority="1106" operator="equal">
      <formula>"CS"</formula>
    </cfRule>
    <cfRule type="cellIs" dxfId="370" priority="1107" operator="equal">
      <formula>"ER"</formula>
    </cfRule>
    <cfRule type="containsText" dxfId="369" priority="1108" operator="containsText" text="N">
      <formula>NOT(ISERROR(SEARCH("N",D48)))</formula>
    </cfRule>
  </conditionalFormatting>
  <conditionalFormatting sqref="D49:F49">
    <cfRule type="cellIs" dxfId="368" priority="1091" operator="equal">
      <formula>"Mito"</formula>
    </cfRule>
    <cfRule type="cellIs" dxfId="367" priority="1092" operator="equal">
      <formula>"Cyt"</formula>
    </cfRule>
    <cfRule type="cellIs" dxfId="366" priority="1093" operator="equal">
      <formula>"G"</formula>
    </cfRule>
    <cfRule type="cellIs" dxfId="365" priority="1094" operator="equal">
      <formula>"EC"</formula>
    </cfRule>
    <cfRule type="cellIs" dxfId="364" priority="1095" operator="equal">
      <formula>"ELP"</formula>
    </cfRule>
    <cfRule type="cellIs" dxfId="363" priority="1096" operator="equal">
      <formula>"PM"</formula>
    </cfRule>
    <cfRule type="cellIs" dxfId="362" priority="1097" operator="equal">
      <formula>"CS"</formula>
    </cfRule>
    <cfRule type="cellIs" dxfId="361" priority="1098" operator="equal">
      <formula>"ER"</formula>
    </cfRule>
    <cfRule type="containsText" dxfId="360" priority="1099" operator="containsText" text="N">
      <formula>NOT(ISERROR(SEARCH("N",D49)))</formula>
    </cfRule>
  </conditionalFormatting>
  <conditionalFormatting sqref="D56:F56">
    <cfRule type="cellIs" dxfId="359" priority="1082" operator="equal">
      <formula>"Mito"</formula>
    </cfRule>
    <cfRule type="cellIs" dxfId="358" priority="1083" operator="equal">
      <formula>"Cyt"</formula>
    </cfRule>
    <cfRule type="cellIs" dxfId="357" priority="1084" operator="equal">
      <formula>"G"</formula>
    </cfRule>
    <cfRule type="cellIs" dxfId="356" priority="1085" operator="equal">
      <formula>"EC"</formula>
    </cfRule>
    <cfRule type="cellIs" dxfId="355" priority="1086" operator="equal">
      <formula>"ELP"</formula>
    </cfRule>
    <cfRule type="cellIs" dxfId="354" priority="1087" operator="equal">
      <formula>"PM"</formula>
    </cfRule>
    <cfRule type="cellIs" dxfId="353" priority="1088" operator="equal">
      <formula>"CS"</formula>
    </cfRule>
    <cfRule type="cellIs" dxfId="352" priority="1089" operator="equal">
      <formula>"ER"</formula>
    </cfRule>
    <cfRule type="containsText" dxfId="351" priority="1090" operator="containsText" text="N">
      <formula>NOT(ISERROR(SEARCH("N",D56)))</formula>
    </cfRule>
  </conditionalFormatting>
  <conditionalFormatting sqref="D25:F25">
    <cfRule type="cellIs" dxfId="350" priority="1073" operator="equal">
      <formula>"Mito"</formula>
    </cfRule>
    <cfRule type="cellIs" dxfId="349" priority="1074" operator="equal">
      <formula>"Cyt"</formula>
    </cfRule>
    <cfRule type="cellIs" dxfId="348" priority="1075" operator="equal">
      <formula>"G"</formula>
    </cfRule>
    <cfRule type="cellIs" dxfId="347" priority="1076" operator="equal">
      <formula>"EC"</formula>
    </cfRule>
    <cfRule type="cellIs" dxfId="346" priority="1077" operator="equal">
      <formula>"ELP"</formula>
    </cfRule>
    <cfRule type="cellIs" dxfId="345" priority="1078" operator="equal">
      <formula>"PM"</formula>
    </cfRule>
    <cfRule type="cellIs" dxfId="344" priority="1079" operator="equal">
      <formula>"CS"</formula>
    </cfRule>
    <cfRule type="cellIs" dxfId="343" priority="1080" operator="equal">
      <formula>"ER"</formula>
    </cfRule>
    <cfRule type="containsText" dxfId="342" priority="1081" operator="containsText" text="N">
      <formula>NOT(ISERROR(SEARCH("N",D25)))</formula>
    </cfRule>
  </conditionalFormatting>
  <conditionalFormatting sqref="D27:F27">
    <cfRule type="cellIs" dxfId="341" priority="1064" operator="equal">
      <formula>"Mito"</formula>
    </cfRule>
    <cfRule type="cellIs" dxfId="340" priority="1065" operator="equal">
      <formula>"Cyt"</formula>
    </cfRule>
    <cfRule type="cellIs" dxfId="339" priority="1066" operator="equal">
      <formula>"G"</formula>
    </cfRule>
    <cfRule type="cellIs" dxfId="338" priority="1067" operator="equal">
      <formula>"EC"</formula>
    </cfRule>
    <cfRule type="cellIs" dxfId="337" priority="1068" operator="equal">
      <formula>"ELP"</formula>
    </cfRule>
    <cfRule type="cellIs" dxfId="336" priority="1069" operator="equal">
      <formula>"PM"</formula>
    </cfRule>
    <cfRule type="cellIs" dxfId="335" priority="1070" operator="equal">
      <formula>"CS"</formula>
    </cfRule>
    <cfRule type="cellIs" dxfId="334" priority="1071" operator="equal">
      <formula>"ER"</formula>
    </cfRule>
    <cfRule type="containsText" dxfId="333" priority="1072" operator="containsText" text="N">
      <formula>NOT(ISERROR(SEARCH("N",D27)))</formula>
    </cfRule>
  </conditionalFormatting>
  <conditionalFormatting sqref="D29:F29">
    <cfRule type="cellIs" dxfId="332" priority="1055" operator="equal">
      <formula>"Mito"</formula>
    </cfRule>
    <cfRule type="cellIs" dxfId="331" priority="1056" operator="equal">
      <formula>"Cyt"</formula>
    </cfRule>
    <cfRule type="cellIs" dxfId="330" priority="1057" operator="equal">
      <formula>"G"</formula>
    </cfRule>
    <cfRule type="cellIs" dxfId="329" priority="1058" operator="equal">
      <formula>"EC"</formula>
    </cfRule>
    <cfRule type="cellIs" dxfId="328" priority="1059" operator="equal">
      <formula>"ELP"</formula>
    </cfRule>
    <cfRule type="cellIs" dxfId="327" priority="1060" operator="equal">
      <formula>"PM"</formula>
    </cfRule>
    <cfRule type="cellIs" dxfId="326" priority="1061" operator="equal">
      <formula>"CS"</formula>
    </cfRule>
    <cfRule type="cellIs" dxfId="325" priority="1062" operator="equal">
      <formula>"ER"</formula>
    </cfRule>
    <cfRule type="containsText" dxfId="324" priority="1063" operator="containsText" text="N">
      <formula>NOT(ISERROR(SEARCH("N",D29)))</formula>
    </cfRule>
  </conditionalFormatting>
  <conditionalFormatting sqref="D28:F28">
    <cfRule type="cellIs" dxfId="323" priority="1046" operator="equal">
      <formula>"Mito"</formula>
    </cfRule>
    <cfRule type="cellIs" dxfId="322" priority="1047" operator="equal">
      <formula>"Cyt"</formula>
    </cfRule>
    <cfRule type="cellIs" dxfId="321" priority="1048" operator="equal">
      <formula>"G"</formula>
    </cfRule>
    <cfRule type="cellIs" dxfId="320" priority="1049" operator="equal">
      <formula>"EC"</formula>
    </cfRule>
    <cfRule type="cellIs" dxfId="319" priority="1050" operator="equal">
      <formula>"ELP"</formula>
    </cfRule>
    <cfRule type="cellIs" dxfId="318" priority="1051" operator="equal">
      <formula>"PM"</formula>
    </cfRule>
    <cfRule type="cellIs" dxfId="317" priority="1052" operator="equal">
      <formula>"CS"</formula>
    </cfRule>
    <cfRule type="cellIs" dxfId="316" priority="1053" operator="equal">
      <formula>"ER"</formula>
    </cfRule>
    <cfRule type="containsText" dxfId="315" priority="1054" operator="containsText" text="N">
      <formula>NOT(ISERROR(SEARCH("N",D28)))</formula>
    </cfRule>
  </conditionalFormatting>
  <conditionalFormatting sqref="D57:F57">
    <cfRule type="cellIs" dxfId="314" priority="1037" operator="equal">
      <formula>"Mito"</formula>
    </cfRule>
    <cfRule type="cellIs" dxfId="313" priority="1038" operator="equal">
      <formula>"Cyt"</formula>
    </cfRule>
    <cfRule type="cellIs" dxfId="312" priority="1039" operator="equal">
      <formula>"G"</formula>
    </cfRule>
    <cfRule type="cellIs" dxfId="311" priority="1040" operator="equal">
      <formula>"EC"</formula>
    </cfRule>
    <cfRule type="cellIs" dxfId="310" priority="1041" operator="equal">
      <formula>"ELP"</formula>
    </cfRule>
    <cfRule type="cellIs" dxfId="309" priority="1042" operator="equal">
      <formula>"PM"</formula>
    </cfRule>
    <cfRule type="cellIs" dxfId="308" priority="1043" operator="equal">
      <formula>"CS"</formula>
    </cfRule>
    <cfRule type="cellIs" dxfId="307" priority="1044" operator="equal">
      <formula>"ER"</formula>
    </cfRule>
    <cfRule type="containsText" dxfId="306" priority="1045" operator="containsText" text="N">
      <formula>NOT(ISERROR(SEARCH("N",D57)))</formula>
    </cfRule>
  </conditionalFormatting>
  <conditionalFormatting sqref="D60">
    <cfRule type="cellIs" dxfId="305" priority="866" operator="equal">
      <formula>"Mito"</formula>
    </cfRule>
    <cfRule type="cellIs" dxfId="304" priority="867" operator="equal">
      <formula>"Cyt"</formula>
    </cfRule>
    <cfRule type="cellIs" dxfId="303" priority="868" operator="equal">
      <formula>"G"</formula>
    </cfRule>
    <cfRule type="cellIs" dxfId="302" priority="869" operator="equal">
      <formula>"EC"</formula>
    </cfRule>
    <cfRule type="cellIs" dxfId="301" priority="870" operator="equal">
      <formula>"ELP"</formula>
    </cfRule>
    <cfRule type="cellIs" dxfId="300" priority="871" operator="equal">
      <formula>"PM"</formula>
    </cfRule>
    <cfRule type="cellIs" dxfId="299" priority="872" operator="equal">
      <formula>"CS"</formula>
    </cfRule>
    <cfRule type="cellIs" dxfId="298" priority="873" operator="equal">
      <formula>"ER"</formula>
    </cfRule>
    <cfRule type="containsText" dxfId="297" priority="874" operator="containsText" text="N">
      <formula>NOT(ISERROR(SEARCH("N",D60)))</formula>
    </cfRule>
  </conditionalFormatting>
  <conditionalFormatting sqref="D5">
    <cfRule type="cellIs" dxfId="296" priority="1019" operator="equal">
      <formula>"Mito"</formula>
    </cfRule>
    <cfRule type="cellIs" dxfId="295" priority="1020" operator="equal">
      <formula>"Cyt"</formula>
    </cfRule>
    <cfRule type="cellIs" dxfId="294" priority="1021" operator="equal">
      <formula>"G"</formula>
    </cfRule>
    <cfRule type="cellIs" dxfId="293" priority="1022" operator="equal">
      <formula>"EC"</formula>
    </cfRule>
    <cfRule type="cellIs" dxfId="292" priority="1023" operator="equal">
      <formula>"ELP"</formula>
    </cfRule>
    <cfRule type="cellIs" dxfId="291" priority="1024" operator="equal">
      <formula>"PM"</formula>
    </cfRule>
    <cfRule type="cellIs" dxfId="290" priority="1025" operator="equal">
      <formula>"CS"</formula>
    </cfRule>
    <cfRule type="cellIs" dxfId="289" priority="1026" operator="equal">
      <formula>"ER"</formula>
    </cfRule>
    <cfRule type="containsText" dxfId="288" priority="1027" operator="containsText" text="N">
      <formula>NOT(ISERROR(SEARCH("N",D5)))</formula>
    </cfRule>
  </conditionalFormatting>
  <conditionalFormatting sqref="D6">
    <cfRule type="cellIs" dxfId="287" priority="1010" operator="equal">
      <formula>"Mito"</formula>
    </cfRule>
    <cfRule type="cellIs" dxfId="286" priority="1011" operator="equal">
      <formula>"Cyt"</formula>
    </cfRule>
    <cfRule type="cellIs" dxfId="285" priority="1012" operator="equal">
      <formula>"G"</formula>
    </cfRule>
    <cfRule type="cellIs" dxfId="284" priority="1013" operator="equal">
      <formula>"EC"</formula>
    </cfRule>
    <cfRule type="cellIs" dxfId="283" priority="1014" operator="equal">
      <formula>"ELP"</formula>
    </cfRule>
    <cfRule type="cellIs" dxfId="282" priority="1015" operator="equal">
      <formula>"PM"</formula>
    </cfRule>
    <cfRule type="cellIs" dxfId="281" priority="1016" operator="equal">
      <formula>"CS"</formula>
    </cfRule>
    <cfRule type="cellIs" dxfId="280" priority="1017" operator="equal">
      <formula>"ER"</formula>
    </cfRule>
    <cfRule type="containsText" dxfId="279" priority="1018" operator="containsText" text="N">
      <formula>NOT(ISERROR(SEARCH("N",D6)))</formula>
    </cfRule>
  </conditionalFormatting>
  <conditionalFormatting sqref="D33">
    <cfRule type="cellIs" dxfId="278" priority="1001" operator="equal">
      <formula>"Mito"</formula>
    </cfRule>
    <cfRule type="cellIs" dxfId="277" priority="1002" operator="equal">
      <formula>"Cyt"</formula>
    </cfRule>
    <cfRule type="cellIs" dxfId="276" priority="1003" operator="equal">
      <formula>"G"</formula>
    </cfRule>
    <cfRule type="cellIs" dxfId="275" priority="1004" operator="equal">
      <formula>"EC"</formula>
    </cfRule>
    <cfRule type="cellIs" dxfId="274" priority="1005" operator="equal">
      <formula>"ELP"</formula>
    </cfRule>
    <cfRule type="cellIs" dxfId="273" priority="1006" operator="equal">
      <formula>"PM"</formula>
    </cfRule>
    <cfRule type="cellIs" dxfId="272" priority="1007" operator="equal">
      <formula>"CS"</formula>
    </cfRule>
    <cfRule type="cellIs" dxfId="271" priority="1008" operator="equal">
      <formula>"ER"</formula>
    </cfRule>
    <cfRule type="containsText" dxfId="270" priority="1009" operator="containsText" text="N">
      <formula>NOT(ISERROR(SEARCH("N",D33)))</formula>
    </cfRule>
  </conditionalFormatting>
  <conditionalFormatting sqref="D9">
    <cfRule type="cellIs" dxfId="269" priority="992" operator="equal">
      <formula>"Mito"</formula>
    </cfRule>
    <cfRule type="cellIs" dxfId="268" priority="993" operator="equal">
      <formula>"Cyt"</formula>
    </cfRule>
    <cfRule type="cellIs" dxfId="267" priority="994" operator="equal">
      <formula>"G"</formula>
    </cfRule>
    <cfRule type="cellIs" dxfId="266" priority="995" operator="equal">
      <formula>"EC"</formula>
    </cfRule>
    <cfRule type="cellIs" dxfId="265" priority="996" operator="equal">
      <formula>"ELP"</formula>
    </cfRule>
    <cfRule type="cellIs" dxfId="264" priority="997" operator="equal">
      <formula>"PM"</formula>
    </cfRule>
    <cfRule type="cellIs" dxfId="263" priority="998" operator="equal">
      <formula>"CS"</formula>
    </cfRule>
    <cfRule type="cellIs" dxfId="262" priority="999" operator="equal">
      <formula>"ER"</formula>
    </cfRule>
    <cfRule type="containsText" dxfId="261" priority="1000" operator="containsText" text="N">
      <formula>NOT(ISERROR(SEARCH("N",D9)))</formula>
    </cfRule>
  </conditionalFormatting>
  <conditionalFormatting sqref="D34">
    <cfRule type="cellIs" dxfId="260" priority="983" operator="equal">
      <formula>"Mito"</formula>
    </cfRule>
    <cfRule type="cellIs" dxfId="259" priority="984" operator="equal">
      <formula>"Cyt"</formula>
    </cfRule>
    <cfRule type="cellIs" dxfId="258" priority="985" operator="equal">
      <formula>"G"</formula>
    </cfRule>
    <cfRule type="cellIs" dxfId="257" priority="986" operator="equal">
      <formula>"EC"</formula>
    </cfRule>
    <cfRule type="cellIs" dxfId="256" priority="987" operator="equal">
      <formula>"ELP"</formula>
    </cfRule>
    <cfRule type="cellIs" dxfId="255" priority="988" operator="equal">
      <formula>"PM"</formula>
    </cfRule>
    <cfRule type="cellIs" dxfId="254" priority="989" operator="equal">
      <formula>"CS"</formula>
    </cfRule>
    <cfRule type="cellIs" dxfId="253" priority="990" operator="equal">
      <formula>"ER"</formula>
    </cfRule>
    <cfRule type="containsText" dxfId="252" priority="991" operator="containsText" text="N">
      <formula>NOT(ISERROR(SEARCH("N",D34)))</formula>
    </cfRule>
  </conditionalFormatting>
  <conditionalFormatting sqref="D30">
    <cfRule type="cellIs" dxfId="251" priority="974" operator="equal">
      <formula>"Mito"</formula>
    </cfRule>
    <cfRule type="cellIs" dxfId="250" priority="975" operator="equal">
      <formula>"Cyt"</formula>
    </cfRule>
    <cfRule type="cellIs" dxfId="249" priority="976" operator="equal">
      <formula>"G"</formula>
    </cfRule>
    <cfRule type="cellIs" dxfId="248" priority="977" operator="equal">
      <formula>"EC"</formula>
    </cfRule>
    <cfRule type="cellIs" dxfId="247" priority="978" operator="equal">
      <formula>"ELP"</formula>
    </cfRule>
    <cfRule type="cellIs" dxfId="246" priority="979" operator="equal">
      <formula>"PM"</formula>
    </cfRule>
    <cfRule type="cellIs" dxfId="245" priority="980" operator="equal">
      <formula>"CS"</formula>
    </cfRule>
    <cfRule type="cellIs" dxfId="244" priority="981" operator="equal">
      <formula>"ER"</formula>
    </cfRule>
    <cfRule type="containsText" dxfId="243" priority="982" operator="containsText" text="N">
      <formula>NOT(ISERROR(SEARCH("N",D30)))</formula>
    </cfRule>
  </conditionalFormatting>
  <conditionalFormatting sqref="D18:E18">
    <cfRule type="cellIs" dxfId="242" priority="956" operator="equal">
      <formula>"Mito"</formula>
    </cfRule>
    <cfRule type="cellIs" dxfId="241" priority="957" operator="equal">
      <formula>"Cyt"</formula>
    </cfRule>
    <cfRule type="cellIs" dxfId="240" priority="958" operator="equal">
      <formula>"G"</formula>
    </cfRule>
    <cfRule type="cellIs" dxfId="239" priority="959" operator="equal">
      <formula>"EC"</formula>
    </cfRule>
    <cfRule type="cellIs" dxfId="238" priority="960" operator="equal">
      <formula>"ELP"</formula>
    </cfRule>
    <cfRule type="cellIs" dxfId="237" priority="961" operator="equal">
      <formula>"PM"</formula>
    </cfRule>
    <cfRule type="cellIs" dxfId="236" priority="962" operator="equal">
      <formula>"CS"</formula>
    </cfRule>
    <cfRule type="cellIs" dxfId="235" priority="963" operator="equal">
      <formula>"ER"</formula>
    </cfRule>
    <cfRule type="containsText" dxfId="234" priority="964" operator="containsText" text="N">
      <formula>NOT(ISERROR(SEARCH("N",D18)))</formula>
    </cfRule>
  </conditionalFormatting>
  <conditionalFormatting sqref="D20">
    <cfRule type="cellIs" dxfId="233" priority="947" operator="equal">
      <formula>"Mito"</formula>
    </cfRule>
    <cfRule type="cellIs" dxfId="232" priority="948" operator="equal">
      <formula>"Cyt"</formula>
    </cfRule>
    <cfRule type="cellIs" dxfId="231" priority="949" operator="equal">
      <formula>"G"</formula>
    </cfRule>
    <cfRule type="cellIs" dxfId="230" priority="950" operator="equal">
      <formula>"EC"</formula>
    </cfRule>
    <cfRule type="cellIs" dxfId="229" priority="951" operator="equal">
      <formula>"ELP"</formula>
    </cfRule>
    <cfRule type="cellIs" dxfId="228" priority="952" operator="equal">
      <formula>"PM"</formula>
    </cfRule>
    <cfRule type="cellIs" dxfId="227" priority="953" operator="equal">
      <formula>"CS"</formula>
    </cfRule>
    <cfRule type="cellIs" dxfId="226" priority="954" operator="equal">
      <formula>"ER"</formula>
    </cfRule>
    <cfRule type="containsText" dxfId="225" priority="955" operator="containsText" text="N">
      <formula>NOT(ISERROR(SEARCH("N",D20)))</formula>
    </cfRule>
  </conditionalFormatting>
  <conditionalFormatting sqref="D17">
    <cfRule type="cellIs" dxfId="224" priority="938" operator="equal">
      <formula>"Mito"</formula>
    </cfRule>
    <cfRule type="cellIs" dxfId="223" priority="939" operator="equal">
      <formula>"Cyt"</formula>
    </cfRule>
    <cfRule type="cellIs" dxfId="222" priority="940" operator="equal">
      <formula>"G"</formula>
    </cfRule>
    <cfRule type="cellIs" dxfId="221" priority="941" operator="equal">
      <formula>"EC"</formula>
    </cfRule>
    <cfRule type="cellIs" dxfId="220" priority="942" operator="equal">
      <formula>"ELP"</formula>
    </cfRule>
    <cfRule type="cellIs" dxfId="219" priority="943" operator="equal">
      <formula>"PM"</formula>
    </cfRule>
    <cfRule type="cellIs" dxfId="218" priority="944" operator="equal">
      <formula>"CS"</formula>
    </cfRule>
    <cfRule type="cellIs" dxfId="217" priority="945" operator="equal">
      <formula>"ER"</formula>
    </cfRule>
    <cfRule type="containsText" dxfId="216" priority="946" operator="containsText" text="N">
      <formula>NOT(ISERROR(SEARCH("N",D17)))</formula>
    </cfRule>
  </conditionalFormatting>
  <conditionalFormatting sqref="E17">
    <cfRule type="cellIs" dxfId="215" priority="929" operator="equal">
      <formula>"Mito"</formula>
    </cfRule>
    <cfRule type="cellIs" dxfId="214" priority="930" operator="equal">
      <formula>"Cyt"</formula>
    </cfRule>
    <cfRule type="cellIs" dxfId="213" priority="931" operator="equal">
      <formula>"G"</formula>
    </cfRule>
    <cfRule type="cellIs" dxfId="212" priority="932" operator="equal">
      <formula>"EC"</formula>
    </cfRule>
    <cfRule type="cellIs" dxfId="211" priority="933" operator="equal">
      <formula>"ELP"</formula>
    </cfRule>
    <cfRule type="cellIs" dxfId="210" priority="934" operator="equal">
      <formula>"PM"</formula>
    </cfRule>
    <cfRule type="cellIs" dxfId="209" priority="935" operator="equal">
      <formula>"CS"</formula>
    </cfRule>
    <cfRule type="cellIs" dxfId="208" priority="936" operator="equal">
      <formula>"ER"</formula>
    </cfRule>
    <cfRule type="containsText" dxfId="207" priority="937" operator="containsText" text="N">
      <formula>NOT(ISERROR(SEARCH("N",E17)))</formula>
    </cfRule>
  </conditionalFormatting>
  <conditionalFormatting sqref="D40">
    <cfRule type="cellIs" dxfId="206" priority="920" operator="equal">
      <formula>"Mito"</formula>
    </cfRule>
    <cfRule type="cellIs" dxfId="205" priority="921" operator="equal">
      <formula>"Cyt"</formula>
    </cfRule>
    <cfRule type="cellIs" dxfId="204" priority="922" operator="equal">
      <formula>"G"</formula>
    </cfRule>
    <cfRule type="cellIs" dxfId="203" priority="923" operator="equal">
      <formula>"EC"</formula>
    </cfRule>
    <cfRule type="cellIs" dxfId="202" priority="924" operator="equal">
      <formula>"ELP"</formula>
    </cfRule>
    <cfRule type="cellIs" dxfId="201" priority="925" operator="equal">
      <formula>"PM"</formula>
    </cfRule>
    <cfRule type="cellIs" dxfId="200" priority="926" operator="equal">
      <formula>"CS"</formula>
    </cfRule>
    <cfRule type="cellIs" dxfId="199" priority="927" operator="equal">
      <formula>"ER"</formula>
    </cfRule>
    <cfRule type="containsText" dxfId="198" priority="928" operator="containsText" text="N">
      <formula>NOT(ISERROR(SEARCH("N",D40)))</formula>
    </cfRule>
  </conditionalFormatting>
  <conditionalFormatting sqref="D46">
    <cfRule type="cellIs" dxfId="197" priority="911" operator="equal">
      <formula>"Mito"</formula>
    </cfRule>
    <cfRule type="cellIs" dxfId="196" priority="912" operator="equal">
      <formula>"Cyt"</formula>
    </cfRule>
    <cfRule type="cellIs" dxfId="195" priority="913" operator="equal">
      <formula>"G"</formula>
    </cfRule>
    <cfRule type="cellIs" dxfId="194" priority="914" operator="equal">
      <formula>"EC"</formula>
    </cfRule>
    <cfRule type="cellIs" dxfId="193" priority="915" operator="equal">
      <formula>"ELP"</formula>
    </cfRule>
    <cfRule type="cellIs" dxfId="192" priority="916" operator="equal">
      <formula>"PM"</formula>
    </cfRule>
    <cfRule type="cellIs" dxfId="191" priority="917" operator="equal">
      <formula>"CS"</formula>
    </cfRule>
    <cfRule type="cellIs" dxfId="190" priority="918" operator="equal">
      <formula>"ER"</formula>
    </cfRule>
    <cfRule type="containsText" dxfId="189" priority="919" operator="containsText" text="N">
      <formula>NOT(ISERROR(SEARCH("N",D46)))</formula>
    </cfRule>
  </conditionalFormatting>
  <conditionalFormatting sqref="D47">
    <cfRule type="cellIs" dxfId="188" priority="902" operator="equal">
      <formula>"Mito"</formula>
    </cfRule>
    <cfRule type="cellIs" dxfId="187" priority="903" operator="equal">
      <formula>"Cyt"</formula>
    </cfRule>
    <cfRule type="cellIs" dxfId="186" priority="904" operator="equal">
      <formula>"G"</formula>
    </cfRule>
    <cfRule type="cellIs" dxfId="185" priority="905" operator="equal">
      <formula>"EC"</formula>
    </cfRule>
    <cfRule type="cellIs" dxfId="184" priority="906" operator="equal">
      <formula>"ELP"</formula>
    </cfRule>
    <cfRule type="cellIs" dxfId="183" priority="907" operator="equal">
      <formula>"PM"</formula>
    </cfRule>
    <cfRule type="cellIs" dxfId="182" priority="908" operator="equal">
      <formula>"CS"</formula>
    </cfRule>
    <cfRule type="cellIs" dxfId="181" priority="909" operator="equal">
      <formula>"ER"</formula>
    </cfRule>
    <cfRule type="containsText" dxfId="180" priority="910" operator="containsText" text="N">
      <formula>NOT(ISERROR(SEARCH("N",D47)))</formula>
    </cfRule>
  </conditionalFormatting>
  <conditionalFormatting sqref="D54">
    <cfRule type="cellIs" dxfId="179" priority="893" operator="equal">
      <formula>"Mito"</formula>
    </cfRule>
    <cfRule type="cellIs" dxfId="178" priority="894" operator="equal">
      <formula>"Cyt"</formula>
    </cfRule>
    <cfRule type="cellIs" dxfId="177" priority="895" operator="equal">
      <formula>"G"</formula>
    </cfRule>
    <cfRule type="cellIs" dxfId="176" priority="896" operator="equal">
      <formula>"EC"</formula>
    </cfRule>
    <cfRule type="cellIs" dxfId="175" priority="897" operator="equal">
      <formula>"ELP"</formula>
    </cfRule>
    <cfRule type="cellIs" dxfId="174" priority="898" operator="equal">
      <formula>"PM"</formula>
    </cfRule>
    <cfRule type="cellIs" dxfId="173" priority="899" operator="equal">
      <formula>"CS"</formula>
    </cfRule>
    <cfRule type="cellIs" dxfId="172" priority="900" operator="equal">
      <formula>"ER"</formula>
    </cfRule>
    <cfRule type="containsText" dxfId="171" priority="901" operator="containsText" text="N">
      <formula>NOT(ISERROR(SEARCH("N",D54)))</formula>
    </cfRule>
  </conditionalFormatting>
  <conditionalFormatting sqref="D50">
    <cfRule type="cellIs" dxfId="170" priority="884" operator="equal">
      <formula>"Mito"</formula>
    </cfRule>
    <cfRule type="cellIs" dxfId="169" priority="885" operator="equal">
      <formula>"Cyt"</formula>
    </cfRule>
    <cfRule type="cellIs" dxfId="168" priority="886" operator="equal">
      <formula>"G"</formula>
    </cfRule>
    <cfRule type="cellIs" dxfId="167" priority="887" operator="equal">
      <formula>"EC"</formula>
    </cfRule>
    <cfRule type="cellIs" dxfId="166" priority="888" operator="equal">
      <formula>"ELP"</formula>
    </cfRule>
    <cfRule type="cellIs" dxfId="165" priority="889" operator="equal">
      <formula>"PM"</formula>
    </cfRule>
    <cfRule type="cellIs" dxfId="164" priority="890" operator="equal">
      <formula>"CS"</formula>
    </cfRule>
    <cfRule type="cellIs" dxfId="163" priority="891" operator="equal">
      <formula>"ER"</formula>
    </cfRule>
    <cfRule type="containsText" dxfId="162" priority="892" operator="containsText" text="N">
      <formula>NOT(ISERROR(SEARCH("N",D50)))</formula>
    </cfRule>
  </conditionalFormatting>
  <conditionalFormatting sqref="D26">
    <cfRule type="cellIs" dxfId="161" priority="875" operator="equal">
      <formula>"Mito"</formula>
    </cfRule>
    <cfRule type="cellIs" dxfId="160" priority="876" operator="equal">
      <formula>"Cyt"</formula>
    </cfRule>
    <cfRule type="cellIs" dxfId="159" priority="877" operator="equal">
      <formula>"G"</formula>
    </cfRule>
    <cfRule type="cellIs" dxfId="158" priority="878" operator="equal">
      <formula>"EC"</formula>
    </cfRule>
    <cfRule type="cellIs" dxfId="157" priority="879" operator="equal">
      <formula>"ELP"</formula>
    </cfRule>
    <cfRule type="cellIs" dxfId="156" priority="880" operator="equal">
      <formula>"PM"</formula>
    </cfRule>
    <cfRule type="cellIs" dxfId="155" priority="881" operator="equal">
      <formula>"CS"</formula>
    </cfRule>
    <cfRule type="cellIs" dxfId="154" priority="882" operator="equal">
      <formula>"ER"</formula>
    </cfRule>
    <cfRule type="containsText" dxfId="153" priority="883" operator="containsText" text="N">
      <formula>NOT(ISERROR(SEARCH("N",D26)))</formula>
    </cfRule>
  </conditionalFormatting>
  <conditionalFormatting sqref="J3:J5">
    <cfRule type="cellIs" dxfId="152" priority="857" operator="equal">
      <formula>"Mito"</formula>
    </cfRule>
    <cfRule type="cellIs" dxfId="151" priority="858" operator="equal">
      <formula>"Cyt"</formula>
    </cfRule>
    <cfRule type="cellIs" dxfId="150" priority="859" operator="equal">
      <formula>"G"</formula>
    </cfRule>
    <cfRule type="cellIs" dxfId="149" priority="860" operator="equal">
      <formula>"EC"</formula>
    </cfRule>
    <cfRule type="cellIs" dxfId="148" priority="861" operator="equal">
      <formula>"ELP"</formula>
    </cfRule>
    <cfRule type="cellIs" dxfId="147" priority="862" operator="equal">
      <formula>"PM"</formula>
    </cfRule>
    <cfRule type="cellIs" dxfId="146" priority="863" operator="equal">
      <formula>"CS"</formula>
    </cfRule>
    <cfRule type="cellIs" dxfId="145" priority="864" operator="equal">
      <formula>"ER"</formula>
    </cfRule>
    <cfRule type="containsText" dxfId="144" priority="865" operator="containsText" text="N">
      <formula>NOT(ISERROR(SEARCH("N",J3)))</formula>
    </cfRule>
  </conditionalFormatting>
  <conditionalFormatting sqref="P29">
    <cfRule type="cellIs" dxfId="143" priority="848" operator="equal">
      <formula>"Mito"</formula>
    </cfRule>
    <cfRule type="cellIs" dxfId="142" priority="849" operator="equal">
      <formula>"Cyt"</formula>
    </cfRule>
    <cfRule type="cellIs" dxfId="141" priority="850" operator="equal">
      <formula>"G"</formula>
    </cfRule>
    <cfRule type="cellIs" dxfId="140" priority="851" operator="equal">
      <formula>"EC"</formula>
    </cfRule>
    <cfRule type="cellIs" dxfId="139" priority="852" operator="equal">
      <formula>"ELP"</formula>
    </cfRule>
    <cfRule type="cellIs" dxfId="138" priority="853" operator="equal">
      <formula>"PM"</formula>
    </cfRule>
    <cfRule type="cellIs" dxfId="137" priority="854" operator="equal">
      <formula>"CS"</formula>
    </cfRule>
    <cfRule type="cellIs" dxfId="136" priority="855" operator="equal">
      <formula>"ER"</formula>
    </cfRule>
    <cfRule type="containsText" dxfId="135" priority="856" operator="containsText" text="N">
      <formula>NOT(ISERROR(SEARCH("N",P29)))</formula>
    </cfRule>
  </conditionalFormatting>
  <conditionalFormatting sqref="D44:F44">
    <cfRule type="cellIs" dxfId="134" priority="704" operator="equal">
      <formula>"Mito"</formula>
    </cfRule>
    <cfRule type="cellIs" dxfId="133" priority="705" operator="equal">
      <formula>"Cyt"</formula>
    </cfRule>
    <cfRule type="cellIs" dxfId="132" priority="706" operator="equal">
      <formula>"G"</formula>
    </cfRule>
    <cfRule type="cellIs" dxfId="131" priority="707" operator="equal">
      <formula>"EC"</formula>
    </cfRule>
    <cfRule type="cellIs" dxfId="130" priority="708" operator="equal">
      <formula>"ELP"</formula>
    </cfRule>
    <cfRule type="cellIs" dxfId="129" priority="709" operator="equal">
      <formula>"PM"</formula>
    </cfRule>
    <cfRule type="cellIs" dxfId="128" priority="710" operator="equal">
      <formula>"CS"</formula>
    </cfRule>
    <cfRule type="cellIs" dxfId="127" priority="711" operator="equal">
      <formula>"ER"</formula>
    </cfRule>
    <cfRule type="containsText" dxfId="126" priority="712" operator="containsText" text="N">
      <formula>NOT(ISERROR(SEARCH("N",D44)))</formula>
    </cfRule>
  </conditionalFormatting>
  <conditionalFormatting sqref="D14:F14">
    <cfRule type="cellIs" dxfId="125" priority="695" operator="equal">
      <formula>"Mito"</formula>
    </cfRule>
    <cfRule type="cellIs" dxfId="124" priority="696" operator="equal">
      <formula>"Cyt"</formula>
    </cfRule>
    <cfRule type="cellIs" dxfId="123" priority="697" operator="equal">
      <formula>"G"</formula>
    </cfRule>
    <cfRule type="cellIs" dxfId="122" priority="698" operator="equal">
      <formula>"EC"</formula>
    </cfRule>
    <cfRule type="cellIs" dxfId="121" priority="699" operator="equal">
      <formula>"ELP"</formula>
    </cfRule>
    <cfRule type="cellIs" dxfId="120" priority="700" operator="equal">
      <formula>"PM"</formula>
    </cfRule>
    <cfRule type="cellIs" dxfId="119" priority="701" operator="equal">
      <formula>"CS"</formula>
    </cfRule>
    <cfRule type="cellIs" dxfId="118" priority="702" operator="equal">
      <formula>"ER"</formula>
    </cfRule>
    <cfRule type="containsText" dxfId="117" priority="703" operator="containsText" text="N">
      <formula>NOT(ISERROR(SEARCH("N",D14)))</formula>
    </cfRule>
  </conditionalFormatting>
  <conditionalFormatting sqref="D45:F45">
    <cfRule type="cellIs" dxfId="116" priority="686" operator="equal">
      <formula>"Mito"</formula>
    </cfRule>
    <cfRule type="cellIs" dxfId="115" priority="687" operator="equal">
      <formula>"Cyt"</formula>
    </cfRule>
    <cfRule type="cellIs" dxfId="114" priority="688" operator="equal">
      <formula>"G"</formula>
    </cfRule>
    <cfRule type="cellIs" dxfId="113" priority="689" operator="equal">
      <formula>"EC"</formula>
    </cfRule>
    <cfRule type="cellIs" dxfId="112" priority="690" operator="equal">
      <formula>"ELP"</formula>
    </cfRule>
    <cfRule type="cellIs" dxfId="111" priority="691" operator="equal">
      <formula>"PM"</formula>
    </cfRule>
    <cfRule type="cellIs" dxfId="110" priority="692" operator="equal">
      <formula>"CS"</formula>
    </cfRule>
    <cfRule type="cellIs" dxfId="109" priority="693" operator="equal">
      <formula>"ER"</formula>
    </cfRule>
    <cfRule type="containsText" dxfId="108" priority="694" operator="containsText" text="N">
      <formula>NOT(ISERROR(SEARCH("N",D45)))</formula>
    </cfRule>
  </conditionalFormatting>
  <conditionalFormatting sqref="D51:F51">
    <cfRule type="cellIs" dxfId="107" priority="677" operator="equal">
      <formula>"Mito"</formula>
    </cfRule>
    <cfRule type="cellIs" dxfId="106" priority="678" operator="equal">
      <formula>"Cyt"</formula>
    </cfRule>
    <cfRule type="cellIs" dxfId="105" priority="679" operator="equal">
      <formula>"G"</formula>
    </cfRule>
    <cfRule type="cellIs" dxfId="104" priority="680" operator="equal">
      <formula>"EC"</formula>
    </cfRule>
    <cfRule type="cellIs" dxfId="103" priority="681" operator="equal">
      <formula>"ELP"</formula>
    </cfRule>
    <cfRule type="cellIs" dxfId="102" priority="682" operator="equal">
      <formula>"PM"</formula>
    </cfRule>
    <cfRule type="cellIs" dxfId="101" priority="683" operator="equal">
      <formula>"CS"</formula>
    </cfRule>
    <cfRule type="cellIs" dxfId="100" priority="684" operator="equal">
      <formula>"ER"</formula>
    </cfRule>
    <cfRule type="containsText" dxfId="99" priority="685" operator="containsText" text="N">
      <formula>NOT(ISERROR(SEARCH("N",D51)))</formula>
    </cfRule>
  </conditionalFormatting>
  <conditionalFormatting sqref="D55:F55">
    <cfRule type="cellIs" dxfId="98" priority="668" operator="equal">
      <formula>"Mito"</formula>
    </cfRule>
    <cfRule type="cellIs" dxfId="97" priority="669" operator="equal">
      <formula>"Cyt"</formula>
    </cfRule>
    <cfRule type="cellIs" dxfId="96" priority="670" operator="equal">
      <formula>"G"</formula>
    </cfRule>
    <cfRule type="cellIs" dxfId="95" priority="671" operator="equal">
      <formula>"EC"</formula>
    </cfRule>
    <cfRule type="cellIs" dxfId="94" priority="672" operator="equal">
      <formula>"ELP"</formula>
    </cfRule>
    <cfRule type="cellIs" dxfId="93" priority="673" operator="equal">
      <formula>"PM"</formula>
    </cfRule>
    <cfRule type="cellIs" dxfId="92" priority="674" operator="equal">
      <formula>"CS"</formula>
    </cfRule>
    <cfRule type="cellIs" dxfId="91" priority="675" operator="equal">
      <formula>"ER"</formula>
    </cfRule>
    <cfRule type="containsText" dxfId="90" priority="676" operator="containsText" text="N">
      <formula>NOT(ISERROR(SEARCH("N",D55)))</formula>
    </cfRule>
  </conditionalFormatting>
  <conditionalFormatting sqref="D53">
    <cfRule type="cellIs" dxfId="89" priority="659" operator="equal">
      <formula>"Mito"</formula>
    </cfRule>
    <cfRule type="cellIs" dxfId="88" priority="660" operator="equal">
      <formula>"Cyt"</formula>
    </cfRule>
    <cfRule type="cellIs" dxfId="87" priority="661" operator="equal">
      <formula>"G"</formula>
    </cfRule>
    <cfRule type="cellIs" dxfId="86" priority="662" operator="equal">
      <formula>"EC"</formula>
    </cfRule>
    <cfRule type="cellIs" dxfId="85" priority="663" operator="equal">
      <formula>"ELP"</formula>
    </cfRule>
    <cfRule type="cellIs" dxfId="84" priority="664" operator="equal">
      <formula>"PM"</formula>
    </cfRule>
    <cfRule type="cellIs" dxfId="83" priority="665" operator="equal">
      <formula>"CS"</formula>
    </cfRule>
    <cfRule type="cellIs" dxfId="82" priority="666" operator="equal">
      <formula>"ER"</formula>
    </cfRule>
    <cfRule type="containsText" dxfId="81" priority="667" operator="containsText" text="N">
      <formula>NOT(ISERROR(SEARCH("N",D53)))</formula>
    </cfRule>
  </conditionalFormatting>
  <conditionalFormatting sqref="D59">
    <cfRule type="cellIs" dxfId="80" priority="650" operator="equal">
      <formula>"Mito"</formula>
    </cfRule>
    <cfRule type="cellIs" dxfId="79" priority="651" operator="equal">
      <formula>"Cyt"</formula>
    </cfRule>
    <cfRule type="cellIs" dxfId="78" priority="652" operator="equal">
      <formula>"G"</formula>
    </cfRule>
    <cfRule type="cellIs" dxfId="77" priority="653" operator="equal">
      <formula>"EC"</formula>
    </cfRule>
    <cfRule type="cellIs" dxfId="76" priority="654" operator="equal">
      <formula>"ELP"</formula>
    </cfRule>
    <cfRule type="cellIs" dxfId="75" priority="655" operator="equal">
      <formula>"PM"</formula>
    </cfRule>
    <cfRule type="cellIs" dxfId="74" priority="656" operator="equal">
      <formula>"CS"</formula>
    </cfRule>
    <cfRule type="cellIs" dxfId="73" priority="657" operator="equal">
      <formula>"ER"</formula>
    </cfRule>
    <cfRule type="containsText" dxfId="72" priority="658" operator="containsText" text="N">
      <formula>NOT(ISERROR(SEARCH("N",D59)))</formula>
    </cfRule>
  </conditionalFormatting>
  <conditionalFormatting sqref="D52">
    <cfRule type="cellIs" dxfId="71" priority="641" operator="equal">
      <formula>"Mito"</formula>
    </cfRule>
    <cfRule type="cellIs" dxfId="70" priority="642" operator="equal">
      <formula>"Cyt"</formula>
    </cfRule>
    <cfRule type="cellIs" dxfId="69" priority="643" operator="equal">
      <formula>"G"</formula>
    </cfRule>
    <cfRule type="cellIs" dxfId="68" priority="644" operator="equal">
      <formula>"EC"</formula>
    </cfRule>
    <cfRule type="cellIs" dxfId="67" priority="645" operator="equal">
      <formula>"ELP"</formula>
    </cfRule>
    <cfRule type="cellIs" dxfId="66" priority="646" operator="equal">
      <formula>"PM"</formula>
    </cfRule>
    <cfRule type="cellIs" dxfId="65" priority="647" operator="equal">
      <formula>"CS"</formula>
    </cfRule>
    <cfRule type="cellIs" dxfId="64" priority="648" operator="equal">
      <formula>"ER"</formula>
    </cfRule>
    <cfRule type="containsText" dxfId="63" priority="649" operator="containsText" text="N">
      <formula>NOT(ISERROR(SEARCH("N",D52)))</formula>
    </cfRule>
  </conditionalFormatting>
  <conditionalFormatting sqref="E43">
    <cfRule type="cellIs" dxfId="62" priority="632" operator="equal">
      <formula>"Mito"</formula>
    </cfRule>
    <cfRule type="cellIs" dxfId="61" priority="633" operator="equal">
      <formula>"Cyt"</formula>
    </cfRule>
    <cfRule type="cellIs" dxfId="60" priority="634" operator="equal">
      <formula>"G"</formula>
    </cfRule>
    <cfRule type="cellIs" dxfId="59" priority="635" operator="equal">
      <formula>"EC"</formula>
    </cfRule>
    <cfRule type="cellIs" dxfId="58" priority="636" operator="equal">
      <formula>"ELP"</formula>
    </cfRule>
    <cfRule type="cellIs" dxfId="57" priority="637" operator="equal">
      <formula>"PM"</formula>
    </cfRule>
    <cfRule type="cellIs" dxfId="56" priority="638" operator="equal">
      <formula>"CS"</formula>
    </cfRule>
    <cfRule type="cellIs" dxfId="55" priority="639" operator="equal">
      <formula>"ER"</formula>
    </cfRule>
    <cfRule type="containsText" dxfId="54" priority="640" operator="containsText" text="N">
      <formula>NOT(ISERROR(SEARCH("N",E43)))</formula>
    </cfRule>
  </conditionalFormatting>
  <conditionalFormatting sqref="D43">
    <cfRule type="cellIs" dxfId="53" priority="623" operator="equal">
      <formula>"Mito"</formula>
    </cfRule>
    <cfRule type="cellIs" dxfId="52" priority="624" operator="equal">
      <formula>"Cyt"</formula>
    </cfRule>
    <cfRule type="cellIs" dxfId="51" priority="625" operator="equal">
      <formula>"G"</formula>
    </cfRule>
    <cfRule type="cellIs" dxfId="50" priority="626" operator="equal">
      <formula>"EC"</formula>
    </cfRule>
    <cfRule type="cellIs" dxfId="49" priority="627" operator="equal">
      <formula>"ELP"</formula>
    </cfRule>
    <cfRule type="cellIs" dxfId="48" priority="628" operator="equal">
      <formula>"PM"</formula>
    </cfRule>
    <cfRule type="cellIs" dxfId="47" priority="629" operator="equal">
      <formula>"CS"</formula>
    </cfRule>
    <cfRule type="cellIs" dxfId="46" priority="630" operator="equal">
      <formula>"ER"</formula>
    </cfRule>
    <cfRule type="containsText" dxfId="45" priority="631" operator="containsText" text="N">
      <formula>NOT(ISERROR(SEARCH("N",D43)))</formula>
    </cfRule>
  </conditionalFormatting>
  <conditionalFormatting sqref="D41">
    <cfRule type="cellIs" dxfId="44" priority="614" operator="equal">
      <formula>"Mito"</formula>
    </cfRule>
    <cfRule type="cellIs" dxfId="43" priority="615" operator="equal">
      <formula>"Cyt"</formula>
    </cfRule>
    <cfRule type="cellIs" dxfId="42" priority="616" operator="equal">
      <formula>"G"</formula>
    </cfRule>
    <cfRule type="cellIs" dxfId="41" priority="617" operator="equal">
      <formula>"EC"</formula>
    </cfRule>
    <cfRule type="cellIs" dxfId="40" priority="618" operator="equal">
      <formula>"ELP"</formula>
    </cfRule>
    <cfRule type="cellIs" dxfId="39" priority="619" operator="equal">
      <formula>"PM"</formula>
    </cfRule>
    <cfRule type="cellIs" dxfId="38" priority="620" operator="equal">
      <formula>"CS"</formula>
    </cfRule>
    <cfRule type="cellIs" dxfId="37" priority="621" operator="equal">
      <formula>"ER"</formula>
    </cfRule>
    <cfRule type="containsText" dxfId="36" priority="622" operator="containsText" text="N">
      <formula>NOT(ISERROR(SEARCH("N",D41)))</formula>
    </cfRule>
  </conditionalFormatting>
  <conditionalFormatting sqref="E41">
    <cfRule type="cellIs" dxfId="35" priority="605" operator="equal">
      <formula>"Mito"</formula>
    </cfRule>
    <cfRule type="cellIs" dxfId="34" priority="606" operator="equal">
      <formula>"Cyt"</formula>
    </cfRule>
    <cfRule type="cellIs" dxfId="33" priority="607" operator="equal">
      <formula>"G"</formula>
    </cfRule>
    <cfRule type="cellIs" dxfId="32" priority="608" operator="equal">
      <formula>"EC"</formula>
    </cfRule>
    <cfRule type="cellIs" dxfId="31" priority="609" operator="equal">
      <formula>"ELP"</formula>
    </cfRule>
    <cfRule type="cellIs" dxfId="30" priority="610" operator="equal">
      <formula>"PM"</formula>
    </cfRule>
    <cfRule type="cellIs" dxfId="29" priority="611" operator="equal">
      <formula>"CS"</formula>
    </cfRule>
    <cfRule type="cellIs" dxfId="28" priority="612" operator="equal">
      <formula>"ER"</formula>
    </cfRule>
    <cfRule type="containsText" dxfId="27" priority="613" operator="containsText" text="N">
      <formula>NOT(ISERROR(SEARCH("N",E41)))</formula>
    </cfRule>
  </conditionalFormatting>
  <conditionalFormatting sqref="D32">
    <cfRule type="cellIs" dxfId="26" priority="596" operator="equal">
      <formula>"Mito"</formula>
    </cfRule>
    <cfRule type="cellIs" dxfId="25" priority="597" operator="equal">
      <formula>"Cyt"</formula>
    </cfRule>
    <cfRule type="cellIs" dxfId="24" priority="598" operator="equal">
      <formula>"G"</formula>
    </cfRule>
    <cfRule type="cellIs" dxfId="23" priority="599" operator="equal">
      <formula>"EC"</formula>
    </cfRule>
    <cfRule type="cellIs" dxfId="22" priority="600" operator="equal">
      <formula>"ELP"</formula>
    </cfRule>
    <cfRule type="cellIs" dxfId="21" priority="601" operator="equal">
      <formula>"PM"</formula>
    </cfRule>
    <cfRule type="cellIs" dxfId="20" priority="602" operator="equal">
      <formula>"CS"</formula>
    </cfRule>
    <cfRule type="cellIs" dxfId="19" priority="603" operator="equal">
      <formula>"ER"</formula>
    </cfRule>
    <cfRule type="containsText" dxfId="18" priority="604" operator="containsText" text="N">
      <formula>NOT(ISERROR(SEARCH("N",D32)))</formula>
    </cfRule>
  </conditionalFormatting>
  <conditionalFormatting sqref="D37">
    <cfRule type="cellIs" dxfId="17" priority="586" operator="equal">
      <formula>"Mito"</formula>
    </cfRule>
    <cfRule type="cellIs" dxfId="16" priority="587" operator="equal">
      <formula>"Cyt"</formula>
    </cfRule>
    <cfRule type="cellIs" dxfId="15" priority="588" operator="equal">
      <formula>"G"</formula>
    </cfRule>
    <cfRule type="cellIs" dxfId="14" priority="589" operator="equal">
      <formula>"EC"</formula>
    </cfRule>
    <cfRule type="cellIs" dxfId="13" priority="590" operator="equal">
      <formula>"ELP"</formula>
    </cfRule>
    <cfRule type="cellIs" dxfId="12" priority="591" operator="equal">
      <formula>"PM"</formula>
    </cfRule>
    <cfRule type="cellIs" dxfId="11" priority="592" operator="equal">
      <formula>"CS"</formula>
    </cfRule>
    <cfRule type="cellIs" dxfId="10" priority="593" operator="equal">
      <formula>"ER"</formula>
    </cfRule>
    <cfRule type="containsText" dxfId="9" priority="594" operator="containsText" text="N">
      <formula>NOT(ISERROR(SEARCH("N",D37)))</formula>
    </cfRule>
  </conditionalFormatting>
  <conditionalFormatting sqref="J8:J10">
    <cfRule type="cellIs" dxfId="8" priority="577" operator="equal">
      <formula>"Mito"</formula>
    </cfRule>
    <cfRule type="cellIs" dxfId="7" priority="578" operator="equal">
      <formula>"Cyt"</formula>
    </cfRule>
    <cfRule type="cellIs" dxfId="6" priority="579" operator="equal">
      <formula>"G"</formula>
    </cfRule>
    <cfRule type="cellIs" dxfId="5" priority="580" operator="equal">
      <formula>"EC"</formula>
    </cfRule>
    <cfRule type="cellIs" dxfId="4" priority="581" operator="equal">
      <formula>"ELP"</formula>
    </cfRule>
    <cfRule type="cellIs" dxfId="3" priority="582" operator="equal">
      <formula>"PM"</formula>
    </cfRule>
    <cfRule type="cellIs" dxfId="2" priority="583" operator="equal">
      <formula>"CS"</formula>
    </cfRule>
    <cfRule type="cellIs" dxfId="1" priority="584" operator="equal">
      <formula>"ER"</formula>
    </cfRule>
    <cfRule type="containsText" dxfId="0" priority="585" operator="containsText" text="N">
      <formula>NOT(ISERROR(SEARCH("N",J8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7ADABD5465104FB79AC3118EB9FE1F" ma:contentTypeVersion="15" ma:contentTypeDescription="Create a new document." ma:contentTypeScope="" ma:versionID="c35eeb6af7bf78fe487a8b2c9dff343c">
  <xsd:schema xmlns:xsd="http://www.w3.org/2001/XMLSchema" xmlns:xs="http://www.w3.org/2001/XMLSchema" xmlns:p="http://schemas.microsoft.com/office/2006/metadata/properties" xmlns:ns1="http://schemas.microsoft.com/sharepoint/v3" xmlns:ns3="6b32641a-5639-4929-b510-b7a1ad1670a1" xmlns:ns4="4f557d9d-b4c5-4833-be60-439ee420d31a" targetNamespace="http://schemas.microsoft.com/office/2006/metadata/properties" ma:root="true" ma:fieldsID="ed28ff20ec98223ba2615c350787b4b5" ns1:_="" ns3:_="" ns4:_="">
    <xsd:import namespace="http://schemas.microsoft.com/sharepoint/v3"/>
    <xsd:import namespace="6b32641a-5639-4929-b510-b7a1ad1670a1"/>
    <xsd:import namespace="4f557d9d-b4c5-4833-be60-439ee420d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2641a-5639-4929-b510-b7a1ad1670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557d9d-b4c5-4833-be60-439ee420d31a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EE57E7BD-E55C-4E10-95B3-1B2016BD0D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b32641a-5639-4929-b510-b7a1ad1670a1"/>
    <ds:schemaRef ds:uri="4f557d9d-b4c5-4833-be60-439ee420d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4639D43-0EE2-4A19-B647-878724E8DC8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5293AE4-7D25-4B24-9EE9-4F00BF00C053}">
  <ds:schemaRefs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schemas.microsoft.com/office/2006/documentManagement/types"/>
    <ds:schemaRef ds:uri="6b32641a-5639-4929-b510-b7a1ad1670a1"/>
    <ds:schemaRef ds:uri="http://purl.org/dc/elements/1.1/"/>
    <ds:schemaRef ds:uri="http://schemas.microsoft.com/sharepoint/v3"/>
    <ds:schemaRef ds:uri="http://purl.org/dc/dcmitype/"/>
    <ds:schemaRef ds:uri="http://schemas.microsoft.com/office/infopath/2007/PartnerControls"/>
    <ds:schemaRef ds:uri="4f557d9d-b4c5-4833-be60-439ee420d31a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stage refinement</vt:lpstr>
      <vt:lpstr>protein frequency</vt:lpstr>
      <vt:lpstr>strongly labeled 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. Szczesniak</dc:creator>
  <cp:lastModifiedBy>Laura M. Szczesniak</cp:lastModifiedBy>
  <dcterms:created xsi:type="dcterms:W3CDTF">2020-09-17T16:51:27Z</dcterms:created>
  <dcterms:modified xsi:type="dcterms:W3CDTF">2021-03-29T16:1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7ADABD5465104FB79AC3118EB9FE1F</vt:lpwstr>
  </property>
</Properties>
</file>